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autoCompressPictures="0"/>
  <bookViews>
    <workbookView xWindow="13520" yWindow="0" windowWidth="25600" windowHeight="16060" tabRatio="592" firstSheet="1" activeTab="2"/>
  </bookViews>
  <sheets>
    <sheet name="raw data fig 1" sheetId="5" r:id="rId1"/>
    <sheet name="stat fig1" sheetId="1" r:id="rId2"/>
    <sheet name="raw data fig 2" sheetId="4" r:id="rId3"/>
    <sheet name="stat fig 2" sheetId="2" r:id="rId4"/>
    <sheet name="raw data fig 3" sheetId="3" r:id="rId5"/>
    <sheet name="stat fig 3" sheetId="6" r:id="rId6"/>
    <sheet name="raw data fig 4" sheetId="7" r:id="rId7"/>
    <sheet name="stat fig 4" sheetId="8" r:id="rId8"/>
    <sheet name="raw data sup fig 1" sheetId="9" r:id="rId9"/>
    <sheet name="stat sup data 1" sheetId="10" r:id="rId10"/>
    <sheet name="raw data sup fig 2" sheetId="11" r:id="rId11"/>
    <sheet name="stat sup fig2" sheetId="12" r:id="rId12"/>
    <sheet name="raw data sup fig3" sheetId="15" r:id="rId13"/>
    <sheet name="stat sup data fig3" sheetId="14" r:id="rId14"/>
  </sheets>
  <externalReferences>
    <externalReference r:id="rId15"/>
  </externalReference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25" i="7" l="1"/>
  <c r="P25" i="7"/>
  <c r="O25" i="7"/>
  <c r="N25" i="7"/>
  <c r="M25" i="7"/>
  <c r="Q24" i="7"/>
  <c r="P24" i="7"/>
  <c r="O24" i="7"/>
  <c r="N24" i="7"/>
  <c r="M24" i="7"/>
  <c r="J23" i="15"/>
  <c r="J22" i="15"/>
  <c r="W23" i="15"/>
  <c r="W22" i="15"/>
  <c r="X23" i="15"/>
  <c r="V23" i="15"/>
  <c r="U23" i="15"/>
  <c r="T23" i="15"/>
  <c r="S23" i="15"/>
  <c r="R23" i="15"/>
  <c r="Q23" i="15"/>
  <c r="P23" i="15"/>
  <c r="X22" i="15"/>
  <c r="V22" i="15"/>
  <c r="U22" i="15"/>
  <c r="T22" i="15"/>
  <c r="S22" i="15"/>
  <c r="Q22" i="15"/>
  <c r="P22" i="15"/>
  <c r="K23" i="15"/>
  <c r="I23" i="15"/>
  <c r="H23" i="15"/>
  <c r="G23" i="15"/>
  <c r="F23" i="15"/>
  <c r="E23" i="15"/>
  <c r="D23" i="15"/>
  <c r="C23" i="15"/>
  <c r="K22" i="15"/>
  <c r="I22" i="15"/>
  <c r="H22" i="15"/>
  <c r="G22" i="15"/>
  <c r="F22" i="15"/>
  <c r="D22" i="15"/>
  <c r="C22" i="15"/>
  <c r="W46" i="15"/>
  <c r="J60" i="15"/>
  <c r="J47" i="15"/>
  <c r="P58" i="15"/>
  <c r="Q58" i="15"/>
  <c r="R58" i="15"/>
  <c r="S58" i="15"/>
  <c r="T58" i="15"/>
  <c r="U58" i="15"/>
  <c r="V58" i="15"/>
  <c r="X58" i="15"/>
  <c r="C59" i="15"/>
  <c r="D59" i="15"/>
  <c r="F59" i="15"/>
  <c r="G59" i="15"/>
  <c r="H59" i="15"/>
  <c r="I59" i="15"/>
  <c r="J59" i="15"/>
  <c r="K59" i="15"/>
  <c r="P59" i="15"/>
  <c r="Q59" i="15"/>
  <c r="R59" i="15"/>
  <c r="S59" i="15"/>
  <c r="T59" i="15"/>
  <c r="U59" i="15"/>
  <c r="V59" i="15"/>
  <c r="X59" i="15"/>
  <c r="C60" i="15"/>
  <c r="D60" i="15"/>
  <c r="F60" i="15"/>
  <c r="G60" i="15"/>
  <c r="H60" i="15"/>
  <c r="I60" i="15"/>
  <c r="K60" i="15"/>
  <c r="I46" i="15"/>
  <c r="J46" i="15"/>
  <c r="K46" i="15"/>
  <c r="X46" i="15"/>
  <c r="V46" i="15"/>
  <c r="U46" i="15"/>
  <c r="T46" i="15"/>
  <c r="S46" i="15"/>
  <c r="R46" i="15"/>
  <c r="Q46" i="15"/>
  <c r="P46" i="15"/>
  <c r="X45" i="15"/>
  <c r="W45" i="15"/>
  <c r="V45" i="15"/>
  <c r="U45" i="15"/>
  <c r="T45" i="15"/>
  <c r="S45" i="15"/>
  <c r="R45" i="15"/>
  <c r="Q45" i="15"/>
  <c r="P45" i="15"/>
  <c r="K47" i="15"/>
  <c r="I47" i="15"/>
  <c r="H47" i="15"/>
  <c r="G47" i="15"/>
  <c r="F47" i="15"/>
  <c r="E47" i="15"/>
  <c r="D47" i="15"/>
  <c r="C47" i="15"/>
  <c r="H46" i="15"/>
  <c r="G46" i="15"/>
  <c r="F46" i="15"/>
  <c r="D46" i="15"/>
  <c r="C46" i="15"/>
  <c r="P33" i="15"/>
  <c r="Q34" i="15"/>
  <c r="P34" i="15"/>
  <c r="X34" i="15"/>
  <c r="V34" i="15"/>
  <c r="U34" i="15"/>
  <c r="T34" i="15"/>
  <c r="S34" i="15"/>
  <c r="R34" i="15"/>
  <c r="X33" i="15"/>
  <c r="V33" i="15"/>
  <c r="U33" i="15"/>
  <c r="T33" i="15"/>
  <c r="S33" i="15"/>
  <c r="R33" i="15"/>
  <c r="Q33" i="15"/>
  <c r="K35" i="15"/>
  <c r="I35" i="15"/>
  <c r="H35" i="15"/>
  <c r="G35" i="15"/>
  <c r="F35" i="15"/>
  <c r="E35" i="15"/>
  <c r="D35" i="15"/>
  <c r="C35" i="15"/>
  <c r="K34" i="15"/>
  <c r="I34" i="15"/>
  <c r="H34" i="15"/>
  <c r="G34" i="15"/>
  <c r="F34" i="15"/>
  <c r="D34" i="15"/>
  <c r="C34" i="15"/>
  <c r="V12" i="15"/>
  <c r="U12" i="15"/>
  <c r="T12" i="15"/>
  <c r="S12" i="15"/>
  <c r="R12" i="15"/>
  <c r="Q12" i="15"/>
  <c r="P12" i="15"/>
  <c r="V11" i="15"/>
  <c r="U11" i="15"/>
  <c r="T11" i="15"/>
  <c r="S11" i="15"/>
  <c r="R11" i="15"/>
  <c r="P11" i="15"/>
  <c r="Q11" i="15"/>
  <c r="I13" i="15"/>
  <c r="H13" i="15"/>
  <c r="G13" i="15"/>
  <c r="F13" i="15"/>
  <c r="E13" i="15"/>
  <c r="D13" i="15"/>
  <c r="C13" i="15"/>
  <c r="I12" i="15"/>
  <c r="H12" i="15"/>
  <c r="G12" i="15"/>
  <c r="F12" i="15"/>
  <c r="E12" i="15"/>
  <c r="D12" i="15"/>
  <c r="C12" i="15"/>
  <c r="U98" i="11"/>
  <c r="T98" i="11"/>
  <c r="S98" i="11"/>
  <c r="X116" i="11"/>
  <c r="V116" i="11"/>
  <c r="U116" i="11"/>
  <c r="X115" i="11"/>
  <c r="V115" i="11"/>
  <c r="T116" i="11"/>
  <c r="S116" i="11"/>
  <c r="R116" i="11"/>
  <c r="Q116" i="11"/>
  <c r="P116" i="11"/>
  <c r="U115" i="11"/>
  <c r="T115" i="11"/>
  <c r="S115" i="11"/>
  <c r="R115" i="11"/>
  <c r="Q115" i="11"/>
  <c r="P115" i="11"/>
  <c r="D86" i="11"/>
  <c r="U97" i="11"/>
  <c r="T97" i="11"/>
  <c r="S97" i="11"/>
  <c r="R98" i="11"/>
  <c r="Q98" i="11"/>
  <c r="P98" i="11"/>
  <c r="O98" i="11"/>
  <c r="N98" i="11"/>
  <c r="R97" i="11"/>
  <c r="Q97" i="11"/>
  <c r="P97" i="11"/>
  <c r="O97" i="11"/>
  <c r="N97" i="11"/>
  <c r="U82" i="11"/>
  <c r="T82" i="11"/>
  <c r="S82" i="11"/>
  <c r="U81" i="11"/>
  <c r="T81" i="11"/>
  <c r="S81" i="11"/>
  <c r="R82" i="11"/>
  <c r="Q82" i="11"/>
  <c r="P82" i="11"/>
  <c r="O82" i="11"/>
  <c r="N82" i="11"/>
  <c r="R81" i="11"/>
  <c r="Q81" i="11"/>
  <c r="P81" i="11"/>
  <c r="O81" i="11"/>
  <c r="N81" i="11"/>
  <c r="K121" i="11"/>
  <c r="I121" i="11"/>
  <c r="H121" i="11"/>
  <c r="K120" i="11"/>
  <c r="I120" i="11"/>
  <c r="F120" i="11"/>
  <c r="F121" i="11"/>
  <c r="G121" i="11"/>
  <c r="E121" i="11"/>
  <c r="D121" i="11"/>
  <c r="C121" i="11"/>
  <c r="H120" i="11"/>
  <c r="G120" i="11"/>
  <c r="E120" i="11"/>
  <c r="D120" i="11"/>
  <c r="C120" i="11"/>
  <c r="J103" i="11"/>
  <c r="I103" i="11"/>
  <c r="H103" i="11"/>
  <c r="G103" i="11"/>
  <c r="F103" i="11"/>
  <c r="E103" i="11"/>
  <c r="D103" i="11"/>
  <c r="C103" i="11"/>
  <c r="J102" i="11"/>
  <c r="I102" i="11"/>
  <c r="H102" i="11"/>
  <c r="G102" i="11"/>
  <c r="F102" i="11"/>
  <c r="E102" i="11"/>
  <c r="D102" i="11"/>
  <c r="C102" i="11"/>
  <c r="J87" i="11"/>
  <c r="H87" i="11"/>
  <c r="J86" i="11"/>
  <c r="H86" i="11"/>
  <c r="G87" i="11"/>
  <c r="E87" i="11"/>
  <c r="D87" i="11"/>
  <c r="C87" i="11"/>
  <c r="F87" i="11"/>
  <c r="F86" i="11"/>
  <c r="E86" i="11"/>
  <c r="C86" i="11"/>
  <c r="G86" i="11"/>
  <c r="C68" i="11"/>
  <c r="O68" i="11"/>
  <c r="N68" i="11"/>
  <c r="M68" i="11"/>
  <c r="L68" i="11"/>
  <c r="K68" i="11"/>
  <c r="M55" i="11"/>
  <c r="L55" i="11"/>
  <c r="K55" i="11"/>
  <c r="J55" i="11"/>
  <c r="O67" i="11"/>
  <c r="N67" i="11"/>
  <c r="M67" i="11"/>
  <c r="L67" i="11"/>
  <c r="K67" i="11"/>
  <c r="M54" i="11"/>
  <c r="L54" i="11"/>
  <c r="K54" i="11"/>
  <c r="J54" i="11"/>
  <c r="M42" i="11"/>
  <c r="L42" i="11"/>
  <c r="K42" i="11"/>
  <c r="J42" i="11"/>
  <c r="V28" i="11"/>
  <c r="U28" i="11"/>
  <c r="T28" i="11"/>
  <c r="S28" i="11"/>
  <c r="R28" i="11"/>
  <c r="Q28" i="11"/>
  <c r="P28" i="11"/>
  <c r="O28" i="11"/>
  <c r="N15" i="11"/>
  <c r="V27" i="11"/>
  <c r="U27" i="11"/>
  <c r="T27" i="11"/>
  <c r="S27" i="11"/>
  <c r="R27" i="11"/>
  <c r="Q27" i="11"/>
  <c r="P27" i="11"/>
  <c r="O27" i="11"/>
  <c r="G69" i="11"/>
  <c r="F69" i="11"/>
  <c r="E69" i="11"/>
  <c r="D69" i="11"/>
  <c r="C69" i="11"/>
  <c r="G68" i="11"/>
  <c r="F68" i="11"/>
  <c r="E68" i="11"/>
  <c r="D68" i="11"/>
  <c r="F56" i="11"/>
  <c r="E56" i="11"/>
  <c r="D56" i="11"/>
  <c r="C56" i="11"/>
  <c r="F55" i="11"/>
  <c r="E55" i="11"/>
  <c r="D55" i="11"/>
  <c r="C55" i="11"/>
  <c r="F43" i="11"/>
  <c r="E43" i="11"/>
  <c r="D43" i="11"/>
  <c r="C43" i="11"/>
  <c r="M41" i="11"/>
  <c r="L41" i="11"/>
  <c r="K41" i="11"/>
  <c r="J41" i="11"/>
  <c r="F42" i="11"/>
  <c r="E42" i="11"/>
  <c r="D42" i="11"/>
  <c r="C42" i="11"/>
  <c r="O15" i="11"/>
  <c r="J29" i="11"/>
  <c r="I29" i="11"/>
  <c r="H29" i="11"/>
  <c r="G29" i="11"/>
  <c r="F29" i="11"/>
  <c r="E29" i="11"/>
  <c r="D29" i="11"/>
  <c r="C29" i="11"/>
  <c r="C16" i="11"/>
  <c r="J28" i="11"/>
  <c r="I28" i="11"/>
  <c r="H28" i="11"/>
  <c r="G28" i="11"/>
  <c r="F28" i="11"/>
  <c r="E28" i="11"/>
  <c r="D28" i="11"/>
  <c r="C28" i="11"/>
  <c r="S15" i="11"/>
  <c r="R15" i="11"/>
  <c r="Q15" i="11"/>
  <c r="P15" i="11"/>
  <c r="M15" i="11"/>
  <c r="N14" i="11"/>
  <c r="S14" i="11"/>
  <c r="R14" i="11"/>
  <c r="Q14" i="11"/>
  <c r="P14" i="11"/>
  <c r="O14" i="11"/>
  <c r="M14" i="11"/>
  <c r="I16" i="11"/>
  <c r="H16" i="11"/>
  <c r="G16" i="11"/>
  <c r="F16" i="11"/>
  <c r="E16" i="11"/>
  <c r="D16" i="11"/>
  <c r="I15" i="11"/>
  <c r="H15" i="11"/>
  <c r="G15" i="11"/>
  <c r="F15" i="11"/>
  <c r="E15" i="11"/>
  <c r="D15" i="11"/>
  <c r="C15" i="11"/>
  <c r="G72" i="9"/>
  <c r="I72" i="9"/>
  <c r="C72" i="9"/>
  <c r="I71" i="9"/>
  <c r="G71" i="9"/>
  <c r="F71" i="9"/>
  <c r="E71" i="9"/>
  <c r="D71" i="9"/>
  <c r="C71" i="9"/>
  <c r="F72" i="9"/>
  <c r="E72" i="9"/>
  <c r="D72" i="9"/>
  <c r="H54" i="9"/>
  <c r="G54" i="9"/>
  <c r="F54" i="9"/>
  <c r="H53" i="9"/>
  <c r="G53" i="9"/>
  <c r="F53" i="9"/>
  <c r="Q54" i="9"/>
  <c r="P54" i="9"/>
  <c r="O54" i="9"/>
  <c r="N54" i="9"/>
  <c r="M54" i="9"/>
  <c r="L54" i="9"/>
  <c r="E54" i="9"/>
  <c r="D54" i="9"/>
  <c r="C54" i="9"/>
  <c r="Q53" i="9"/>
  <c r="P53" i="9"/>
  <c r="O53" i="9"/>
  <c r="N53" i="9"/>
  <c r="M53" i="9"/>
  <c r="L53" i="9"/>
  <c r="E53" i="9"/>
  <c r="D53" i="9"/>
  <c r="C53" i="9"/>
  <c r="O96" i="9"/>
  <c r="N96" i="9"/>
  <c r="M96" i="9"/>
  <c r="L96" i="9"/>
  <c r="K96" i="9"/>
  <c r="J96" i="9"/>
  <c r="G96" i="9"/>
  <c r="F96" i="9"/>
  <c r="E96" i="9"/>
  <c r="D96" i="9"/>
  <c r="C96" i="9"/>
  <c r="B96" i="9"/>
  <c r="O95" i="9"/>
  <c r="N95" i="9"/>
  <c r="M95" i="9"/>
  <c r="L95" i="9"/>
  <c r="K95" i="9"/>
  <c r="J95" i="9"/>
  <c r="G95" i="9"/>
  <c r="F95" i="9"/>
  <c r="E95" i="9"/>
  <c r="D95" i="9"/>
  <c r="C95" i="9"/>
  <c r="B95" i="9"/>
  <c r="N85" i="9"/>
  <c r="M85" i="9"/>
  <c r="L85" i="9"/>
  <c r="K85" i="9"/>
  <c r="J85" i="9"/>
  <c r="I85" i="9"/>
  <c r="F85" i="9"/>
  <c r="E85" i="9"/>
  <c r="D85" i="9"/>
  <c r="C85" i="9"/>
  <c r="B85" i="9"/>
  <c r="N84" i="9"/>
  <c r="M84" i="9"/>
  <c r="L84" i="9"/>
  <c r="K84" i="9"/>
  <c r="J84" i="9"/>
  <c r="I84" i="9"/>
  <c r="F84" i="9"/>
  <c r="E84" i="9"/>
  <c r="D84" i="9"/>
  <c r="C84" i="9"/>
  <c r="B84" i="9"/>
  <c r="U35" i="9"/>
  <c r="T35" i="9"/>
  <c r="S35" i="9"/>
  <c r="R35" i="9"/>
  <c r="Q35" i="9"/>
  <c r="U34" i="9"/>
  <c r="T34" i="9"/>
  <c r="S34" i="9"/>
  <c r="R34" i="9"/>
  <c r="Q34" i="9"/>
  <c r="D17" i="9"/>
  <c r="M35" i="9"/>
  <c r="L35" i="9"/>
  <c r="K35" i="9"/>
  <c r="J35" i="9"/>
  <c r="F35" i="9"/>
  <c r="E35" i="9"/>
  <c r="D35" i="9"/>
  <c r="C35" i="9"/>
  <c r="M34" i="9"/>
  <c r="L34" i="9"/>
  <c r="K34" i="9"/>
  <c r="J34" i="9"/>
  <c r="F34" i="9"/>
  <c r="E34" i="9"/>
  <c r="D34" i="9"/>
  <c r="C34" i="9"/>
  <c r="T17" i="9"/>
  <c r="S17" i="9"/>
  <c r="R17" i="9"/>
  <c r="Q17" i="9"/>
  <c r="P17" i="9"/>
  <c r="O17" i="9"/>
  <c r="N17" i="9"/>
  <c r="M17" i="9"/>
  <c r="I17" i="9"/>
  <c r="H17" i="9"/>
  <c r="G17" i="9"/>
  <c r="F17" i="9"/>
  <c r="E17" i="9"/>
  <c r="C17" i="9"/>
  <c r="T16" i="9"/>
  <c r="S16" i="9"/>
  <c r="R16" i="9"/>
  <c r="Q16" i="9"/>
  <c r="P16" i="9"/>
  <c r="O16" i="9"/>
  <c r="N16" i="9"/>
  <c r="M16" i="9"/>
  <c r="I16" i="9"/>
  <c r="H16" i="9"/>
  <c r="G16" i="9"/>
  <c r="F16" i="9"/>
  <c r="E16" i="9"/>
  <c r="D16" i="9"/>
  <c r="C16" i="9"/>
  <c r="R50" i="7"/>
  <c r="Q50" i="7"/>
  <c r="N50" i="7"/>
  <c r="O50" i="7"/>
  <c r="O49" i="7"/>
  <c r="N49" i="7"/>
  <c r="R49" i="7"/>
  <c r="Q49" i="7"/>
  <c r="J69" i="7"/>
  <c r="I69" i="7"/>
  <c r="H69" i="7"/>
  <c r="G69" i="7"/>
  <c r="F69" i="7"/>
  <c r="E69" i="7"/>
  <c r="D69" i="7"/>
  <c r="C69" i="7"/>
  <c r="J68" i="7"/>
  <c r="I68" i="7"/>
  <c r="H68" i="7"/>
  <c r="G68" i="7"/>
  <c r="F68" i="7"/>
  <c r="E68" i="7"/>
  <c r="D68" i="7"/>
  <c r="C68" i="7"/>
  <c r="T72" i="7"/>
  <c r="U72" i="7"/>
  <c r="S72" i="7"/>
  <c r="N72" i="7"/>
  <c r="O72" i="7"/>
  <c r="P72" i="7"/>
  <c r="Q72" i="7"/>
  <c r="R72" i="7"/>
  <c r="N73" i="7"/>
  <c r="O73" i="7"/>
  <c r="P73" i="7"/>
  <c r="Q73" i="7"/>
  <c r="R73" i="7"/>
  <c r="H21" i="7"/>
  <c r="H20" i="7"/>
  <c r="J46" i="7"/>
  <c r="I46" i="7"/>
  <c r="H46" i="7"/>
  <c r="G46" i="7"/>
  <c r="F46" i="7"/>
  <c r="E46" i="7"/>
  <c r="D46" i="7"/>
  <c r="C46" i="7"/>
  <c r="J45" i="7"/>
  <c r="I45" i="7"/>
  <c r="H45" i="7"/>
  <c r="G45" i="7"/>
  <c r="F45" i="7"/>
  <c r="E45" i="7"/>
  <c r="D45" i="7"/>
  <c r="C45" i="7"/>
  <c r="G21" i="7"/>
  <c r="F21" i="7"/>
  <c r="E21" i="7"/>
  <c r="D21" i="7"/>
  <c r="C21" i="7"/>
  <c r="G20" i="7"/>
  <c r="F20" i="7"/>
  <c r="E20" i="7"/>
  <c r="D20" i="7"/>
  <c r="C20" i="7"/>
  <c r="J62" i="3"/>
  <c r="I62" i="3"/>
  <c r="H62" i="3"/>
  <c r="J61" i="3"/>
  <c r="I61" i="3"/>
  <c r="H61" i="3"/>
  <c r="Q20" i="3"/>
  <c r="Q19" i="3"/>
  <c r="H19" i="3"/>
  <c r="H18" i="3"/>
  <c r="V63" i="3"/>
  <c r="U63" i="3"/>
  <c r="T63" i="3"/>
  <c r="S63" i="3"/>
  <c r="R63" i="3"/>
  <c r="Q63" i="3"/>
  <c r="P63" i="3"/>
  <c r="O63" i="3"/>
  <c r="V62" i="3"/>
  <c r="U62" i="3"/>
  <c r="T62" i="3"/>
  <c r="S62" i="3"/>
  <c r="R62" i="3"/>
  <c r="Q62" i="3"/>
  <c r="P62" i="3"/>
  <c r="O62" i="3"/>
  <c r="G62" i="3"/>
  <c r="F62" i="3"/>
  <c r="E62" i="3"/>
  <c r="D62" i="3"/>
  <c r="C62" i="3"/>
  <c r="C61" i="3"/>
  <c r="G61" i="3"/>
  <c r="F61" i="3"/>
  <c r="E61" i="3"/>
  <c r="D61" i="3"/>
  <c r="P41" i="3"/>
  <c r="M41" i="3"/>
  <c r="L41" i="3"/>
  <c r="P40" i="3"/>
  <c r="M40" i="3"/>
  <c r="L40" i="3"/>
  <c r="G40" i="3"/>
  <c r="D40" i="3"/>
  <c r="C40" i="3"/>
  <c r="G39" i="3"/>
  <c r="D39" i="3"/>
  <c r="C39" i="3"/>
  <c r="P20" i="3"/>
  <c r="O20" i="3"/>
  <c r="N20" i="3"/>
  <c r="M20" i="3"/>
  <c r="L20" i="3"/>
  <c r="P19" i="3"/>
  <c r="O19" i="3"/>
  <c r="N19" i="3"/>
  <c r="M19" i="3"/>
  <c r="L19" i="3"/>
  <c r="G19" i="3"/>
  <c r="F19" i="3"/>
  <c r="E19" i="3"/>
  <c r="D19" i="3"/>
  <c r="C19" i="3"/>
  <c r="G18" i="3"/>
  <c r="F18" i="3"/>
  <c r="E18" i="3"/>
  <c r="D18" i="3"/>
  <c r="C18" i="3"/>
  <c r="I128" i="5"/>
  <c r="H128" i="5"/>
  <c r="G128" i="5"/>
  <c r="F128" i="5"/>
  <c r="E128" i="5"/>
  <c r="D128" i="5"/>
  <c r="C128" i="5"/>
  <c r="B128" i="5"/>
  <c r="I127" i="5"/>
  <c r="G127" i="5"/>
  <c r="F127" i="5"/>
  <c r="E127" i="5"/>
  <c r="D127" i="5"/>
  <c r="C127" i="5"/>
  <c r="B127" i="5"/>
  <c r="I112" i="5"/>
  <c r="H112" i="5"/>
  <c r="G112" i="5"/>
  <c r="F112" i="5"/>
  <c r="E112" i="5"/>
  <c r="D112" i="5"/>
  <c r="C112" i="5"/>
  <c r="B112" i="5"/>
  <c r="H111" i="5"/>
  <c r="G111" i="5"/>
  <c r="F111" i="5"/>
  <c r="E111" i="5"/>
  <c r="D111" i="5"/>
  <c r="C111" i="5"/>
  <c r="B111" i="5"/>
  <c r="U90" i="5"/>
  <c r="T90" i="5"/>
  <c r="S90" i="5"/>
  <c r="R90" i="5"/>
  <c r="Q90" i="5"/>
  <c r="P90" i="5"/>
  <c r="O90" i="5"/>
  <c r="N90" i="5"/>
  <c r="U89" i="5"/>
  <c r="T89" i="5"/>
  <c r="S89" i="5"/>
  <c r="R89" i="5"/>
  <c r="Q89" i="5"/>
  <c r="P89" i="5"/>
  <c r="O89" i="5"/>
  <c r="N89" i="5"/>
  <c r="J89" i="5"/>
  <c r="I89" i="5"/>
  <c r="H89" i="5"/>
  <c r="J88" i="5"/>
  <c r="I88" i="5"/>
  <c r="H88" i="5"/>
  <c r="G89" i="5"/>
  <c r="F89" i="5"/>
  <c r="E89" i="5"/>
  <c r="D89" i="5"/>
  <c r="C89" i="5"/>
  <c r="G88" i="5"/>
  <c r="F88" i="5"/>
  <c r="E88" i="5"/>
  <c r="D88" i="5"/>
  <c r="C88" i="5"/>
  <c r="Q30" i="5"/>
  <c r="P30" i="5"/>
  <c r="O30" i="5"/>
  <c r="N30" i="5"/>
  <c r="M30" i="5"/>
  <c r="S59" i="5"/>
  <c r="S60" i="5"/>
  <c r="V59" i="5"/>
  <c r="V60" i="5"/>
  <c r="U59" i="5"/>
  <c r="U60" i="5"/>
  <c r="T59" i="5"/>
  <c r="T60" i="5"/>
  <c r="R59" i="5"/>
  <c r="R60" i="5"/>
  <c r="Q59" i="5"/>
  <c r="Q60" i="5"/>
  <c r="P59" i="5"/>
  <c r="P60" i="5"/>
  <c r="O59" i="5"/>
  <c r="O60" i="5"/>
  <c r="J58" i="5"/>
  <c r="J59" i="5"/>
  <c r="I58" i="5"/>
  <c r="I59" i="5"/>
  <c r="H58" i="5"/>
  <c r="H59" i="5"/>
  <c r="G58" i="5"/>
  <c r="G59" i="5"/>
  <c r="F58" i="5"/>
  <c r="F59" i="5"/>
  <c r="E58" i="5"/>
  <c r="E59" i="5"/>
  <c r="D58" i="5"/>
  <c r="D59" i="5"/>
  <c r="C58" i="5"/>
  <c r="C59" i="5"/>
  <c r="Q29" i="5"/>
  <c r="P29" i="5"/>
  <c r="O29" i="5"/>
  <c r="N29" i="5"/>
  <c r="M29" i="5"/>
  <c r="L29" i="5"/>
  <c r="L30" i="5"/>
  <c r="H29" i="5"/>
  <c r="G29" i="5"/>
  <c r="F29" i="5"/>
  <c r="E29" i="5"/>
  <c r="D29" i="5"/>
  <c r="C29" i="5"/>
  <c r="H28" i="5"/>
  <c r="G28" i="5"/>
  <c r="F28" i="5"/>
  <c r="E28" i="5"/>
  <c r="D28" i="5"/>
  <c r="C28" i="5"/>
  <c r="K129" i="4"/>
  <c r="J129" i="4"/>
  <c r="E129" i="4"/>
  <c r="D129" i="4"/>
  <c r="K122" i="4"/>
  <c r="J122" i="4"/>
  <c r="K121" i="4"/>
  <c r="J121" i="4"/>
  <c r="E122" i="4"/>
  <c r="D122" i="4"/>
  <c r="E121" i="4"/>
  <c r="D121" i="4"/>
  <c r="K113" i="4"/>
  <c r="J113" i="4"/>
  <c r="J112" i="4"/>
  <c r="E113" i="4"/>
  <c r="D113" i="4"/>
  <c r="E112" i="4"/>
  <c r="D112" i="4"/>
  <c r="G103" i="4"/>
  <c r="F103" i="4"/>
  <c r="E103" i="4"/>
  <c r="D103" i="4"/>
  <c r="C103" i="4"/>
  <c r="B103" i="4"/>
  <c r="G102" i="4"/>
  <c r="F102" i="4"/>
  <c r="E102" i="4"/>
  <c r="D102" i="4"/>
  <c r="C102" i="4"/>
  <c r="B102" i="4"/>
  <c r="G95" i="4"/>
  <c r="F95" i="4"/>
  <c r="E95" i="4"/>
  <c r="D95" i="4"/>
  <c r="C95" i="4"/>
  <c r="B95" i="4"/>
  <c r="G94" i="4"/>
  <c r="F94" i="4"/>
  <c r="E94" i="4"/>
  <c r="D94" i="4"/>
  <c r="C94" i="4"/>
  <c r="B94" i="4"/>
  <c r="G87" i="4"/>
  <c r="F87" i="4"/>
  <c r="E87" i="4"/>
  <c r="D87" i="4"/>
  <c r="C87" i="4"/>
  <c r="B87" i="4"/>
  <c r="G86" i="4"/>
  <c r="F86" i="4"/>
  <c r="E86" i="4"/>
  <c r="D86" i="4"/>
  <c r="C86" i="4"/>
  <c r="B86" i="4"/>
  <c r="E79" i="4"/>
  <c r="D79" i="4"/>
  <c r="C79" i="4"/>
  <c r="B79" i="4"/>
  <c r="E78" i="4"/>
  <c r="D78" i="4"/>
  <c r="C78" i="4"/>
  <c r="B78" i="4"/>
  <c r="G71" i="4"/>
  <c r="F71" i="4"/>
  <c r="E71" i="4"/>
  <c r="D71" i="4"/>
  <c r="C71" i="4"/>
  <c r="B71" i="4"/>
  <c r="G70" i="4"/>
  <c r="F70" i="4"/>
  <c r="E70" i="4"/>
  <c r="D70" i="4"/>
  <c r="C70" i="4"/>
  <c r="B70" i="4"/>
  <c r="G63" i="4"/>
  <c r="F63" i="4"/>
  <c r="E63" i="4"/>
  <c r="D63" i="4"/>
  <c r="C63" i="4"/>
  <c r="B63" i="4"/>
  <c r="G62" i="4"/>
  <c r="F62" i="4"/>
  <c r="E62" i="4"/>
  <c r="D62" i="4"/>
  <c r="C62" i="4"/>
  <c r="B62" i="4"/>
  <c r="G55" i="4"/>
  <c r="F55" i="4"/>
  <c r="E55" i="4"/>
  <c r="D55" i="4"/>
  <c r="C55" i="4"/>
  <c r="B55" i="4"/>
  <c r="G54" i="4"/>
  <c r="F54" i="4"/>
  <c r="E54" i="4"/>
  <c r="D54" i="4"/>
  <c r="C54" i="4"/>
  <c r="B54" i="4"/>
  <c r="G38" i="4"/>
  <c r="F38" i="4"/>
  <c r="E38" i="4"/>
  <c r="D38" i="4"/>
  <c r="C38" i="4"/>
  <c r="B38" i="4"/>
  <c r="G37" i="4"/>
  <c r="F37" i="4"/>
  <c r="E37" i="4"/>
  <c r="D37" i="4"/>
  <c r="C37" i="4"/>
  <c r="B37" i="4"/>
  <c r="G29" i="4"/>
  <c r="F29" i="4"/>
  <c r="E29" i="4"/>
  <c r="D29" i="4"/>
  <c r="C29" i="4"/>
  <c r="B29" i="4"/>
  <c r="G28" i="4"/>
  <c r="F28" i="4"/>
  <c r="E28" i="4"/>
  <c r="D28" i="4"/>
  <c r="C28" i="4"/>
  <c r="B28" i="4"/>
  <c r="G20" i="4"/>
  <c r="F20" i="4"/>
  <c r="E20" i="4"/>
  <c r="D20" i="4"/>
  <c r="C20" i="4"/>
  <c r="B20" i="4"/>
  <c r="G19" i="4"/>
  <c r="F19" i="4"/>
  <c r="E19" i="4"/>
  <c r="D19" i="4"/>
  <c r="C19" i="4"/>
  <c r="B19" i="4"/>
  <c r="E11" i="4"/>
  <c r="D11" i="4"/>
  <c r="C11" i="4"/>
  <c r="B11" i="4"/>
  <c r="E10" i="4"/>
  <c r="D10" i="4"/>
  <c r="C10" i="4"/>
  <c r="B10" i="4"/>
</calcChain>
</file>

<file path=xl/sharedStrings.xml><?xml version="1.0" encoding="utf-8"?>
<sst xmlns="http://schemas.openxmlformats.org/spreadsheetml/2006/main" count="2245" uniqueCount="327">
  <si>
    <t>WT</t>
  </si>
  <si>
    <t>ICOSL-/-</t>
  </si>
  <si>
    <t>Mean</t>
  </si>
  <si>
    <t>Std. Deviation</t>
  </si>
  <si>
    <t>Pvalue</t>
  </si>
  <si>
    <t>TCR</t>
  </si>
  <si>
    <t>**</t>
  </si>
  <si>
    <t>CD8</t>
  </si>
  <si>
    <t>CD4+FOXP3+</t>
  </si>
  <si>
    <t>&lt;0.0001</t>
  </si>
  <si>
    <t>****</t>
  </si>
  <si>
    <t>CD4+ CD226+</t>
  </si>
  <si>
    <t>***</t>
  </si>
  <si>
    <t>ICOS</t>
  </si>
  <si>
    <t>TIGIT</t>
  </si>
  <si>
    <t>PD1</t>
  </si>
  <si>
    <t>CXCR3</t>
  </si>
  <si>
    <t>ICOS TIGIT</t>
  </si>
  <si>
    <t>PD1 TIGIT</t>
  </si>
  <si>
    <t>CXCR3 TIGIT</t>
  </si>
  <si>
    <t>T BET</t>
  </si>
  <si>
    <t>RORgt</t>
  </si>
  <si>
    <t>*</t>
  </si>
  <si>
    <t>IFNg</t>
  </si>
  <si>
    <t>IL17</t>
  </si>
  <si>
    <t>TNF</t>
  </si>
  <si>
    <t>CD4</t>
  </si>
  <si>
    <t>FOXP3+</t>
  </si>
  <si>
    <t>FOXP3-</t>
  </si>
  <si>
    <t xml:space="preserve">Nerve </t>
  </si>
  <si>
    <t>Muscle</t>
  </si>
  <si>
    <t xml:space="preserve">TIGIT ICOS </t>
  </si>
  <si>
    <t>TIGIT PD1</t>
  </si>
  <si>
    <t>SD</t>
  </si>
  <si>
    <t>CD8+</t>
  </si>
  <si>
    <t>Nerves</t>
  </si>
  <si>
    <t>n=5</t>
  </si>
  <si>
    <t>28 weeks</t>
  </si>
  <si>
    <t>n=6</t>
  </si>
  <si>
    <t>28-30 weeks</t>
  </si>
  <si>
    <t>n=9</t>
  </si>
  <si>
    <t>33 weeks</t>
  </si>
  <si>
    <t>pancreas</t>
  </si>
  <si>
    <t>24 weeks</t>
  </si>
  <si>
    <t xml:space="preserve">TCR </t>
  </si>
  <si>
    <t>FOXP3</t>
  </si>
  <si>
    <t>Muscles</t>
  </si>
  <si>
    <t>n=3</t>
  </si>
  <si>
    <t>25 weeks</t>
  </si>
  <si>
    <t>WT n=22</t>
  </si>
  <si>
    <t>ICOSL-/-n=23</t>
  </si>
  <si>
    <t>24-30 weeks</t>
  </si>
  <si>
    <t>MEAN</t>
  </si>
  <si>
    <t>FOXP3- TIGIT-</t>
  </si>
  <si>
    <t>FOXP3- TIGIT+</t>
  </si>
  <si>
    <t>FOXP3+TIGIT-</t>
  </si>
  <si>
    <t>FOXP3+TIGIT+</t>
  </si>
  <si>
    <t>idem 2e)</t>
  </si>
  <si>
    <t xml:space="preserve"> FIG 2 e)</t>
  </si>
  <si>
    <t xml:space="preserve"> FIG 2 f)</t>
  </si>
  <si>
    <t xml:space="preserve">2-Nerve ICOSL-/- </t>
  </si>
  <si>
    <t xml:space="preserve">3-Muscle ICOSL-/- </t>
  </si>
  <si>
    <t>TIGIT+</t>
  </si>
  <si>
    <t>FOXP3+TIGIT -</t>
  </si>
  <si>
    <t>FOXP3+TIGIT +</t>
  </si>
  <si>
    <t>FOXP3-TIGIT -</t>
  </si>
  <si>
    <t>FOXP3-TIGIT +</t>
  </si>
  <si>
    <t xml:space="preserve">PANCREAS </t>
  </si>
  <si>
    <t>NERVE</t>
  </si>
  <si>
    <r>
      <rPr>
        <b/>
        <sz val="11"/>
        <color theme="1"/>
        <rFont val="Calibri"/>
        <family val="2"/>
        <scheme val="minor"/>
      </rPr>
      <t>MUSCLE</t>
    </r>
    <r>
      <rPr>
        <sz val="11"/>
        <color theme="1"/>
        <rFont val="Calibri"/>
        <family val="2"/>
        <scheme val="minor"/>
      </rPr>
      <t xml:space="preserve"> </t>
    </r>
  </si>
  <si>
    <t>n=10</t>
  </si>
  <si>
    <t>WTn=22</t>
  </si>
  <si>
    <t>B220</t>
  </si>
  <si>
    <t>CD4+ FOXP3+</t>
  </si>
  <si>
    <t>CB260221</t>
  </si>
  <si>
    <t>CB6-1</t>
  </si>
  <si>
    <t>CB2-1</t>
  </si>
  <si>
    <t>CB6-2</t>
  </si>
  <si>
    <t>CB2-2</t>
  </si>
  <si>
    <t>CB6-3</t>
  </si>
  <si>
    <t>CB2-3</t>
  </si>
  <si>
    <t>CB6-4</t>
  </si>
  <si>
    <t>CB2-4</t>
  </si>
  <si>
    <t xml:space="preserve">CB60421 </t>
  </si>
  <si>
    <t>CB2-5</t>
  </si>
  <si>
    <t xml:space="preserve">CB70521 </t>
  </si>
  <si>
    <t xml:space="preserve">CB220121 </t>
  </si>
  <si>
    <t>CB6-5</t>
  </si>
  <si>
    <t>CB6-6</t>
  </si>
  <si>
    <t xml:space="preserve">CB280821 </t>
  </si>
  <si>
    <t>CB2-6</t>
  </si>
  <si>
    <t xml:space="preserve">PD1 </t>
  </si>
  <si>
    <t>PD1+</t>
  </si>
  <si>
    <t>CXCR3+</t>
  </si>
  <si>
    <t xml:space="preserve">CB50321 </t>
  </si>
  <si>
    <t>ND</t>
  </si>
  <si>
    <t>CD226+</t>
  </si>
  <si>
    <t>ROR gt</t>
  </si>
  <si>
    <t>ICOS+</t>
  </si>
  <si>
    <t>IFN g</t>
  </si>
  <si>
    <t>FIG 1c) CD4+ FOXP3-CD226+</t>
  </si>
  <si>
    <t xml:space="preserve"> CD8</t>
  </si>
  <si>
    <t>CB60620</t>
  </si>
  <si>
    <t>CB201120</t>
  </si>
  <si>
    <t>CB21-1</t>
  </si>
  <si>
    <t>CB21-2</t>
  </si>
  <si>
    <t>CB21-3</t>
  </si>
  <si>
    <t>CB21-4</t>
  </si>
  <si>
    <t>CB21-5</t>
  </si>
  <si>
    <t>CB21-6</t>
  </si>
  <si>
    <t>CB21-7</t>
  </si>
  <si>
    <t>WT n=12 12 weeks</t>
  </si>
  <si>
    <t>TIGIT-/-n=13</t>
  </si>
  <si>
    <t>FIG 3d) FOXP3+</t>
  </si>
  <si>
    <t xml:space="preserve">ICOS </t>
  </si>
  <si>
    <t>T BET +</t>
  </si>
  <si>
    <t>ROR gt +</t>
  </si>
  <si>
    <t>INF</t>
  </si>
  <si>
    <t>FIG 3e) FOXP3+</t>
  </si>
  <si>
    <t>WT versus ICOSL-/-</t>
  </si>
  <si>
    <t>WT versus TIGIT-/-</t>
  </si>
  <si>
    <t>3e) CD226+</t>
  </si>
  <si>
    <t>CD4+CD226+</t>
  </si>
  <si>
    <t>NS</t>
  </si>
  <si>
    <t>CB70521</t>
  </si>
  <si>
    <t>CB220121</t>
  </si>
  <si>
    <t>CB22-1</t>
  </si>
  <si>
    <t>CB22-2</t>
  </si>
  <si>
    <t>CB22-3</t>
  </si>
  <si>
    <t>CB22-4</t>
  </si>
  <si>
    <t>CB22-5</t>
  </si>
  <si>
    <t>CB22-6</t>
  </si>
  <si>
    <t>ICOSL-/-X TIGIT-/-</t>
  </si>
  <si>
    <t>25-30 WEEKS</t>
  </si>
  <si>
    <t xml:space="preserve">CXCR3 </t>
  </si>
  <si>
    <t xml:space="preserve">ND </t>
  </si>
  <si>
    <t>FIG 4e) FOXP3+</t>
  </si>
  <si>
    <t>EXCLUE</t>
  </si>
  <si>
    <t>P value</t>
  </si>
  <si>
    <t>prisme 5</t>
  </si>
  <si>
    <t>?</t>
  </si>
  <si>
    <t>CB280821</t>
  </si>
  <si>
    <t>FIG 4f) CD226+</t>
  </si>
  <si>
    <t>Weeks</t>
  </si>
  <si>
    <t>TIGIT-/-x ICOSL-/-</t>
  </si>
  <si>
    <t xml:space="preserve"> WT</t>
  </si>
  <si>
    <t>Log-rank (Mantel-Cox) Test</t>
  </si>
  <si>
    <t>Chi square</t>
  </si>
  <si>
    <t>df</t>
  </si>
  <si>
    <t>P value summary</t>
  </si>
  <si>
    <t>ns</t>
  </si>
  <si>
    <t>Are the survival curves sig different?</t>
  </si>
  <si>
    <t>No</t>
  </si>
  <si>
    <t>Gehan-Breslow-Wilcoxon Test</t>
  </si>
  <si>
    <t xml:space="preserve">CD226+ </t>
  </si>
  <si>
    <t>weeks</t>
  </si>
  <si>
    <t>NOD TIGIT -/- n=28</t>
  </si>
  <si>
    <t>NOD WTn=28</t>
  </si>
  <si>
    <t>Comparison of Survival Curves</t>
  </si>
  <si>
    <t>Log-rank (Mantel-Cox) test</t>
  </si>
  <si>
    <t>Yes</t>
  </si>
  <si>
    <t>Gehan-Breslow-Wilcoxon test</t>
  </si>
  <si>
    <t>NOD TIGIT-/- n=24</t>
  </si>
  <si>
    <t>NOD WT n=19</t>
  </si>
  <si>
    <t>mean</t>
  </si>
  <si>
    <t>CD4+ FOXP3-</t>
  </si>
  <si>
    <t>CD4+FOXP3-</t>
  </si>
  <si>
    <t xml:space="preserve"> sup data Fig1 h)</t>
  </si>
  <si>
    <t>AUTRES</t>
  </si>
  <si>
    <t>CB80421</t>
  </si>
  <si>
    <t>CFX</t>
  </si>
  <si>
    <t>CB120321</t>
  </si>
  <si>
    <t>CD226-</t>
  </si>
  <si>
    <t xml:space="preserve"> sup data Fig1 a)</t>
  </si>
  <si>
    <t xml:space="preserve">CXCR3 TIGIT </t>
  </si>
  <si>
    <t xml:space="preserve"> sup data Fig1 b)</t>
  </si>
  <si>
    <t xml:space="preserve"> sup data Fig1 c)</t>
  </si>
  <si>
    <t xml:space="preserve">CD4+FOXP3- </t>
  </si>
  <si>
    <t>ICOS CXCR3</t>
  </si>
  <si>
    <t>Sup data Fig1h)</t>
  </si>
  <si>
    <t xml:space="preserve"> sup data Fig1 d)</t>
  </si>
  <si>
    <t>CD226</t>
  </si>
  <si>
    <t>Graphe 1e)</t>
  </si>
  <si>
    <t>WT 12 weeks</t>
  </si>
  <si>
    <t xml:space="preserve">FIG 1 a) b) c) </t>
  </si>
  <si>
    <t xml:space="preserve">T BET </t>
  </si>
  <si>
    <t xml:space="preserve"> sup data Fig1 f)</t>
  </si>
  <si>
    <t>Sup data Fig1f)</t>
  </si>
  <si>
    <t>Sup data Fig1a)</t>
  </si>
  <si>
    <t>Sup data Fig1b)</t>
  </si>
  <si>
    <t>Sup data Fig1c)</t>
  </si>
  <si>
    <t>Sup data Fig1d)</t>
  </si>
  <si>
    <t xml:space="preserve">distribution </t>
  </si>
  <si>
    <t xml:space="preserve">INF </t>
  </si>
  <si>
    <t>Sup data Fig1g)</t>
  </si>
  <si>
    <t xml:space="preserve"> sup data Fig1 g)</t>
  </si>
  <si>
    <t>CB30921</t>
  </si>
  <si>
    <t>Sup data Fig2a)</t>
  </si>
  <si>
    <t xml:space="preserve"> sup data Fig2 a)</t>
  </si>
  <si>
    <t>WT 16 weeks</t>
  </si>
  <si>
    <t>ICOSL-/- 16 weeks</t>
  </si>
  <si>
    <t>Sup data Fig2c)</t>
  </si>
  <si>
    <t>Sup data Fig2b)</t>
  </si>
  <si>
    <t>Sup data Fig2d)</t>
  </si>
  <si>
    <t>Sup data Fig2e)</t>
  </si>
  <si>
    <t>Sup data Fig2f)</t>
  </si>
  <si>
    <t>n=20 4 expériences</t>
  </si>
  <si>
    <t>FT WT n=11</t>
  </si>
  <si>
    <t>FT ICOSL-/- n=6</t>
  </si>
  <si>
    <t>WT males n=24</t>
  </si>
  <si>
    <t>TIGIT-/-males n=19</t>
  </si>
  <si>
    <t>WT n=12</t>
  </si>
  <si>
    <t>TIGIT-/- n=13</t>
  </si>
  <si>
    <t>WT n=23</t>
  </si>
  <si>
    <t>ICOSL-/- n=24</t>
  </si>
  <si>
    <t>e)</t>
  </si>
  <si>
    <t>CD4+ CD226-</t>
  </si>
  <si>
    <t xml:space="preserve">AUTRES </t>
  </si>
  <si>
    <t>CB61120</t>
  </si>
  <si>
    <t>Sup data Fig3a)</t>
  </si>
  <si>
    <t>(CB6)</t>
  </si>
  <si>
    <t>(CB2)</t>
  </si>
  <si>
    <t>Sup data Fig3b)</t>
  </si>
  <si>
    <t xml:space="preserve"> WT n= 5 (CB6)</t>
  </si>
  <si>
    <t>Sup data Fig3c)</t>
  </si>
  <si>
    <t>Sup data Fig3d)</t>
  </si>
  <si>
    <t>Sup data Fig3e)</t>
  </si>
  <si>
    <t>CD2226+</t>
  </si>
  <si>
    <t xml:space="preserve"> sup data Fig3d)</t>
  </si>
  <si>
    <t>TIGIT-/- 16 weeks</t>
  </si>
  <si>
    <t xml:space="preserve">WT versus TIGIT-/- 16 weeks </t>
  </si>
  <si>
    <t>WT versus ICOSL-/- 16 weeks</t>
  </si>
  <si>
    <t>FIG 1b) CD4+ FOXP3+</t>
  </si>
  <si>
    <t>FIG 1a) Cellular distribution</t>
  </si>
  <si>
    <t>periphery 24 weeks WT</t>
  </si>
  <si>
    <t xml:space="preserve">periphery 28 weeks  ICOSL-/- </t>
  </si>
  <si>
    <t>among total CD4+ T cells</t>
  </si>
  <si>
    <t>30 weeks</t>
  </si>
  <si>
    <t>28-30weeks</t>
  </si>
  <si>
    <t>CB50321 s</t>
  </si>
  <si>
    <t>FIG 1h)</t>
  </si>
  <si>
    <t>WT n=23 (CB6)</t>
  </si>
  <si>
    <t>ICOSL-/- n=24 (CB2)</t>
  </si>
  <si>
    <t>statistics  figure 1</t>
  </si>
  <si>
    <t>Raw data  figure 1</t>
  </si>
  <si>
    <t xml:space="preserve">1a) cellular distribution </t>
  </si>
  <si>
    <t>1b) CD4+FOXP3+</t>
  </si>
  <si>
    <t>1c) CD4+CD226+</t>
  </si>
  <si>
    <t>spleen 5 experiments</t>
  </si>
  <si>
    <t>periphery WT (24 weeks)</t>
  </si>
  <si>
    <t>periphery ICOSL-/- (28 weeks)</t>
  </si>
  <si>
    <t>(17 for cytokines)</t>
  </si>
  <si>
    <t>(19 for cytokines)</t>
  </si>
  <si>
    <t>ICOSL-/- n=23</t>
  </si>
  <si>
    <t>Raw data figure 2</t>
  </si>
  <si>
    <t>1-pancreas WT 24 weeks</t>
  </si>
  <si>
    <t>4 experiments</t>
  </si>
  <si>
    <t>3 experiments</t>
  </si>
  <si>
    <t>2 experiments</t>
  </si>
  <si>
    <t>statistics  figure 2</t>
  </si>
  <si>
    <t>cellular distribution</t>
  </si>
  <si>
    <t>Pancreas 24 weeks</t>
  </si>
  <si>
    <t>nerve</t>
  </si>
  <si>
    <t>muscle</t>
  </si>
  <si>
    <t>12 weeks</t>
  </si>
  <si>
    <t>FIG 3c) cellular distribution</t>
  </si>
  <si>
    <t>Raw data figure 3</t>
  </si>
  <si>
    <t>WT n=12 (CB6)</t>
  </si>
  <si>
    <t>TIGIT-/- n=13 (CB21)</t>
  </si>
  <si>
    <t>statistics  figure 3</t>
  </si>
  <si>
    <t>WT versus TIGIT-/- (12weeks)</t>
  </si>
  <si>
    <t>TIGIT-/-females n=28 (CB21)</t>
  </si>
  <si>
    <t>WT females n=28 (CB6)</t>
  </si>
  <si>
    <t>FIG 3b) diabetes incidence females</t>
  </si>
  <si>
    <t>FIG 3c) diabetes incidence males</t>
  </si>
  <si>
    <t>FIG 3e) CD4+ FOXP3-CD226+</t>
  </si>
  <si>
    <t>ICOSL-/- (CB2) versus ICOSL-/-TIGIT-/- (CB22)</t>
  </si>
  <si>
    <t>FIG 4d) cellular distribution</t>
  </si>
  <si>
    <t>CB280821 28-30 weeks</t>
  </si>
  <si>
    <t>ICOSL-/-TIGIT-/-</t>
  </si>
  <si>
    <t>ICOSL-/- versus ICOSL-/-TIGIT-/-</t>
  </si>
  <si>
    <t>WT n=9 (CB6)</t>
  </si>
  <si>
    <t>ICOSL-/- n=12 (CB2)</t>
  </si>
  <si>
    <t>ICOSL-/-TIGIT-/- n=23 (CB22)</t>
  </si>
  <si>
    <t>statistics figure 4</t>
  </si>
  <si>
    <t>FIG 4c) incidence of neuropathy</t>
  </si>
  <si>
    <t>ICOSL-/- n=13 (n=9 for cytokines)</t>
  </si>
  <si>
    <t>FIG 4f CD4+ FOXP3-CD226+</t>
  </si>
  <si>
    <t>ICOSL-/-TIGIT-/- n=17 (n=11 for cytokines)</t>
  </si>
  <si>
    <t>Raw data supplementary figure 1</t>
  </si>
  <si>
    <t>WT 12 Weeks n=11 (CB6)</t>
  </si>
  <si>
    <t xml:space="preserve">12 weeks </t>
  </si>
  <si>
    <t>Pancreatic infiltrate</t>
  </si>
  <si>
    <t>Cellular distribution</t>
  </si>
  <si>
    <t>Statistics supplementary figure 1</t>
  </si>
  <si>
    <t>pancreatic infiltrate WT 12 weeks</t>
  </si>
  <si>
    <t>WT 12 weeks n=11 (CB6)</t>
  </si>
  <si>
    <t>Raw data supplementary figure 2</t>
  </si>
  <si>
    <t xml:space="preserve">WT versus ICOSL-/- 16 weeks </t>
  </si>
  <si>
    <t>Pheno WT n= 6 (CB6)</t>
  </si>
  <si>
    <t>Pheno ICOSL-/-n=5 (CB2)</t>
  </si>
  <si>
    <t>CYTOKINES WT n=5</t>
  </si>
  <si>
    <t>CYTOKINES ICOSL-/- n=6</t>
  </si>
  <si>
    <t>Statistics supplementary figure 2</t>
  </si>
  <si>
    <t>CYTOKINES WT n=6</t>
  </si>
  <si>
    <t>CYTOKINES ICOSL-/- n=3</t>
  </si>
  <si>
    <t>sup data Fig2 b)</t>
  </si>
  <si>
    <t>sup data Fig2 c)</t>
  </si>
  <si>
    <t>sup data Fig2 d)</t>
  </si>
  <si>
    <t>sup data Fig2e)</t>
  </si>
  <si>
    <t>sup data Fig2f)</t>
  </si>
  <si>
    <r>
      <t xml:space="preserve">sup data Fig2f) </t>
    </r>
    <r>
      <rPr>
        <sz val="11"/>
        <color theme="1"/>
        <rFont val="Calibri"/>
        <family val="2"/>
        <scheme val="minor"/>
      </rPr>
      <t>CD8+</t>
    </r>
  </si>
  <si>
    <t>phenotyping</t>
  </si>
  <si>
    <t>TF WT n=11</t>
  </si>
  <si>
    <t>TF ICOSL-/- n=5</t>
  </si>
  <si>
    <t>Raw data supplementary figure 3</t>
  </si>
  <si>
    <t>Pheno TIGIT-/-n=4 (CB21)</t>
  </si>
  <si>
    <t>Statistics supplementary figure 3</t>
  </si>
  <si>
    <t>TF and cytokines</t>
  </si>
  <si>
    <t>CD4+ FOXP3- TF and cytokines</t>
  </si>
  <si>
    <t>CD8+ TF and cytokines</t>
  </si>
  <si>
    <t>Pancreas 12 weeks</t>
  </si>
  <si>
    <t>analysis FlowJo</t>
  </si>
  <si>
    <t xml:space="preserve">cellular distribution </t>
  </si>
  <si>
    <t>Raw data figure 4</t>
  </si>
  <si>
    <t>25-30 weeks</t>
  </si>
  <si>
    <t>n=20 4 experiments (5 female mice eac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_(* #,##0.00_);_(* \(#,##0.00\);_(* &quot;-&quot;??_);_(@_)"/>
    <numFmt numFmtId="165" formatCode="0.0"/>
    <numFmt numFmtId="166" formatCode="_(* #,##0.0_);_(* \(#,##0.0\);_(* &quot;-&quot;??_);_(@_)"/>
    <numFmt numFmtId="167" formatCode="0.0000"/>
  </numFmts>
  <fonts count="3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0"/>
      <name val="Arial"/>
      <family val="2"/>
    </font>
    <font>
      <b/>
      <i/>
      <sz val="10"/>
      <name val="Arial"/>
      <family val="2"/>
    </font>
    <font>
      <b/>
      <sz val="11"/>
      <name val="Calibri"/>
      <family val="2"/>
      <scheme val="minor"/>
    </font>
    <font>
      <sz val="10"/>
      <name val="Arial"/>
      <family val="2"/>
    </font>
    <font>
      <i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0"/>
      <name val="Arial"/>
      <family val="2"/>
    </font>
    <font>
      <sz val="12"/>
      <color theme="1"/>
      <name val="Cambria"/>
      <family val="1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name val="Calibri"/>
      <family val="2"/>
    </font>
    <font>
      <b/>
      <sz val="11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10"/>
      <name val="Calibri"/>
      <family val="2"/>
      <scheme val="minor"/>
    </font>
    <font>
      <b/>
      <sz val="14"/>
      <color rgb="FFFF0000"/>
      <name val="Calibri"/>
      <family val="2"/>
      <scheme val="minor"/>
    </font>
    <font>
      <b/>
      <sz val="11"/>
      <color rgb="FF00B0F0"/>
      <name val="Calibri"/>
      <family val="2"/>
      <scheme val="minor"/>
    </font>
    <font>
      <sz val="10"/>
      <name val="Arial"/>
    </font>
    <font>
      <sz val="11"/>
      <color rgb="FF00B0F0"/>
      <name val="Calibri"/>
      <family val="2"/>
      <scheme val="minor"/>
    </font>
    <font>
      <sz val="10"/>
      <color rgb="FF00B0F0"/>
      <name val="Arial"/>
      <family val="2"/>
    </font>
    <font>
      <b/>
      <i/>
      <sz val="11"/>
      <color rgb="FFFF0000"/>
      <name val="Calibri"/>
      <family val="2"/>
      <scheme val="minor"/>
    </font>
    <font>
      <b/>
      <sz val="10"/>
      <color rgb="FFFF0000"/>
      <name val="Arial"/>
      <family val="2"/>
    </font>
    <font>
      <b/>
      <sz val="16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17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rgb="FF000000"/>
      </right>
      <top style="medium">
        <color auto="1"/>
      </top>
      <bottom style="medium">
        <color auto="1"/>
      </bottom>
      <diagonal/>
    </border>
  </borders>
  <cellStyleXfs count="18">
    <xf numFmtId="0" fontId="0" fillId="0" borderId="0"/>
    <xf numFmtId="164" fontId="11" fillId="0" borderId="0" applyFont="0" applyFill="0" applyBorder="0" applyAlignment="0" applyProtection="0"/>
    <xf numFmtId="0" fontId="28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28" fillId="0" borderId="0" applyNumberFormat="0" applyFill="0" applyBorder="0" applyAlignment="0" applyProtection="0"/>
    <xf numFmtId="0" fontId="29" fillId="0" borderId="0" applyNumberFormat="0" applyFill="0" applyBorder="0" applyAlignment="0" applyProtection="0"/>
  </cellStyleXfs>
  <cellXfs count="638">
    <xf numFmtId="0" fontId="0" fillId="0" borderId="0" xfId="0"/>
    <xf numFmtId="0" fontId="2" fillId="0" borderId="0" xfId="0" applyFont="1" applyFill="1" applyBorder="1" applyAlignment="1">
      <alignment horizontal="center"/>
    </xf>
    <xf numFmtId="0" fontId="0" fillId="0" borderId="1" xfId="0" applyBorder="1"/>
    <xf numFmtId="0" fontId="0" fillId="0" borderId="3" xfId="0" applyBorder="1"/>
    <xf numFmtId="0" fontId="3" fillId="0" borderId="4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5" fillId="0" borderId="7" xfId="0" applyFont="1" applyFill="1" applyBorder="1" applyAlignment="1">
      <alignment horizontal="left"/>
    </xf>
    <xf numFmtId="0" fontId="6" fillId="0" borderId="1" xfId="0" applyFont="1" applyBorder="1" applyAlignment="1">
      <alignment horizontal="center"/>
    </xf>
    <xf numFmtId="0" fontId="7" fillId="0" borderId="4" xfId="0" applyFont="1" applyBorder="1" applyAlignment="1" applyProtection="1">
      <alignment horizontal="center"/>
      <protection locked="0"/>
    </xf>
    <xf numFmtId="0" fontId="7" fillId="0" borderId="8" xfId="0" applyFont="1" applyBorder="1" applyAlignment="1" applyProtection="1">
      <alignment horizontal="center"/>
      <protection locked="0"/>
    </xf>
    <xf numFmtId="0" fontId="1" fillId="0" borderId="9" xfId="0" applyFont="1" applyBorder="1"/>
    <xf numFmtId="0" fontId="6" fillId="0" borderId="4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1" fillId="0" borderId="10" xfId="0" applyFont="1" applyBorder="1"/>
    <xf numFmtId="0" fontId="7" fillId="0" borderId="8" xfId="0" applyFont="1" applyBorder="1" applyAlignment="1">
      <alignment horizontal="center"/>
    </xf>
    <xf numFmtId="0" fontId="1" fillId="0" borderId="7" xfId="0" applyFont="1" applyBorder="1" applyAlignment="1"/>
    <xf numFmtId="0" fontId="2" fillId="0" borderId="1" xfId="0" applyFont="1" applyBorder="1" applyAlignment="1">
      <alignment horizontal="left"/>
    </xf>
    <xf numFmtId="0" fontId="7" fillId="0" borderId="1" xfId="0" applyFont="1" applyBorder="1" applyAlignment="1">
      <alignment horizontal="center"/>
    </xf>
    <xf numFmtId="0" fontId="7" fillId="0" borderId="3" xfId="0" applyFont="1" applyBorder="1" applyAlignment="1" applyProtection="1">
      <alignment horizontal="center"/>
      <protection locked="0"/>
    </xf>
    <xf numFmtId="0" fontId="1" fillId="0" borderId="9" xfId="0" applyFont="1" applyBorder="1" applyAlignment="1"/>
    <xf numFmtId="0" fontId="2" fillId="0" borderId="4" xfId="0" applyFont="1" applyBorder="1" applyAlignment="1">
      <alignment horizontal="left"/>
    </xf>
    <xf numFmtId="0" fontId="6" fillId="0" borderId="8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6" fillId="0" borderId="4" xfId="0" applyFont="1" applyBorder="1" applyAlignment="1">
      <alignment horizontal="left"/>
    </xf>
    <xf numFmtId="0" fontId="1" fillId="0" borderId="10" xfId="0" applyFont="1" applyBorder="1" applyAlignment="1"/>
    <xf numFmtId="0" fontId="2" fillId="0" borderId="4" xfId="0" applyFont="1" applyFill="1" applyBorder="1" applyAlignment="1">
      <alignment horizontal="left"/>
    </xf>
    <xf numFmtId="0" fontId="1" fillId="0" borderId="1" xfId="0" applyFont="1" applyBorder="1" applyAlignment="1"/>
    <xf numFmtId="0" fontId="2" fillId="0" borderId="1" xfId="0" applyFont="1" applyFill="1" applyBorder="1" applyAlignment="1">
      <alignment horizontal="left"/>
    </xf>
    <xf numFmtId="0" fontId="9" fillId="0" borderId="1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1" fillId="0" borderId="4" xfId="0" applyFont="1" applyBorder="1"/>
    <xf numFmtId="0" fontId="9" fillId="0" borderId="4" xfId="0" applyFont="1" applyBorder="1" applyAlignment="1">
      <alignment horizontal="center"/>
    </xf>
    <xf numFmtId="0" fontId="8" fillId="0" borderId="8" xfId="0" applyFont="1" applyBorder="1" applyAlignment="1">
      <alignment horizontal="center"/>
    </xf>
    <xf numFmtId="0" fontId="5" fillId="0" borderId="4" xfId="0" applyFont="1" applyBorder="1"/>
    <xf numFmtId="0" fontId="0" fillId="0" borderId="8" xfId="0" applyBorder="1" applyAlignment="1">
      <alignment horizontal="center"/>
    </xf>
    <xf numFmtId="0" fontId="0" fillId="0" borderId="4" xfId="0" applyBorder="1"/>
    <xf numFmtId="0" fontId="0" fillId="0" borderId="5" xfId="0" applyBorder="1"/>
    <xf numFmtId="0" fontId="2" fillId="0" borderId="5" xfId="0" applyFont="1" applyFill="1" applyBorder="1" applyAlignment="1">
      <alignment horizontal="left"/>
    </xf>
    <xf numFmtId="0" fontId="6" fillId="0" borderId="5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9" fillId="0" borderId="5" xfId="0" applyFont="1" applyBorder="1" applyAlignment="1">
      <alignment horizontal="center"/>
    </xf>
    <xf numFmtId="0" fontId="8" fillId="0" borderId="6" xfId="0" applyFont="1" applyBorder="1" applyAlignment="1">
      <alignment horizontal="center"/>
    </xf>
    <xf numFmtId="0" fontId="10" fillId="0" borderId="0" xfId="0" applyFont="1" applyAlignment="1">
      <alignment vertical="center"/>
    </xf>
    <xf numFmtId="0" fontId="1" fillId="0" borderId="0" xfId="0" applyFont="1"/>
    <xf numFmtId="0" fontId="1" fillId="0" borderId="1" xfId="0" applyFont="1" applyBorder="1" applyAlignment="1">
      <alignment horizontal="center"/>
    </xf>
    <xf numFmtId="0" fontId="0" fillId="0" borderId="7" xfId="0" applyBorder="1"/>
    <xf numFmtId="0" fontId="0" fillId="0" borderId="9" xfId="0" applyBorder="1"/>
    <xf numFmtId="0" fontId="0" fillId="0" borderId="10" xfId="0" applyBorder="1"/>
    <xf numFmtId="165" fontId="2" fillId="0" borderId="4" xfId="0" applyNumberFormat="1" applyFont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165" fontId="2" fillId="0" borderId="9" xfId="0" applyNumberFormat="1" applyFont="1" applyBorder="1" applyAlignment="1">
      <alignment horizontal="center"/>
    </xf>
    <xf numFmtId="2" fontId="2" fillId="0" borderId="10" xfId="0" applyNumberFormat="1" applyFont="1" applyBorder="1" applyAlignment="1">
      <alignment horizontal="center"/>
    </xf>
    <xf numFmtId="165" fontId="2" fillId="0" borderId="0" xfId="0" applyNumberFormat="1" applyFont="1" applyBorder="1" applyAlignment="1">
      <alignment horizontal="center"/>
    </xf>
    <xf numFmtId="2" fontId="2" fillId="0" borderId="11" xfId="0" applyNumberFormat="1" applyFont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2" fontId="6" fillId="0" borderId="2" xfId="0" applyNumberFormat="1" applyFont="1" applyBorder="1" applyAlignment="1">
      <alignment horizontal="center"/>
    </xf>
    <xf numFmtId="2" fontId="6" fillId="0" borderId="0" xfId="0" applyNumberFormat="1" applyFont="1" applyBorder="1" applyAlignment="1">
      <alignment horizontal="center"/>
    </xf>
    <xf numFmtId="2" fontId="6" fillId="0" borderId="3" xfId="0" applyNumberFormat="1" applyFont="1" applyBorder="1" applyAlignment="1">
      <alignment horizontal="center"/>
    </xf>
    <xf numFmtId="2" fontId="6" fillId="0" borderId="8" xfId="0" applyNumberFormat="1" applyFont="1" applyBorder="1" applyAlignment="1">
      <alignment horizontal="center"/>
    </xf>
    <xf numFmtId="2" fontId="6" fillId="0" borderId="11" xfId="0" applyNumberFormat="1" applyFont="1" applyBorder="1" applyAlignment="1">
      <alignment horizontal="center"/>
    </xf>
    <xf numFmtId="2" fontId="0" fillId="0" borderId="8" xfId="0" applyNumberFormat="1" applyFont="1" applyBorder="1" applyAlignment="1">
      <alignment horizontal="center"/>
    </xf>
    <xf numFmtId="2" fontId="6" fillId="0" borderId="6" xfId="0" applyNumberFormat="1" applyFont="1" applyBorder="1" applyAlignment="1">
      <alignment horizontal="center"/>
    </xf>
    <xf numFmtId="0" fontId="5" fillId="0" borderId="0" xfId="0" applyFont="1" applyFill="1" applyBorder="1" applyAlignment="1">
      <alignment horizontal="left"/>
    </xf>
    <xf numFmtId="0" fontId="0" fillId="0" borderId="0" xfId="0" applyBorder="1"/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2" fontId="0" fillId="0" borderId="6" xfId="0" applyNumberFormat="1" applyBorder="1" applyAlignment="1">
      <alignment horizontal="center"/>
    </xf>
    <xf numFmtId="0" fontId="0" fillId="0" borderId="6" xfId="0" applyBorder="1"/>
    <xf numFmtId="165" fontId="2" fillId="0" borderId="7" xfId="0" applyNumberFormat="1" applyFont="1" applyBorder="1" applyAlignment="1">
      <alignment horizontal="center"/>
    </xf>
    <xf numFmtId="165" fontId="2" fillId="0" borderId="2" xfId="0" applyNumberFormat="1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0" fillId="0" borderId="13" xfId="0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0" fillId="0" borderId="15" xfId="0" applyFill="1" applyBorder="1" applyAlignment="1">
      <alignment horizontal="center"/>
    </xf>
    <xf numFmtId="0" fontId="0" fillId="0" borderId="12" xfId="0" applyBorder="1"/>
    <xf numFmtId="0" fontId="0" fillId="0" borderId="14" xfId="0" applyBorder="1"/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2" xfId="0" applyBorder="1" applyAlignment="1">
      <alignment horizontal="center"/>
    </xf>
    <xf numFmtId="165" fontId="0" fillId="0" borderId="7" xfId="0" applyNumberFormat="1" applyBorder="1" applyAlignment="1">
      <alignment horizontal="center"/>
    </xf>
    <xf numFmtId="165" fontId="0" fillId="0" borderId="2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165" fontId="2" fillId="0" borderId="1" xfId="0" applyNumberFormat="1" applyFont="1" applyBorder="1" applyAlignment="1">
      <alignment horizontal="left"/>
    </xf>
    <xf numFmtId="2" fontId="2" fillId="0" borderId="3" xfId="0" applyNumberFormat="1" applyFont="1" applyBorder="1" applyAlignment="1">
      <alignment horizontal="center"/>
    </xf>
    <xf numFmtId="2" fontId="2" fillId="0" borderId="4" xfId="0" applyNumberFormat="1" applyFont="1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5" xfId="0" applyBorder="1" applyAlignment="1">
      <alignment horizontal="left"/>
    </xf>
    <xf numFmtId="165" fontId="2" fillId="0" borderId="1" xfId="0" applyNumberFormat="1" applyFont="1" applyBorder="1" applyAlignment="1">
      <alignment horizontal="center"/>
    </xf>
    <xf numFmtId="0" fontId="1" fillId="0" borderId="7" xfId="0" applyFont="1" applyBorder="1"/>
    <xf numFmtId="0" fontId="1" fillId="0" borderId="0" xfId="0" applyFont="1" applyBorder="1" applyAlignment="1">
      <alignment horizontal="center"/>
    </xf>
    <xf numFmtId="0" fontId="0" fillId="0" borderId="0" xfId="0" applyFill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3" xfId="0" applyBorder="1"/>
    <xf numFmtId="0" fontId="0" fillId="0" borderId="0" xfId="0" applyFill="1" applyBorder="1"/>
    <xf numFmtId="0" fontId="0" fillId="0" borderId="10" xfId="0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Border="1"/>
    <xf numFmtId="0" fontId="13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13" fillId="0" borderId="4" xfId="0" applyFont="1" applyBorder="1"/>
    <xf numFmtId="0" fontId="2" fillId="0" borderId="8" xfId="0" applyFont="1" applyFill="1" applyBorder="1"/>
    <xf numFmtId="0" fontId="13" fillId="0" borderId="5" xfId="0" applyFont="1" applyBorder="1"/>
    <xf numFmtId="0" fontId="2" fillId="0" borderId="11" xfId="0" applyFont="1" applyBorder="1"/>
    <xf numFmtId="0" fontId="2" fillId="0" borderId="6" xfId="0" applyFont="1" applyBorder="1"/>
    <xf numFmtId="0" fontId="13" fillId="0" borderId="0" xfId="0" applyFont="1" applyBorder="1"/>
    <xf numFmtId="0" fontId="2" fillId="0" borderId="8" xfId="0" applyFont="1" applyBorder="1"/>
    <xf numFmtId="0" fontId="2" fillId="0" borderId="7" xfId="0" applyFont="1" applyBorder="1" applyAlignment="1">
      <alignment horizontal="center"/>
    </xf>
    <xf numFmtId="0" fontId="2" fillId="0" borderId="7" xfId="0" applyFont="1" applyFill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14" fillId="0" borderId="9" xfId="0" applyFont="1" applyFill="1" applyBorder="1" applyAlignment="1">
      <alignment horizontal="center" wrapText="1" readingOrder="1"/>
    </xf>
    <xf numFmtId="0" fontId="2" fillId="0" borderId="9" xfId="0" applyFont="1" applyFill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Fill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14" fillId="0" borderId="0" xfId="0" applyFont="1" applyFill="1" applyBorder="1" applyAlignment="1">
      <alignment horizontal="center" wrapText="1" readingOrder="1"/>
    </xf>
    <xf numFmtId="0" fontId="2" fillId="0" borderId="8" xfId="0" applyFont="1" applyBorder="1" applyAlignment="1">
      <alignment horizontal="center"/>
    </xf>
    <xf numFmtId="0" fontId="2" fillId="0" borderId="0" xfId="0" applyFont="1" applyBorder="1" applyAlignment="1">
      <alignment horizontal="center" readingOrder="1"/>
    </xf>
    <xf numFmtId="0" fontId="2" fillId="0" borderId="9" xfId="0" applyFont="1" applyBorder="1" applyAlignment="1">
      <alignment horizontal="center" readingOrder="1"/>
    </xf>
    <xf numFmtId="0" fontId="2" fillId="0" borderId="8" xfId="0" applyFont="1" applyBorder="1" applyAlignment="1">
      <alignment horizontal="center" readingOrder="1"/>
    </xf>
    <xf numFmtId="0" fontId="0" fillId="0" borderId="4" xfId="0" applyFill="1" applyBorder="1" applyAlignment="1">
      <alignment horizontal="center"/>
    </xf>
    <xf numFmtId="0" fontId="0" fillId="0" borderId="2" xfId="0" applyBorder="1"/>
    <xf numFmtId="2" fontId="2" fillId="0" borderId="4" xfId="0" applyNumberFormat="1" applyFont="1" applyBorder="1" applyAlignment="1">
      <alignment horizontal="center"/>
    </xf>
    <xf numFmtId="0" fontId="0" fillId="0" borderId="11" xfId="0" applyBorder="1"/>
    <xf numFmtId="0" fontId="0" fillId="0" borderId="1" xfId="0" applyFill="1" applyBorder="1" applyAlignment="1">
      <alignment horizontal="center"/>
    </xf>
    <xf numFmtId="165" fontId="6" fillId="0" borderId="1" xfId="0" applyNumberFormat="1" applyFont="1" applyBorder="1" applyAlignment="1">
      <alignment horizontal="center"/>
    </xf>
    <xf numFmtId="165" fontId="6" fillId="0" borderId="4" xfId="0" applyNumberFormat="1" applyFont="1" applyBorder="1" applyAlignment="1">
      <alignment horizontal="center"/>
    </xf>
    <xf numFmtId="165" fontId="0" fillId="0" borderId="4" xfId="0" applyNumberFormat="1" applyFont="1" applyBorder="1" applyAlignment="1">
      <alignment horizontal="center"/>
    </xf>
    <xf numFmtId="165" fontId="6" fillId="0" borderId="5" xfId="0" applyNumberFormat="1" applyFont="1" applyBorder="1" applyAlignment="1">
      <alignment horizontal="center"/>
    </xf>
    <xf numFmtId="165" fontId="6" fillId="0" borderId="2" xfId="0" applyNumberFormat="1" applyFont="1" applyBorder="1" applyAlignment="1">
      <alignment horizontal="center"/>
    </xf>
    <xf numFmtId="165" fontId="6" fillId="0" borderId="0" xfId="0" applyNumberFormat="1" applyFont="1" applyBorder="1" applyAlignment="1">
      <alignment horizontal="center"/>
    </xf>
    <xf numFmtId="165" fontId="6" fillId="0" borderId="11" xfId="0" applyNumberFormat="1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14" fillId="0" borderId="10" xfId="0" applyFont="1" applyFill="1" applyBorder="1" applyAlignment="1">
      <alignment horizontal="center" wrapText="1" readingOrder="1"/>
    </xf>
    <xf numFmtId="0" fontId="14" fillId="0" borderId="11" xfId="0" applyFont="1" applyFill="1" applyBorder="1" applyAlignment="1">
      <alignment horizontal="center" wrapText="1" readingOrder="1"/>
    </xf>
    <xf numFmtId="0" fontId="2" fillId="0" borderId="11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2" fillId="0" borderId="8" xfId="0" applyFont="1" applyFill="1" applyBorder="1" applyAlignment="1">
      <alignment horizontal="center"/>
    </xf>
    <xf numFmtId="0" fontId="2" fillId="0" borderId="6" xfId="0" applyFont="1" applyFill="1" applyBorder="1" applyAlignment="1">
      <alignment horizontal="center"/>
    </xf>
    <xf numFmtId="0" fontId="3" fillId="0" borderId="2" xfId="0" applyFont="1" applyBorder="1" applyAlignment="1">
      <alignment horizontal="center"/>
    </xf>
    <xf numFmtId="165" fontId="0" fillId="0" borderId="4" xfId="0" applyNumberFormat="1" applyBorder="1" applyAlignment="1">
      <alignment horizontal="center"/>
    </xf>
    <xf numFmtId="0" fontId="2" fillId="0" borderId="0" xfId="0" applyFont="1" applyFill="1" applyBorder="1" applyAlignment="1">
      <alignment horizontal="left"/>
    </xf>
    <xf numFmtId="0" fontId="8" fillId="0" borderId="0" xfId="0" applyFont="1" applyBorder="1" applyAlignment="1">
      <alignment horizontal="center"/>
    </xf>
    <xf numFmtId="0" fontId="7" fillId="0" borderId="0" xfId="0" applyFont="1" applyFill="1" applyBorder="1" applyAlignment="1">
      <alignment horizontal="left"/>
    </xf>
    <xf numFmtId="0" fontId="7" fillId="0" borderId="2" xfId="0" applyFont="1" applyFill="1" applyBorder="1" applyAlignment="1">
      <alignment horizontal="left"/>
    </xf>
    <xf numFmtId="0" fontId="8" fillId="0" borderId="2" xfId="0" applyFont="1" applyBorder="1"/>
    <xf numFmtId="0" fontId="8" fillId="0" borderId="2" xfId="0" applyFont="1" applyBorder="1" applyAlignment="1">
      <alignment horizontal="center"/>
    </xf>
    <xf numFmtId="0" fontId="8" fillId="0" borderId="3" xfId="0" applyFont="1" applyBorder="1"/>
    <xf numFmtId="0" fontId="7" fillId="0" borderId="11" xfId="0" applyFont="1" applyFill="1" applyBorder="1" applyAlignment="1">
      <alignment horizontal="left"/>
    </xf>
    <xf numFmtId="0" fontId="8" fillId="0" borderId="11" xfId="0" applyFont="1" applyBorder="1"/>
    <xf numFmtId="0" fontId="8" fillId="0" borderId="11" xfId="0" applyFont="1" applyBorder="1" applyAlignment="1">
      <alignment horizontal="center"/>
    </xf>
    <xf numFmtId="0" fontId="8" fillId="0" borderId="6" xfId="0" applyFont="1" applyBorder="1"/>
    <xf numFmtId="0" fontId="1" fillId="0" borderId="7" xfId="0" applyFont="1" applyBorder="1" applyAlignment="1">
      <alignment horizontal="center"/>
    </xf>
    <xf numFmtId="0" fontId="15" fillId="0" borderId="10" xfId="0" applyFont="1" applyBorder="1" applyAlignment="1">
      <alignment horizontal="center"/>
    </xf>
    <xf numFmtId="0" fontId="15" fillId="0" borderId="0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8" fillId="0" borderId="0" xfId="0" applyFont="1" applyBorder="1"/>
    <xf numFmtId="0" fontId="1" fillId="0" borderId="15" xfId="0" applyFont="1" applyBorder="1" applyAlignment="1">
      <alignment horizontal="center"/>
    </xf>
    <xf numFmtId="0" fontId="16" fillId="0" borderId="0" xfId="0" applyFont="1"/>
    <xf numFmtId="0" fontId="17" fillId="0" borderId="0" xfId="0" applyFont="1"/>
    <xf numFmtId="0" fontId="1" fillId="0" borderId="14" xfId="0" applyFont="1" applyFill="1" applyBorder="1" applyAlignment="1">
      <alignment horizontal="center"/>
    </xf>
    <xf numFmtId="0" fontId="0" fillId="0" borderId="1" xfId="0" applyFill="1" applyBorder="1"/>
    <xf numFmtId="0" fontId="0" fillId="0" borderId="7" xfId="0" applyFill="1" applyBorder="1" applyAlignment="1">
      <alignment horizontal="center"/>
    </xf>
    <xf numFmtId="165" fontId="1" fillId="0" borderId="7" xfId="0" applyNumberFormat="1" applyFont="1" applyFill="1" applyBorder="1" applyAlignment="1">
      <alignment horizontal="center"/>
    </xf>
    <xf numFmtId="165" fontId="1" fillId="0" borderId="3" xfId="0" applyNumberFormat="1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165" fontId="2" fillId="0" borderId="7" xfId="0" applyNumberFormat="1" applyFont="1" applyFill="1" applyBorder="1" applyAlignment="1">
      <alignment horizontal="center"/>
    </xf>
    <xf numFmtId="2" fontId="1" fillId="0" borderId="7" xfId="0" applyNumberFormat="1" applyFont="1" applyBorder="1" applyAlignment="1">
      <alignment horizontal="center"/>
    </xf>
    <xf numFmtId="2" fontId="1" fillId="0" borderId="3" xfId="0" applyNumberFormat="1" applyFont="1" applyBorder="1" applyAlignment="1">
      <alignment horizontal="center"/>
    </xf>
    <xf numFmtId="2" fontId="0" fillId="0" borderId="5" xfId="0" applyNumberFormat="1" applyFill="1" applyBorder="1" applyAlignment="1">
      <alignment horizontal="center"/>
    </xf>
    <xf numFmtId="2" fontId="0" fillId="0" borderId="10" xfId="0" applyNumberFormat="1" applyFill="1" applyBorder="1" applyAlignment="1">
      <alignment horizontal="center"/>
    </xf>
    <xf numFmtId="0" fontId="0" fillId="0" borderId="5" xfId="0" applyFill="1" applyBorder="1"/>
    <xf numFmtId="2" fontId="2" fillId="0" borderId="5" xfId="0" applyNumberFormat="1" applyFont="1" applyFill="1" applyBorder="1" applyAlignment="1">
      <alignment horizontal="center"/>
    </xf>
    <xf numFmtId="2" fontId="2" fillId="0" borderId="10" xfId="0" applyNumberFormat="1" applyFont="1" applyFill="1" applyBorder="1" applyAlignment="1">
      <alignment horizontal="center"/>
    </xf>
    <xf numFmtId="10" fontId="1" fillId="0" borderId="0" xfId="0" applyNumberFormat="1" applyFont="1" applyFill="1" applyBorder="1" applyAlignment="1">
      <alignment horizontal="center"/>
    </xf>
    <xf numFmtId="10" fontId="1" fillId="0" borderId="0" xfId="0" applyNumberFormat="1" applyFont="1" applyBorder="1" applyAlignment="1">
      <alignment horizontal="center"/>
    </xf>
    <xf numFmtId="0" fontId="0" fillId="0" borderId="0" xfId="0" applyFill="1"/>
    <xf numFmtId="0" fontId="0" fillId="0" borderId="13" xfId="0" applyFont="1" applyBorder="1" applyAlignment="1">
      <alignment horizontal="center"/>
    </xf>
    <xf numFmtId="0" fontId="0" fillId="0" borderId="12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9" xfId="0" applyFont="1" applyBorder="1" applyAlignment="1">
      <alignment horizontal="center"/>
    </xf>
    <xf numFmtId="0" fontId="0" fillId="0" borderId="10" xfId="0" applyFont="1" applyBorder="1" applyAlignment="1">
      <alignment horizontal="center"/>
    </xf>
    <xf numFmtId="165" fontId="5" fillId="0" borderId="10" xfId="0" applyNumberFormat="1" applyFont="1" applyFill="1" applyBorder="1" applyAlignment="1">
      <alignment horizontal="center"/>
    </xf>
    <xf numFmtId="165" fontId="5" fillId="0" borderId="6" xfId="0" applyNumberFormat="1" applyFont="1" applyFill="1" applyBorder="1" applyAlignment="1">
      <alignment horizontal="center"/>
    </xf>
    <xf numFmtId="0" fontId="2" fillId="0" borderId="0" xfId="0" applyFont="1"/>
    <xf numFmtId="0" fontId="2" fillId="0" borderId="5" xfId="0" applyFont="1" applyFill="1" applyBorder="1"/>
    <xf numFmtId="165" fontId="5" fillId="0" borderId="10" xfId="0" applyNumberFormat="1" applyFont="1" applyBorder="1" applyAlignment="1">
      <alignment horizontal="center"/>
    </xf>
    <xf numFmtId="165" fontId="5" fillId="0" borderId="6" xfId="0" applyNumberFormat="1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165" fontId="5" fillId="0" borderId="0" xfId="0" applyNumberFormat="1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14" fillId="0" borderId="12" xfId="0" applyFont="1" applyFill="1" applyBorder="1" applyAlignment="1">
      <alignment horizontal="center" wrapText="1" readingOrder="1"/>
    </xf>
    <xf numFmtId="0" fontId="2" fillId="0" borderId="14" xfId="0" applyFont="1" applyBorder="1" applyAlignment="1">
      <alignment horizontal="center"/>
    </xf>
    <xf numFmtId="0" fontId="14" fillId="0" borderId="4" xfId="0" applyFont="1" applyFill="1" applyBorder="1" applyAlignment="1">
      <alignment horizontal="center" wrapText="1" readingOrder="1"/>
    </xf>
    <xf numFmtId="0" fontId="2" fillId="0" borderId="12" xfId="0" applyFont="1" applyFill="1" applyBorder="1" applyAlignment="1">
      <alignment horizontal="center"/>
    </xf>
    <xf numFmtId="0" fontId="2" fillId="0" borderId="13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165" fontId="2" fillId="0" borderId="1" xfId="0" applyNumberFormat="1" applyFont="1" applyFill="1" applyBorder="1" applyAlignment="1">
      <alignment horizontal="center"/>
    </xf>
    <xf numFmtId="165" fontId="1" fillId="0" borderId="7" xfId="0" applyNumberFormat="1" applyFont="1" applyBorder="1" applyAlignment="1">
      <alignment horizontal="center"/>
    </xf>
    <xf numFmtId="165" fontId="15" fillId="0" borderId="0" xfId="0" applyNumberFormat="1" applyFont="1" applyBorder="1" applyAlignment="1">
      <alignment horizontal="center"/>
    </xf>
    <xf numFmtId="165" fontId="1" fillId="0" borderId="1" xfId="0" applyNumberFormat="1" applyFont="1" applyBorder="1" applyAlignment="1">
      <alignment horizontal="center"/>
    </xf>
    <xf numFmtId="165" fontId="1" fillId="0" borderId="0" xfId="0" applyNumberFormat="1" applyFont="1" applyBorder="1" applyAlignment="1">
      <alignment horizontal="center"/>
    </xf>
    <xf numFmtId="2" fontId="15" fillId="0" borderId="0" xfId="0" applyNumberFormat="1" applyFont="1" applyBorder="1" applyAlignment="1">
      <alignment horizontal="center"/>
    </xf>
    <xf numFmtId="0" fontId="1" fillId="0" borderId="12" xfId="0" applyFont="1" applyFill="1" applyBorder="1" applyAlignment="1">
      <alignment horizontal="center"/>
    </xf>
    <xf numFmtId="2" fontId="5" fillId="0" borderId="10" xfId="0" applyNumberFormat="1" applyFont="1" applyBorder="1" applyAlignment="1">
      <alignment horizontal="center"/>
    </xf>
    <xf numFmtId="2" fontId="5" fillId="0" borderId="6" xfId="0" applyNumberFormat="1" applyFont="1" applyBorder="1" applyAlignment="1">
      <alignment horizontal="center"/>
    </xf>
    <xf numFmtId="0" fontId="5" fillId="0" borderId="0" xfId="0" applyFont="1"/>
    <xf numFmtId="2" fontId="5" fillId="0" borderId="5" xfId="0" applyNumberFormat="1" applyFont="1" applyFill="1" applyBorder="1" applyAlignment="1">
      <alignment horizontal="center"/>
    </xf>
    <xf numFmtId="165" fontId="0" fillId="0" borderId="7" xfId="0" applyNumberFormat="1" applyFill="1" applyBorder="1" applyAlignment="1">
      <alignment horizontal="center"/>
    </xf>
    <xf numFmtId="0" fontId="0" fillId="0" borderId="7" xfId="0" applyFill="1" applyBorder="1"/>
    <xf numFmtId="165" fontId="2" fillId="0" borderId="4" xfId="0" applyNumberFormat="1" applyFont="1" applyFill="1" applyBorder="1" applyAlignment="1">
      <alignment horizontal="center"/>
    </xf>
    <xf numFmtId="0" fontId="0" fillId="0" borderId="10" xfId="0" applyFill="1" applyBorder="1"/>
    <xf numFmtId="165" fontId="2" fillId="0" borderId="5" xfId="0" applyNumberFormat="1" applyFont="1" applyFill="1" applyBorder="1" applyAlignment="1">
      <alignment horizontal="center"/>
    </xf>
    <xf numFmtId="165" fontId="2" fillId="0" borderId="10" xfId="0" applyNumberFormat="1" applyFont="1" applyFill="1" applyBorder="1" applyAlignment="1">
      <alignment horizontal="center"/>
    </xf>
    <xf numFmtId="2" fontId="5" fillId="0" borderId="10" xfId="0" applyNumberFormat="1" applyFont="1" applyFill="1" applyBorder="1" applyAlignment="1">
      <alignment horizontal="center"/>
    </xf>
    <xf numFmtId="165" fontId="5" fillId="0" borderId="4" xfId="0" applyNumberFormat="1" applyFont="1" applyFill="1" applyBorder="1" applyAlignment="1">
      <alignment horizontal="center"/>
    </xf>
    <xf numFmtId="165" fontId="5" fillId="0" borderId="9" xfId="0" applyNumberFormat="1" applyFont="1" applyFill="1" applyBorder="1" applyAlignment="1">
      <alignment horizontal="center"/>
    </xf>
    <xf numFmtId="0" fontId="15" fillId="0" borderId="0" xfId="0" applyFont="1" applyFill="1" applyBorder="1" applyAlignment="1">
      <alignment horizontal="center"/>
    </xf>
    <xf numFmtId="0" fontId="5" fillId="0" borderId="5" xfId="0" applyFont="1" applyFill="1" applyBorder="1" applyAlignment="1">
      <alignment horizontal="center"/>
    </xf>
    <xf numFmtId="0" fontId="5" fillId="0" borderId="10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5" fillId="0" borderId="7" xfId="0" applyFont="1" applyFill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1" fillId="0" borderId="1" xfId="0" applyFont="1" applyFill="1" applyBorder="1"/>
    <xf numFmtId="165" fontId="5" fillId="0" borderId="7" xfId="0" applyNumberFormat="1" applyFont="1" applyFill="1" applyBorder="1" applyAlignment="1">
      <alignment horizontal="center"/>
    </xf>
    <xf numFmtId="165" fontId="5" fillId="0" borderId="2" xfId="0" applyNumberFormat="1" applyFont="1" applyFill="1" applyBorder="1" applyAlignment="1">
      <alignment horizontal="center"/>
    </xf>
    <xf numFmtId="165" fontId="5" fillId="0" borderId="3" xfId="0" applyNumberFormat="1" applyFont="1" applyFill="1" applyBorder="1" applyAlignment="1">
      <alignment horizontal="center"/>
    </xf>
    <xf numFmtId="165" fontId="1" fillId="0" borderId="3" xfId="0" applyNumberFormat="1" applyFont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7" xfId="0" applyFont="1" applyFill="1" applyBorder="1" applyAlignment="1">
      <alignment horizontal="center"/>
    </xf>
    <xf numFmtId="2" fontId="5" fillId="0" borderId="5" xfId="0" applyNumberFormat="1" applyFont="1" applyBorder="1" applyAlignment="1">
      <alignment horizontal="center"/>
    </xf>
    <xf numFmtId="2" fontId="1" fillId="0" borderId="10" xfId="0" applyNumberFormat="1" applyFont="1" applyBorder="1" applyAlignment="1">
      <alignment horizontal="center"/>
    </xf>
    <xf numFmtId="2" fontId="1" fillId="0" borderId="11" xfId="0" applyNumberFormat="1" applyFont="1" applyBorder="1" applyAlignment="1">
      <alignment horizontal="center"/>
    </xf>
    <xf numFmtId="2" fontId="1" fillId="0" borderId="6" xfId="0" applyNumberFormat="1" applyFont="1" applyBorder="1" applyAlignment="1">
      <alignment horizontal="center"/>
    </xf>
    <xf numFmtId="0" fontId="2" fillId="0" borderId="1" xfId="0" applyFont="1" applyFill="1" applyBorder="1"/>
    <xf numFmtId="0" fontId="2" fillId="0" borderId="5" xfId="0" applyFont="1" applyBorder="1"/>
    <xf numFmtId="0" fontId="5" fillId="0" borderId="5" xfId="0" applyFont="1" applyBorder="1"/>
    <xf numFmtId="0" fontId="5" fillId="0" borderId="0" xfId="0" applyFont="1" applyBorder="1"/>
    <xf numFmtId="2" fontId="5" fillId="0" borderId="0" xfId="0" applyNumberFormat="1" applyFont="1" applyBorder="1" applyAlignment="1">
      <alignment horizontal="center"/>
    </xf>
    <xf numFmtId="0" fontId="5" fillId="0" borderId="1" xfId="0" applyFont="1" applyFill="1" applyBorder="1"/>
    <xf numFmtId="2" fontId="5" fillId="0" borderId="11" xfId="0" applyNumberFormat="1" applyFont="1" applyBorder="1" applyAlignment="1">
      <alignment horizontal="center"/>
    </xf>
    <xf numFmtId="0" fontId="18" fillId="0" borderId="0" xfId="0" applyFont="1"/>
    <xf numFmtId="0" fontId="19" fillId="0" borderId="0" xfId="0" applyFont="1"/>
    <xf numFmtId="0" fontId="5" fillId="0" borderId="0" xfId="0" applyFont="1" applyAlignment="1">
      <alignment horizontal="center"/>
    </xf>
    <xf numFmtId="0" fontId="2" fillId="0" borderId="15" xfId="0" applyFont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2" fillId="0" borderId="1" xfId="0" applyFont="1" applyBorder="1"/>
    <xf numFmtId="0" fontId="2" fillId="0" borderId="7" xfId="0" applyFont="1" applyBorder="1"/>
    <xf numFmtId="0" fontId="2" fillId="0" borderId="4" xfId="0" applyFont="1" applyBorder="1"/>
    <xf numFmtId="0" fontId="2" fillId="0" borderId="9" xfId="0" applyFont="1" applyBorder="1"/>
    <xf numFmtId="0" fontId="2" fillId="0" borderId="10" xfId="0" applyFont="1" applyBorder="1"/>
    <xf numFmtId="0" fontId="2" fillId="0" borderId="2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0" borderId="4" xfId="0" applyFont="1" applyFill="1" applyBorder="1"/>
    <xf numFmtId="0" fontId="6" fillId="0" borderId="10" xfId="0" applyFont="1" applyBorder="1" applyAlignment="1">
      <alignment horizontal="center"/>
    </xf>
    <xf numFmtId="0" fontId="12" fillId="0" borderId="9" xfId="0" applyFont="1" applyBorder="1"/>
    <xf numFmtId="0" fontId="12" fillId="0" borderId="10" xfId="0" applyFont="1" applyBorder="1"/>
    <xf numFmtId="0" fontId="2" fillId="0" borderId="7" xfId="0" applyFont="1" applyFill="1" applyBorder="1"/>
    <xf numFmtId="0" fontId="2" fillId="0" borderId="9" xfId="0" applyFont="1" applyFill="1" applyBorder="1"/>
    <xf numFmtId="0" fontId="2" fillId="0" borderId="10" xfId="0" applyFont="1" applyFill="1" applyBorder="1"/>
    <xf numFmtId="0" fontId="3" fillId="0" borderId="5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20" fillId="0" borderId="0" xfId="0" applyFont="1"/>
    <xf numFmtId="0" fontId="2" fillId="0" borderId="14" xfId="0" applyFont="1" applyFill="1" applyBorder="1" applyAlignment="1">
      <alignment horizontal="center"/>
    </xf>
    <xf numFmtId="165" fontId="0" fillId="0" borderId="3" xfId="0" applyNumberFormat="1" applyBorder="1" applyAlignment="1">
      <alignment horizontal="center"/>
    </xf>
    <xf numFmtId="164" fontId="0" fillId="0" borderId="10" xfId="1" applyFont="1" applyBorder="1" applyAlignment="1"/>
    <xf numFmtId="164" fontId="0" fillId="0" borderId="11" xfId="1" applyFont="1" applyBorder="1" applyAlignment="1"/>
    <xf numFmtId="0" fontId="5" fillId="0" borderId="12" xfId="0" applyFont="1" applyBorder="1" applyAlignment="1">
      <alignment horizontal="center"/>
    </xf>
    <xf numFmtId="0" fontId="0" fillId="0" borderId="2" xfId="0" applyFill="1" applyBorder="1" applyAlignment="1">
      <alignment horizontal="center"/>
    </xf>
    <xf numFmtId="165" fontId="5" fillId="0" borderId="1" xfId="0" applyNumberFormat="1" applyFont="1" applyBorder="1" applyAlignment="1">
      <alignment horizontal="center"/>
    </xf>
    <xf numFmtId="165" fontId="5" fillId="0" borderId="7" xfId="0" applyNumberFormat="1" applyFont="1" applyBorder="1" applyAlignment="1">
      <alignment horizontal="center"/>
    </xf>
    <xf numFmtId="2" fontId="0" fillId="0" borderId="0" xfId="0" applyNumberFormat="1" applyBorder="1"/>
    <xf numFmtId="165" fontId="1" fillId="0" borderId="0" xfId="0" applyNumberFormat="1" applyFont="1" applyFill="1" applyBorder="1" applyAlignment="1">
      <alignment horizontal="center"/>
    </xf>
    <xf numFmtId="165" fontId="5" fillId="0" borderId="2" xfId="0" applyNumberFormat="1" applyFont="1" applyBorder="1" applyAlignment="1">
      <alignment horizontal="center"/>
    </xf>
    <xf numFmtId="0" fontId="0" fillId="0" borderId="4" xfId="0" applyFill="1" applyBorder="1"/>
    <xf numFmtId="0" fontId="15" fillId="0" borderId="0" xfId="0" applyFont="1"/>
    <xf numFmtId="0" fontId="0" fillId="0" borderId="0" xfId="0" applyFont="1"/>
    <xf numFmtId="0" fontId="0" fillId="0" borderId="9" xfId="0" applyFill="1" applyBorder="1"/>
    <xf numFmtId="0" fontId="0" fillId="0" borderId="3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6" fillId="0" borderId="0" xfId="0" applyFont="1" applyAlignment="1">
      <alignment horizontal="center"/>
    </xf>
    <xf numFmtId="165" fontId="5" fillId="0" borderId="3" xfId="0" applyNumberFormat="1" applyFont="1" applyBorder="1" applyAlignment="1">
      <alignment horizontal="center"/>
    </xf>
    <xf numFmtId="164" fontId="5" fillId="0" borderId="10" xfId="1" applyFont="1" applyBorder="1" applyAlignment="1"/>
    <xf numFmtId="164" fontId="5" fillId="0" borderId="11" xfId="1" applyFont="1" applyBorder="1" applyAlignment="1"/>
    <xf numFmtId="0" fontId="22" fillId="0" borderId="0" xfId="0" applyFont="1"/>
    <xf numFmtId="0" fontId="22" fillId="0" borderId="0" xfId="0" applyFont="1" applyAlignment="1">
      <alignment horizontal="center"/>
    </xf>
    <xf numFmtId="0" fontId="3" fillId="0" borderId="11" xfId="0" applyFont="1" applyBorder="1" applyAlignment="1">
      <alignment horizontal="center"/>
    </xf>
    <xf numFmtId="0" fontId="22" fillId="0" borderId="4" xfId="0" applyFont="1" applyBorder="1" applyAlignment="1">
      <alignment horizontal="center"/>
    </xf>
    <xf numFmtId="0" fontId="22" fillId="0" borderId="8" xfId="0" applyFont="1" applyBorder="1" applyAlignment="1">
      <alignment horizontal="center"/>
    </xf>
    <xf numFmtId="0" fontId="22" fillId="0" borderId="0" xfId="0" applyFont="1" applyBorder="1" applyAlignment="1">
      <alignment horizontal="center"/>
    </xf>
    <xf numFmtId="0" fontId="22" fillId="0" borderId="1" xfId="0" applyFont="1" applyBorder="1" applyAlignment="1">
      <alignment horizontal="center"/>
    </xf>
    <xf numFmtId="0" fontId="22" fillId="0" borderId="3" xfId="0" applyFont="1" applyBorder="1" applyAlignment="1">
      <alignment horizontal="center"/>
    </xf>
    <xf numFmtId="0" fontId="12" fillId="0" borderId="4" xfId="0" applyFont="1" applyFill="1" applyBorder="1" applyAlignment="1">
      <alignment horizontal="left"/>
    </xf>
    <xf numFmtId="0" fontId="12" fillId="0" borderId="5" xfId="0" applyFont="1" applyFill="1" applyBorder="1" applyAlignment="1">
      <alignment horizontal="left"/>
    </xf>
    <xf numFmtId="0" fontId="12" fillId="0" borderId="0" xfId="0" applyFont="1"/>
    <xf numFmtId="0" fontId="0" fillId="0" borderId="7" xfId="0" applyFont="1" applyFill="1" applyBorder="1" applyAlignment="1">
      <alignment horizontal="center"/>
    </xf>
    <xf numFmtId="0" fontId="0" fillId="0" borderId="15" xfId="0" applyFont="1" applyBorder="1" applyAlignment="1">
      <alignment horizontal="center"/>
    </xf>
    <xf numFmtId="0" fontId="0" fillId="0" borderId="2" xfId="0" applyFill="1" applyBorder="1"/>
    <xf numFmtId="0" fontId="0" fillId="0" borderId="11" xfId="0" applyFill="1" applyBorder="1"/>
    <xf numFmtId="166" fontId="0" fillId="0" borderId="2" xfId="1" applyNumberFormat="1" applyFont="1" applyBorder="1" applyAlignment="1"/>
    <xf numFmtId="166" fontId="0" fillId="0" borderId="7" xfId="1" applyNumberFormat="1" applyFont="1" applyBorder="1" applyAlignment="1"/>
    <xf numFmtId="0" fontId="0" fillId="0" borderId="5" xfId="0" applyFont="1" applyFill="1" applyBorder="1" applyAlignment="1">
      <alignment horizontal="center"/>
    </xf>
    <xf numFmtId="0" fontId="0" fillId="0" borderId="10" xfId="0" applyFont="1" applyFill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0" fontId="6" fillId="0" borderId="13" xfId="0" applyFont="1" applyBorder="1" applyAlignment="1">
      <alignment horizontal="center"/>
    </xf>
    <xf numFmtId="0" fontId="6" fillId="0" borderId="1" xfId="0" applyFont="1" applyBorder="1" applyAlignment="1">
      <alignment horizontal="left"/>
    </xf>
    <xf numFmtId="2" fontId="21" fillId="0" borderId="0" xfId="0" applyNumberFormat="1" applyFont="1" applyBorder="1" applyAlignment="1">
      <alignment horizontal="center"/>
    </xf>
    <xf numFmtId="0" fontId="6" fillId="0" borderId="5" xfId="0" applyFont="1" applyBorder="1" applyAlignment="1">
      <alignment horizontal="left"/>
    </xf>
    <xf numFmtId="0" fontId="6" fillId="0" borderId="0" xfId="0" applyFont="1" applyBorder="1"/>
    <xf numFmtId="0" fontId="23" fillId="0" borderId="0" xfId="0" applyFont="1" applyBorder="1"/>
    <xf numFmtId="0" fontId="24" fillId="0" borderId="0" xfId="0" applyFont="1" applyBorder="1" applyAlignment="1">
      <alignment horizontal="center"/>
    </xf>
    <xf numFmtId="0" fontId="24" fillId="0" borderId="0" xfId="0" applyFont="1" applyBorder="1"/>
    <xf numFmtId="0" fontId="6" fillId="0" borderId="0" xfId="0" applyFont="1" applyBorder="1" applyAlignment="1">
      <alignment horizontal="left"/>
    </xf>
    <xf numFmtId="2" fontId="24" fillId="0" borderId="0" xfId="0" applyNumberFormat="1" applyFont="1" applyBorder="1" applyAlignment="1">
      <alignment horizontal="center"/>
    </xf>
    <xf numFmtId="0" fontId="6" fillId="0" borderId="0" xfId="0" applyFont="1"/>
    <xf numFmtId="0" fontId="25" fillId="0" borderId="8" xfId="0" applyFont="1" applyBorder="1" applyAlignment="1">
      <alignment horizontal="center"/>
    </xf>
    <xf numFmtId="0" fontId="26" fillId="0" borderId="0" xfId="0" applyFont="1"/>
    <xf numFmtId="0" fontId="26" fillId="0" borderId="4" xfId="0" applyFont="1" applyBorder="1" applyAlignment="1">
      <alignment horizontal="center"/>
    </xf>
    <xf numFmtId="0" fontId="26" fillId="0" borderId="8" xfId="0" applyFont="1" applyBorder="1" applyAlignment="1">
      <alignment horizontal="center"/>
    </xf>
    <xf numFmtId="0" fontId="26" fillId="0" borderId="0" xfId="0" applyFont="1" applyAlignment="1">
      <alignment horizontal="center"/>
    </xf>
    <xf numFmtId="0" fontId="26" fillId="0" borderId="5" xfId="0" applyFont="1" applyBorder="1" applyAlignment="1">
      <alignment horizontal="center"/>
    </xf>
    <xf numFmtId="0" fontId="26" fillId="0" borderId="6" xfId="0" applyFont="1" applyBorder="1" applyAlignment="1">
      <alignment horizontal="center"/>
    </xf>
    <xf numFmtId="0" fontId="26" fillId="0" borderId="11" xfId="0" applyFont="1" applyBorder="1" applyAlignment="1">
      <alignment horizontal="center"/>
    </xf>
    <xf numFmtId="0" fontId="25" fillId="0" borderId="6" xfId="0" applyFont="1" applyBorder="1" applyAlignment="1">
      <alignment horizontal="center"/>
    </xf>
    <xf numFmtId="0" fontId="13" fillId="0" borderId="3" xfId="0" applyFont="1" applyBorder="1" applyAlignment="1">
      <alignment horizontal="center"/>
    </xf>
    <xf numFmtId="0" fontId="13" fillId="0" borderId="8" xfId="0" applyFont="1" applyBorder="1" applyAlignment="1">
      <alignment horizontal="center"/>
    </xf>
    <xf numFmtId="0" fontId="6" fillId="0" borderId="4" xfId="0" applyFont="1" applyBorder="1"/>
    <xf numFmtId="0" fontId="26" fillId="0" borderId="4" xfId="0" applyFont="1" applyBorder="1"/>
    <xf numFmtId="0" fontId="6" fillId="0" borderId="1" xfId="0" applyFont="1" applyBorder="1"/>
    <xf numFmtId="0" fontId="26" fillId="0" borderId="5" xfId="0" applyFont="1" applyBorder="1"/>
    <xf numFmtId="0" fontId="0" fillId="0" borderId="12" xfId="0" applyFont="1" applyFill="1" applyBorder="1" applyAlignment="1">
      <alignment horizontal="center"/>
    </xf>
    <xf numFmtId="165" fontId="0" fillId="0" borderId="9" xfId="0" applyNumberFormat="1" applyBorder="1" applyAlignment="1">
      <alignment horizontal="center"/>
    </xf>
    <xf numFmtId="0" fontId="1" fillId="0" borderId="0" xfId="0" applyFont="1" applyBorder="1"/>
    <xf numFmtId="0" fontId="2" fillId="0" borderId="0" xfId="0" applyFont="1" applyBorder="1" applyAlignment="1">
      <alignment horizontal="left"/>
    </xf>
    <xf numFmtId="0" fontId="7" fillId="0" borderId="0" xfId="0" applyFont="1" applyBorder="1" applyAlignment="1">
      <alignment horizontal="center"/>
    </xf>
    <xf numFmtId="0" fontId="7" fillId="0" borderId="0" xfId="0" applyFont="1" applyBorder="1" applyAlignment="1" applyProtection="1">
      <alignment horizontal="center"/>
      <protection locked="0"/>
    </xf>
    <xf numFmtId="0" fontId="7" fillId="0" borderId="1" xfId="0" applyFont="1" applyBorder="1" applyAlignment="1" applyProtection="1">
      <alignment horizontal="center"/>
      <protection locked="0"/>
    </xf>
    <xf numFmtId="0" fontId="2" fillId="0" borderId="5" xfId="0" applyFont="1" applyBorder="1" applyAlignment="1">
      <alignment horizontal="left"/>
    </xf>
    <xf numFmtId="0" fontId="7" fillId="0" borderId="6" xfId="0" applyFont="1" applyBorder="1" applyAlignment="1" applyProtection="1">
      <alignment horizontal="center"/>
      <protection locked="0"/>
    </xf>
    <xf numFmtId="0" fontId="6" fillId="0" borderId="8" xfId="0" applyFont="1" applyBorder="1"/>
    <xf numFmtId="0" fontId="6" fillId="0" borderId="6" xfId="0" applyFont="1" applyBorder="1"/>
    <xf numFmtId="0" fontId="6" fillId="0" borderId="15" xfId="0" applyFont="1" applyBorder="1" applyAlignment="1">
      <alignment horizontal="center"/>
    </xf>
    <xf numFmtId="0" fontId="6" fillId="0" borderId="14" xfId="0" applyFont="1" applyBorder="1" applyAlignment="1">
      <alignment horizontal="center"/>
    </xf>
    <xf numFmtId="0" fontId="6" fillId="0" borderId="12" xfId="0" applyFont="1" applyBorder="1" applyAlignment="1">
      <alignment horizontal="center"/>
    </xf>
    <xf numFmtId="0" fontId="6" fillId="0" borderId="0" xfId="0" applyFont="1" applyAlignment="1">
      <alignment horizontal="left"/>
    </xf>
    <xf numFmtId="0" fontId="6" fillId="0" borderId="3" xfId="0" applyFont="1" applyBorder="1"/>
    <xf numFmtId="0" fontId="6" fillId="0" borderId="13" xfId="0" applyFont="1" applyBorder="1" applyAlignment="1"/>
    <xf numFmtId="0" fontId="6" fillId="0" borderId="14" xfId="0" applyFont="1" applyBorder="1" applyAlignment="1"/>
    <xf numFmtId="0" fontId="6" fillId="0" borderId="12" xfId="0" applyFont="1" applyBorder="1" applyAlignment="1"/>
    <xf numFmtId="0" fontId="1" fillId="0" borderId="0" xfId="0" applyFont="1" applyFill="1" applyBorder="1"/>
    <xf numFmtId="0" fontId="0" fillId="0" borderId="14" xfId="0" applyFill="1" applyBorder="1" applyAlignment="1">
      <alignment horizontal="center"/>
    </xf>
    <xf numFmtId="0" fontId="5" fillId="0" borderId="1" xfId="0" applyFont="1" applyBorder="1"/>
    <xf numFmtId="2" fontId="5" fillId="0" borderId="1" xfId="0" applyNumberFormat="1" applyFont="1" applyBorder="1" applyAlignment="1">
      <alignment horizontal="center"/>
    </xf>
    <xf numFmtId="2" fontId="5" fillId="0" borderId="7" xfId="0" applyNumberFormat="1" applyFont="1" applyBorder="1" applyAlignment="1">
      <alignment horizontal="center"/>
    </xf>
    <xf numFmtId="2" fontId="5" fillId="0" borderId="2" xfId="0" applyNumberFormat="1" applyFont="1" applyBorder="1" applyAlignment="1">
      <alignment horizontal="center"/>
    </xf>
    <xf numFmtId="0" fontId="5" fillId="0" borderId="10" xfId="0" applyFont="1" applyFill="1" applyBorder="1"/>
    <xf numFmtId="0" fontId="5" fillId="0" borderId="7" xfId="0" applyFont="1" applyFill="1" applyBorder="1"/>
    <xf numFmtId="0" fontId="0" fillId="0" borderId="13" xfId="0" applyBorder="1" applyAlignment="1">
      <alignment horizontal="center"/>
    </xf>
    <xf numFmtId="0" fontId="0" fillId="0" borderId="15" xfId="0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1" fillId="0" borderId="10" xfId="0" applyFont="1" applyFill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3" fillId="0" borderId="3" xfId="0" applyFont="1" applyBorder="1" applyAlignment="1"/>
    <xf numFmtId="0" fontId="0" fillId="0" borderId="0" xfId="0" applyFont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0" fillId="0" borderId="7" xfId="0" applyFont="1" applyBorder="1" applyAlignment="1">
      <alignment horizontal="left"/>
    </xf>
    <xf numFmtId="0" fontId="0" fillId="0" borderId="9" xfId="0" applyFont="1" applyBorder="1" applyAlignment="1">
      <alignment horizontal="left"/>
    </xf>
    <xf numFmtId="0" fontId="0" fillId="0" borderId="10" xfId="0" applyFont="1" applyFill="1" applyBorder="1" applyAlignment="1">
      <alignment horizontal="left"/>
    </xf>
    <xf numFmtId="0" fontId="1" fillId="0" borderId="9" xfId="0" applyFont="1" applyBorder="1" applyAlignment="1">
      <alignment horizontal="left"/>
    </xf>
    <xf numFmtId="0" fontId="1" fillId="0" borderId="10" xfId="0" applyFont="1" applyFill="1" applyBorder="1" applyAlignment="1">
      <alignment horizontal="left"/>
    </xf>
    <xf numFmtId="0" fontId="0" fillId="0" borderId="9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center"/>
    </xf>
    <xf numFmtId="0" fontId="1" fillId="0" borderId="1" xfId="0" applyFont="1" applyBorder="1"/>
    <xf numFmtId="0" fontId="1" fillId="0" borderId="9" xfId="0" applyFont="1" applyBorder="1" applyAlignment="1">
      <alignment horizontal="center"/>
    </xf>
    <xf numFmtId="0" fontId="1" fillId="0" borderId="9" xfId="0" applyFont="1" applyFill="1" applyBorder="1" applyAlignment="1">
      <alignment horizontal="left"/>
    </xf>
    <xf numFmtId="0" fontId="1" fillId="0" borderId="7" xfId="0" applyFont="1" applyBorder="1" applyAlignment="1">
      <alignment horizontal="left"/>
    </xf>
    <xf numFmtId="0" fontId="17" fillId="0" borderId="9" xfId="0" applyFont="1" applyBorder="1" applyAlignment="1">
      <alignment horizontal="left"/>
    </xf>
    <xf numFmtId="165" fontId="2" fillId="0" borderId="4" xfId="0" applyNumberFormat="1" applyFont="1" applyBorder="1" applyAlignment="1">
      <alignment horizontal="left"/>
    </xf>
    <xf numFmtId="0" fontId="0" fillId="0" borderId="11" xfId="0" applyFont="1" applyFill="1" applyBorder="1" applyAlignment="1">
      <alignment horizontal="left"/>
    </xf>
    <xf numFmtId="2" fontId="2" fillId="0" borderId="1" xfId="0" applyNumberFormat="1" applyFont="1" applyBorder="1" applyAlignment="1">
      <alignment horizontal="center"/>
    </xf>
    <xf numFmtId="2" fontId="2" fillId="0" borderId="7" xfId="0" applyNumberFormat="1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1" fillId="0" borderId="2" xfId="0" applyFont="1" applyBorder="1" applyAlignment="1">
      <alignment horizontal="left"/>
    </xf>
    <xf numFmtId="0" fontId="1" fillId="0" borderId="0" xfId="0" applyFont="1" applyBorder="1" applyAlignment="1">
      <alignment horizontal="left"/>
    </xf>
    <xf numFmtId="0" fontId="0" fillId="0" borderId="0" xfId="0" applyAlignment="1">
      <alignment horizontal="center"/>
    </xf>
    <xf numFmtId="0" fontId="5" fillId="0" borderId="7" xfId="0" applyFont="1" applyBorder="1"/>
    <xf numFmtId="0" fontId="5" fillId="0" borderId="10" xfId="0" applyFont="1" applyBorder="1"/>
    <xf numFmtId="0" fontId="0" fillId="0" borderId="4" xfId="0" applyFont="1" applyFill="1" applyBorder="1"/>
    <xf numFmtId="0" fontId="0" fillId="0" borderId="8" xfId="0" applyFont="1" applyFill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0" fillId="0" borderId="0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2" fontId="0" fillId="0" borderId="2" xfId="0" applyNumberFormat="1" applyFill="1" applyBorder="1" applyAlignment="1">
      <alignment horizontal="center"/>
    </xf>
    <xf numFmtId="2" fontId="0" fillId="0" borderId="11" xfId="0" applyNumberFormat="1" applyFill="1" applyBorder="1" applyAlignment="1">
      <alignment horizontal="center"/>
    </xf>
    <xf numFmtId="2" fontId="0" fillId="0" borderId="3" xfId="0" applyNumberFormat="1" applyFill="1" applyBorder="1" applyAlignment="1">
      <alignment horizontal="center"/>
    </xf>
    <xf numFmtId="0" fontId="0" fillId="0" borderId="1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0" fillId="0" borderId="0" xfId="0" applyFont="1" applyBorder="1"/>
    <xf numFmtId="2" fontId="6" fillId="0" borderId="0" xfId="0" applyNumberFormat="1" applyFont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Border="1" applyAlignment="1"/>
    <xf numFmtId="167" fontId="8" fillId="0" borderId="4" xfId="0" applyNumberFormat="1" applyFont="1" applyFill="1" applyBorder="1" applyAlignment="1">
      <alignment horizontal="center"/>
    </xf>
    <xf numFmtId="2" fontId="6" fillId="0" borderId="4" xfId="0" applyNumberFormat="1" applyFont="1" applyBorder="1" applyAlignment="1">
      <alignment horizontal="center"/>
    </xf>
    <xf numFmtId="0" fontId="0" fillId="0" borderId="8" xfId="0" applyFill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2" fontId="0" fillId="0" borderId="6" xfId="0" applyNumberForma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0" fillId="0" borderId="2" xfId="0" applyFill="1" applyBorder="1" applyAlignment="1">
      <alignment horizontal="center" vertical="center"/>
    </xf>
    <xf numFmtId="2" fontId="0" fillId="0" borderId="5" xfId="0" applyNumberFormat="1" applyFill="1" applyBorder="1" applyAlignment="1">
      <alignment horizontal="center" vertical="center"/>
    </xf>
    <xf numFmtId="2" fontId="0" fillId="0" borderId="11" xfId="0" applyNumberFormat="1" applyFill="1" applyBorder="1" applyAlignment="1">
      <alignment horizontal="center" vertical="center"/>
    </xf>
    <xf numFmtId="2" fontId="0" fillId="0" borderId="6" xfId="0" applyNumberFormat="1" applyFill="1" applyBorder="1" applyAlignment="1">
      <alignment horizontal="center" vertical="center"/>
    </xf>
    <xf numFmtId="0" fontId="0" fillId="0" borderId="4" xfId="0" applyFont="1" applyBorder="1" applyAlignment="1">
      <alignment horizontal="left"/>
    </xf>
    <xf numFmtId="0" fontId="17" fillId="0" borderId="4" xfId="0" applyFont="1" applyBorder="1" applyAlignment="1">
      <alignment horizontal="left"/>
    </xf>
    <xf numFmtId="2" fontId="0" fillId="0" borderId="4" xfId="0" applyNumberFormat="1" applyFill="1" applyBorder="1" applyAlignment="1">
      <alignment horizontal="center"/>
    </xf>
    <xf numFmtId="165" fontId="0" fillId="0" borderId="5" xfId="0" applyNumberFormat="1" applyBorder="1" applyAlignment="1">
      <alignment horizontal="center"/>
    </xf>
    <xf numFmtId="165" fontId="0" fillId="0" borderId="6" xfId="0" applyNumberFormat="1" applyBorder="1" applyAlignment="1">
      <alignment horizontal="center"/>
    </xf>
    <xf numFmtId="2" fontId="6" fillId="0" borderId="1" xfId="0" applyNumberFormat="1" applyFont="1" applyBorder="1" applyAlignment="1">
      <alignment horizontal="center"/>
    </xf>
    <xf numFmtId="165" fontId="0" fillId="0" borderId="11" xfId="0" applyNumberFormat="1" applyBorder="1" applyAlignment="1">
      <alignment horizontal="center"/>
    </xf>
    <xf numFmtId="167" fontId="8" fillId="0" borderId="1" xfId="0" applyNumberFormat="1" applyFont="1" applyFill="1" applyBorder="1" applyAlignment="1">
      <alignment horizontal="center"/>
    </xf>
    <xf numFmtId="0" fontId="0" fillId="0" borderId="1" xfId="0" applyBorder="1" applyAlignment="1"/>
    <xf numFmtId="0" fontId="0" fillId="0" borderId="4" xfId="0" applyBorder="1" applyAlignment="1"/>
    <xf numFmtId="0" fontId="0" fillId="0" borderId="5" xfId="0" applyBorder="1" applyAlignment="1"/>
    <xf numFmtId="0" fontId="1" fillId="0" borderId="0" xfId="0" applyFont="1" applyAlignment="1"/>
    <xf numFmtId="0" fontId="0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8" fillId="0" borderId="3" xfId="0" applyFont="1" applyFill="1" applyBorder="1" applyAlignment="1">
      <alignment horizontal="center"/>
    </xf>
    <xf numFmtId="0" fontId="9" fillId="0" borderId="11" xfId="0" applyFont="1" applyBorder="1" applyAlignment="1">
      <alignment horizontal="center"/>
    </xf>
    <xf numFmtId="0" fontId="0" fillId="0" borderId="11" xfId="0" applyFont="1" applyBorder="1" applyAlignment="1">
      <alignment horizontal="left"/>
    </xf>
    <xf numFmtId="0" fontId="0" fillId="0" borderId="10" xfId="0" applyFill="1" applyBorder="1" applyAlignment="1">
      <alignment horizontal="left"/>
    </xf>
    <xf numFmtId="0" fontId="2" fillId="0" borderId="14" xfId="0" applyFont="1" applyBorder="1"/>
    <xf numFmtId="0" fontId="1" fillId="0" borderId="12" xfId="0" applyFont="1" applyBorder="1" applyAlignment="1">
      <alignment horizontal="left"/>
    </xf>
    <xf numFmtId="0" fontId="0" fillId="0" borderId="15" xfId="0" applyBorder="1" applyAlignment="1">
      <alignment horizontal="left"/>
    </xf>
    <xf numFmtId="0" fontId="8" fillId="0" borderId="14" xfId="0" applyFont="1" applyFill="1" applyBorder="1" applyAlignment="1">
      <alignment horizontal="center"/>
    </xf>
    <xf numFmtId="0" fontId="0" fillId="0" borderId="0" xfId="0"/>
    <xf numFmtId="0" fontId="0" fillId="0" borderId="1" xfId="0" applyBorder="1"/>
    <xf numFmtId="0" fontId="0" fillId="0" borderId="4" xfId="0" applyBorder="1"/>
    <xf numFmtId="0" fontId="0" fillId="0" borderId="5" xfId="0" applyBorder="1"/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1" fillId="0" borderId="0" xfId="0" applyFont="1"/>
    <xf numFmtId="0" fontId="0" fillId="0" borderId="0" xfId="0" applyBorder="1"/>
    <xf numFmtId="0" fontId="0" fillId="0" borderId="9" xfId="0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16" fillId="0" borderId="0" xfId="0" applyFont="1"/>
    <xf numFmtId="0" fontId="0" fillId="0" borderId="4" xfId="0" applyFill="1" applyBorder="1" applyAlignment="1">
      <alignment horizontal="center"/>
    </xf>
    <xf numFmtId="0" fontId="0" fillId="0" borderId="4" xfId="0" applyFill="1" applyBorder="1"/>
    <xf numFmtId="0" fontId="0" fillId="0" borderId="0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9" xfId="0" applyFont="1" applyFill="1" applyBorder="1" applyAlignment="1">
      <alignment horizontal="center"/>
    </xf>
    <xf numFmtId="0" fontId="0" fillId="0" borderId="10" xfId="0" applyFont="1" applyFill="1" applyBorder="1" applyAlignment="1">
      <alignment horizontal="center"/>
    </xf>
    <xf numFmtId="0" fontId="0" fillId="0" borderId="7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10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0" fillId="0" borderId="7" xfId="0" applyBorder="1"/>
    <xf numFmtId="0" fontId="0" fillId="0" borderId="14" xfId="0" applyFont="1" applyBorder="1" applyAlignment="1">
      <alignment horizontal="center"/>
    </xf>
    <xf numFmtId="0" fontId="0" fillId="0" borderId="13" xfId="0" applyFont="1" applyFill="1" applyBorder="1" applyAlignment="1">
      <alignment horizontal="center"/>
    </xf>
    <xf numFmtId="0" fontId="0" fillId="0" borderId="14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0" borderId="3" xfId="0" applyFont="1" applyFill="1" applyBorder="1" applyAlignment="1">
      <alignment horizontal="center"/>
    </xf>
    <xf numFmtId="0" fontId="22" fillId="0" borderId="2" xfId="0" applyFont="1" applyBorder="1" applyAlignment="1">
      <alignment horizontal="center"/>
    </xf>
    <xf numFmtId="0" fontId="22" fillId="0" borderId="11" xfId="0" applyFont="1" applyBorder="1" applyAlignment="1">
      <alignment horizontal="center"/>
    </xf>
    <xf numFmtId="0" fontId="22" fillId="0" borderId="6" xfId="0" applyFont="1" applyBorder="1" applyAlignment="1">
      <alignment horizontal="center"/>
    </xf>
    <xf numFmtId="0" fontId="2" fillId="0" borderId="12" xfId="0" applyFont="1" applyBorder="1"/>
    <xf numFmtId="0" fontId="0" fillId="0" borderId="4" xfId="0" applyFont="1" applyFill="1" applyBorder="1" applyAlignment="1">
      <alignment horizontal="center"/>
    </xf>
    <xf numFmtId="0" fontId="0" fillId="0" borderId="1" xfId="0" applyFont="1" applyBorder="1"/>
    <xf numFmtId="0" fontId="0" fillId="0" borderId="7" xfId="0" applyFont="1" applyBorder="1"/>
    <xf numFmtId="0" fontId="0" fillId="0" borderId="0" xfId="0" applyFont="1" applyFill="1" applyBorder="1"/>
    <xf numFmtId="0" fontId="0" fillId="0" borderId="7" xfId="0" applyFont="1" applyFill="1" applyBorder="1"/>
    <xf numFmtId="0" fontId="0" fillId="0" borderId="1" xfId="0" applyFont="1" applyFill="1" applyBorder="1"/>
    <xf numFmtId="0" fontId="0" fillId="0" borderId="4" xfId="0" applyFont="1" applyBorder="1"/>
    <xf numFmtId="0" fontId="0" fillId="0" borderId="9" xfId="0" applyFont="1" applyBorder="1"/>
    <xf numFmtId="0" fontId="0" fillId="0" borderId="9" xfId="0" applyFont="1" applyFill="1" applyBorder="1"/>
    <xf numFmtId="0" fontId="0" fillId="0" borderId="10" xfId="0" applyFont="1" applyFill="1" applyBorder="1"/>
    <xf numFmtId="0" fontId="0" fillId="0" borderId="5" xfId="0" applyFont="1" applyBorder="1"/>
    <xf numFmtId="0" fontId="0" fillId="0" borderId="10" xfId="0" applyFont="1" applyBorder="1"/>
    <xf numFmtId="0" fontId="0" fillId="0" borderId="2" xfId="0" applyFont="1" applyFill="1" applyBorder="1" applyAlignment="1">
      <alignment horizontal="center"/>
    </xf>
    <xf numFmtId="0" fontId="0" fillId="0" borderId="0" xfId="0" applyFont="1" applyFill="1"/>
    <xf numFmtId="0" fontId="0" fillId="0" borderId="11" xfId="0" applyFont="1" applyFill="1" applyBorder="1" applyAlignment="1">
      <alignment horizontal="center"/>
    </xf>
    <xf numFmtId="0" fontId="0" fillId="0" borderId="6" xfId="0" applyFont="1" applyFill="1" applyBorder="1" applyAlignment="1">
      <alignment horizontal="center"/>
    </xf>
    <xf numFmtId="2" fontId="0" fillId="0" borderId="1" xfId="0" applyNumberFormat="1" applyFont="1" applyBorder="1" applyAlignment="1">
      <alignment horizontal="center"/>
    </xf>
    <xf numFmtId="2" fontId="0" fillId="0" borderId="2" xfId="0" applyNumberFormat="1" applyFont="1" applyBorder="1" applyAlignment="1">
      <alignment horizontal="center"/>
    </xf>
    <xf numFmtId="2" fontId="0" fillId="0" borderId="7" xfId="0" applyNumberFormat="1" applyFont="1" applyBorder="1" applyAlignment="1">
      <alignment horizontal="center"/>
    </xf>
    <xf numFmtId="2" fontId="0" fillId="0" borderId="3" xfId="0" applyNumberFormat="1" applyFont="1" applyBorder="1" applyAlignment="1">
      <alignment horizontal="center"/>
    </xf>
    <xf numFmtId="2" fontId="0" fillId="0" borderId="5" xfId="0" applyNumberFormat="1" applyFont="1" applyBorder="1" applyAlignment="1">
      <alignment horizontal="center"/>
    </xf>
    <xf numFmtId="2" fontId="0" fillId="0" borderId="11" xfId="0" applyNumberFormat="1" applyFont="1" applyBorder="1" applyAlignment="1">
      <alignment horizontal="center"/>
    </xf>
    <xf numFmtId="2" fontId="0" fillId="0" borderId="10" xfId="0" applyNumberFormat="1" applyFont="1" applyBorder="1" applyAlignment="1">
      <alignment horizontal="center"/>
    </xf>
    <xf numFmtId="2" fontId="0" fillId="0" borderId="6" xfId="0" applyNumberFormat="1" applyFont="1" applyBorder="1" applyAlignment="1">
      <alignment horizontal="center"/>
    </xf>
    <xf numFmtId="0" fontId="0" fillId="0" borderId="7" xfId="0" applyFont="1" applyFill="1" applyBorder="1" applyAlignment="1">
      <alignment horizontal="center" vertical="center"/>
    </xf>
    <xf numFmtId="0" fontId="0" fillId="0" borderId="9" xfId="0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27" fillId="0" borderId="0" xfId="0" applyFont="1" applyBorder="1"/>
    <xf numFmtId="0" fontId="16" fillId="0" borderId="0" xfId="0" applyFont="1" applyBorder="1"/>
    <xf numFmtId="0" fontId="4" fillId="0" borderId="11" xfId="0" applyFont="1" applyBorder="1" applyAlignment="1">
      <alignment horizontal="center"/>
    </xf>
    <xf numFmtId="0" fontId="22" fillId="0" borderId="13" xfId="0" applyFont="1" applyBorder="1"/>
    <xf numFmtId="0" fontId="8" fillId="0" borderId="14" xfId="0" applyFont="1" applyBorder="1" applyAlignment="1">
      <alignment horizontal="center"/>
    </xf>
    <xf numFmtId="0" fontId="22" fillId="0" borderId="5" xfId="0" applyFont="1" applyBorder="1"/>
    <xf numFmtId="2" fontId="22" fillId="0" borderId="11" xfId="0" applyNumberFormat="1" applyFont="1" applyBorder="1" applyAlignment="1">
      <alignment horizontal="left" indent="1"/>
    </xf>
    <xf numFmtId="0" fontId="22" fillId="0" borderId="11" xfId="0" applyFont="1" applyBorder="1" applyAlignment="1">
      <alignment horizontal="left" indent="1"/>
    </xf>
    <xf numFmtId="0" fontId="0" fillId="0" borderId="10" xfId="0" applyFont="1" applyBorder="1" applyAlignment="1">
      <alignment horizontal="left"/>
    </xf>
    <xf numFmtId="0" fontId="0" fillId="3" borderId="10" xfId="0" applyFill="1" applyBorder="1" applyAlignment="1">
      <alignment horizontal="center"/>
    </xf>
    <xf numFmtId="0" fontId="0" fillId="3" borderId="9" xfId="0" applyFill="1" applyBorder="1" applyAlignment="1">
      <alignment horizontal="center"/>
    </xf>
    <xf numFmtId="0" fontId="2" fillId="3" borderId="8" xfId="0" applyFont="1" applyFill="1" applyBorder="1" applyAlignment="1">
      <alignment horizontal="center"/>
    </xf>
    <xf numFmtId="0" fontId="2" fillId="3" borderId="7" xfId="0" applyFont="1" applyFill="1" applyBorder="1" applyAlignment="1">
      <alignment horizontal="center"/>
    </xf>
    <xf numFmtId="0" fontId="0" fillId="3" borderId="12" xfId="0" applyFill="1" applyBorder="1" applyAlignment="1">
      <alignment horizontal="center"/>
    </xf>
    <xf numFmtId="0" fontId="14" fillId="3" borderId="9" xfId="0" applyFont="1" applyFill="1" applyBorder="1" applyAlignment="1">
      <alignment horizontal="center" wrapText="1" readingOrder="1"/>
    </xf>
    <xf numFmtId="0" fontId="2" fillId="3" borderId="9" xfId="0" applyFont="1" applyFill="1" applyBorder="1" applyAlignment="1">
      <alignment horizontal="center"/>
    </xf>
    <xf numFmtId="0" fontId="2" fillId="3" borderId="0" xfId="0" applyFont="1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2" fillId="3" borderId="10" xfId="0" applyFont="1" applyFill="1" applyBorder="1" applyAlignment="1">
      <alignment horizontal="center"/>
    </xf>
    <xf numFmtId="0" fontId="14" fillId="3" borderId="0" xfId="0" applyFont="1" applyFill="1" applyBorder="1" applyAlignment="1">
      <alignment horizontal="center" wrapText="1" readingOrder="1"/>
    </xf>
    <xf numFmtId="0" fontId="2" fillId="3" borderId="11" xfId="0" applyFont="1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3" borderId="15" xfId="0" applyFill="1" applyBorder="1" applyAlignment="1">
      <alignment horizontal="center"/>
    </xf>
    <xf numFmtId="165" fontId="5" fillId="3" borderId="7" xfId="0" applyNumberFormat="1" applyFont="1" applyFill="1" applyBorder="1" applyAlignment="1">
      <alignment horizontal="center"/>
    </xf>
    <xf numFmtId="2" fontId="5" fillId="3" borderId="10" xfId="0" applyNumberFormat="1" applyFont="1" applyFill="1" applyBorder="1" applyAlignment="1">
      <alignment horizontal="center"/>
    </xf>
    <xf numFmtId="165" fontId="5" fillId="3" borderId="2" xfId="0" applyNumberFormat="1" applyFont="1" applyFill="1" applyBorder="1" applyAlignment="1">
      <alignment horizontal="center"/>
    </xf>
    <xf numFmtId="2" fontId="5" fillId="3" borderId="11" xfId="0" applyNumberFormat="1" applyFont="1" applyFill="1" applyBorder="1" applyAlignment="1">
      <alignment horizontal="center"/>
    </xf>
    <xf numFmtId="165" fontId="0" fillId="3" borderId="3" xfId="0" applyNumberFormat="1" applyFill="1" applyBorder="1" applyAlignment="1">
      <alignment horizontal="center"/>
    </xf>
    <xf numFmtId="2" fontId="0" fillId="3" borderId="6" xfId="0" applyNumberFormat="1" applyFill="1" applyBorder="1" applyAlignment="1">
      <alignment horizontal="center"/>
    </xf>
    <xf numFmtId="165" fontId="1" fillId="3" borderId="7" xfId="0" applyNumberFormat="1" applyFont="1" applyFill="1" applyBorder="1" applyAlignment="1">
      <alignment horizontal="center"/>
    </xf>
    <xf numFmtId="2" fontId="1" fillId="3" borderId="10" xfId="0" applyNumberFormat="1" applyFont="1" applyFill="1" applyBorder="1" applyAlignment="1">
      <alignment horizontal="center"/>
    </xf>
    <xf numFmtId="165" fontId="0" fillId="3" borderId="7" xfId="0" applyNumberFormat="1" applyFill="1" applyBorder="1" applyAlignment="1">
      <alignment horizontal="center"/>
    </xf>
    <xf numFmtId="2" fontId="0" fillId="3" borderId="10" xfId="0" applyNumberFormat="1" applyFill="1" applyBorder="1" applyAlignment="1">
      <alignment horizontal="center"/>
    </xf>
    <xf numFmtId="165" fontId="12" fillId="3" borderId="2" xfId="0" applyNumberFormat="1" applyFont="1" applyFill="1" applyBorder="1" applyAlignment="1">
      <alignment horizontal="center"/>
    </xf>
    <xf numFmtId="2" fontId="12" fillId="3" borderId="11" xfId="0" applyNumberFormat="1" applyFont="1" applyFill="1" applyBorder="1" applyAlignment="1">
      <alignment horizontal="center"/>
    </xf>
    <xf numFmtId="165" fontId="12" fillId="3" borderId="7" xfId="0" applyNumberFormat="1" applyFont="1" applyFill="1" applyBorder="1" applyAlignment="1">
      <alignment horizontal="center"/>
    </xf>
    <xf numFmtId="2" fontId="12" fillId="3" borderId="10" xfId="0" applyNumberFormat="1" applyFont="1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2" fontId="0" fillId="3" borderId="4" xfId="0" applyNumberFormat="1" applyFill="1" applyBorder="1" applyAlignment="1">
      <alignment horizontal="center"/>
    </xf>
    <xf numFmtId="165" fontId="0" fillId="3" borderId="4" xfId="0" applyNumberFormat="1" applyFill="1" applyBorder="1" applyAlignment="1">
      <alignment horizontal="center"/>
    </xf>
    <xf numFmtId="0" fontId="0" fillId="3" borderId="11" xfId="0" applyFill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4" xfId="0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30" fillId="0" borderId="13" xfId="0" applyFont="1" applyBorder="1" applyAlignment="1">
      <alignment horizontal="center"/>
    </xf>
    <xf numFmtId="0" fontId="30" fillId="0" borderId="16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2" fontId="3" fillId="0" borderId="3" xfId="0" applyNumberFormat="1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2" fontId="3" fillId="0" borderId="5" xfId="0" applyNumberFormat="1" applyFont="1" applyBorder="1" applyAlignment="1">
      <alignment horizontal="center"/>
    </xf>
    <xf numFmtId="2" fontId="3" fillId="0" borderId="6" xfId="0" applyNumberFormat="1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0" xfId="0" applyFont="1" applyAlignment="1">
      <alignment horizontal="center"/>
    </xf>
  </cellXfs>
  <cellStyles count="18">
    <cellStyle name="Lien hypertexte" xfId="2" builtinId="8" hidden="1"/>
    <cellStyle name="Lien hypertexte" xfId="4" builtinId="8" hidden="1"/>
    <cellStyle name="Lien hypertexte" xfId="6" builtinId="8" hidden="1"/>
    <cellStyle name="Lien hypertexte" xfId="8" builtinId="8" hidden="1"/>
    <cellStyle name="Lien hypertexte" xfId="10" builtinId="8" hidden="1"/>
    <cellStyle name="Lien hypertexte" xfId="12" builtinId="8" hidden="1"/>
    <cellStyle name="Lien hypertexte" xfId="14" builtinId="8" hidden="1"/>
    <cellStyle name="Lien hypertexte" xfId="16" builtinId="8" hidden="1"/>
    <cellStyle name="Lien hypertexte visité" xfId="3" builtinId="9" hidden="1"/>
    <cellStyle name="Lien hypertexte visité" xfId="5" builtinId="9" hidden="1"/>
    <cellStyle name="Lien hypertexte visité" xfId="7" builtinId="9" hidden="1"/>
    <cellStyle name="Lien hypertexte visité" xfId="9" builtinId="9" hidden="1"/>
    <cellStyle name="Lien hypertexte visité" xfId="11" builtinId="9" hidden="1"/>
    <cellStyle name="Lien hypertexte visité" xfId="13" builtinId="9" hidden="1"/>
    <cellStyle name="Lien hypertexte visité" xfId="15" builtinId="9" hidden="1"/>
    <cellStyle name="Lien hypertexte visité" xfId="17" builtinId="9" hidden="1"/>
    <cellStyle name="Milliers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externalLink" Target="externalLinks/externalLink1.xml"/><Relationship Id="rId16" Type="http://schemas.openxmlformats.org/officeDocument/2006/relationships/theme" Target="theme/theme1.xml"/><Relationship Id="rId17" Type="http://schemas.openxmlformats.org/officeDocument/2006/relationships/styles" Target="styles.xml"/><Relationship Id="rId18" Type="http://schemas.openxmlformats.org/officeDocument/2006/relationships/sharedStrings" Target="sharedStrings.xml"/><Relationship Id="rId1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DATAS%20-%20Copy/WT%20vs%20TIGIT%20KO%2012%20weeks/B7RP1KO%20vs%20B7RP1KO%20X%20TIGIT%20KO/B7RP1KO%20VERSUS%20B7RP1KO%20xTIGIT%20KO%2025-30weeks/B7RP1KO%20VS%20B7RP1KO%20x%20TIGIT%20KO%2025-30%20weeks%20p&#233;riph&#233;rie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Feuil1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28"/>
  <sheetViews>
    <sheetView zoomScale="75" zoomScaleNormal="75" zoomScalePageLayoutView="75" workbookViewId="0">
      <selection activeCell="O39" sqref="O39"/>
    </sheetView>
  </sheetViews>
  <sheetFormatPr baseColWidth="10" defaultRowHeight="14" x14ac:dyDescent="0"/>
  <cols>
    <col min="1" max="1" width="14" customWidth="1"/>
    <col min="6" max="6" width="17.1640625" customWidth="1"/>
    <col min="7" max="7" width="17.83203125" customWidth="1"/>
    <col min="8" max="8" width="17.1640625" customWidth="1"/>
    <col min="9" max="9" width="17.83203125" customWidth="1"/>
    <col min="11" max="11" width="14.83203125" customWidth="1"/>
  </cols>
  <sheetData>
    <row r="1" spans="1:20" ht="18">
      <c r="A1" s="192" t="s">
        <v>244</v>
      </c>
      <c r="B1" s="47"/>
      <c r="C1" s="47" t="s">
        <v>119</v>
      </c>
      <c r="D1" s="47"/>
      <c r="E1" s="47" t="s">
        <v>51</v>
      </c>
      <c r="F1" s="47"/>
    </row>
    <row r="2" spans="1:20">
      <c r="E2" t="s">
        <v>213</v>
      </c>
      <c r="F2" t="s">
        <v>220</v>
      </c>
    </row>
    <row r="3" spans="1:20">
      <c r="A3" s="282" t="s">
        <v>233</v>
      </c>
      <c r="B3" s="283"/>
      <c r="C3" s="218"/>
      <c r="D3" s="218"/>
      <c r="E3" s="218" t="s">
        <v>214</v>
      </c>
      <c r="F3" s="218" t="s">
        <v>221</v>
      </c>
      <c r="G3" s="218"/>
      <c r="H3" s="218"/>
      <c r="I3" s="218"/>
      <c r="J3" s="218"/>
      <c r="K3" s="218"/>
      <c r="L3" s="282"/>
      <c r="M3" s="283"/>
      <c r="N3" s="193"/>
    </row>
    <row r="4" spans="1:20" ht="15" thickBot="1"/>
    <row r="5" spans="1:20" ht="15" thickBot="1">
      <c r="A5" s="284" t="s">
        <v>71</v>
      </c>
      <c r="C5" s="228" t="s">
        <v>5</v>
      </c>
      <c r="D5" s="227" t="s">
        <v>72</v>
      </c>
      <c r="E5" s="285" t="s">
        <v>26</v>
      </c>
      <c r="F5" s="227" t="s">
        <v>7</v>
      </c>
      <c r="G5" s="230" t="s">
        <v>73</v>
      </c>
      <c r="H5" s="232" t="s">
        <v>11</v>
      </c>
      <c r="J5" s="286" t="s">
        <v>50</v>
      </c>
      <c r="L5" s="228" t="s">
        <v>5</v>
      </c>
      <c r="M5" s="227" t="s">
        <v>72</v>
      </c>
      <c r="N5" s="285" t="s">
        <v>26</v>
      </c>
      <c r="O5" s="227" t="s">
        <v>7</v>
      </c>
      <c r="P5" s="230" t="s">
        <v>73</v>
      </c>
      <c r="Q5" s="227" t="s">
        <v>11</v>
      </c>
      <c r="S5" s="120"/>
      <c r="T5" s="67"/>
    </row>
    <row r="6" spans="1:20">
      <c r="A6" s="49" t="s">
        <v>74</v>
      </c>
      <c r="B6" s="287" t="s">
        <v>75</v>
      </c>
      <c r="C6" s="132">
        <v>27.9</v>
      </c>
      <c r="D6" s="134">
        <v>50.3</v>
      </c>
      <c r="E6" s="132">
        <v>68.400000000000006</v>
      </c>
      <c r="F6" s="134">
        <v>28.8</v>
      </c>
      <c r="G6" s="576">
        <v>20.6</v>
      </c>
      <c r="H6" s="91">
        <v>8.3000000000000007</v>
      </c>
      <c r="J6" s="288" t="s">
        <v>74</v>
      </c>
      <c r="K6" s="287" t="s">
        <v>76</v>
      </c>
      <c r="L6" s="132">
        <v>29</v>
      </c>
      <c r="M6" s="134">
        <v>60.5</v>
      </c>
      <c r="N6" s="132">
        <v>65.900000000000006</v>
      </c>
      <c r="O6" s="134">
        <v>21.3</v>
      </c>
      <c r="P6" s="132">
        <v>10.1</v>
      </c>
      <c r="Q6" s="24">
        <v>3.6</v>
      </c>
      <c r="S6" s="120"/>
      <c r="T6" s="67"/>
    </row>
    <row r="7" spans="1:20">
      <c r="A7" s="50" t="s">
        <v>37</v>
      </c>
      <c r="B7" s="289" t="s">
        <v>77</v>
      </c>
      <c r="C7" s="137">
        <v>33.799999999999997</v>
      </c>
      <c r="D7" s="120">
        <v>48.5</v>
      </c>
      <c r="E7" s="137">
        <v>66.900000000000006</v>
      </c>
      <c r="F7" s="120">
        <v>30.6</v>
      </c>
      <c r="G7" s="137">
        <v>17.100000000000001</v>
      </c>
      <c r="H7" s="574">
        <v>4</v>
      </c>
      <c r="J7" s="50" t="s">
        <v>37</v>
      </c>
      <c r="K7" s="289" t="s">
        <v>78</v>
      </c>
      <c r="L7" s="137">
        <v>30.5</v>
      </c>
      <c r="M7" s="120">
        <v>58.8</v>
      </c>
      <c r="N7" s="137">
        <v>70.599999999999994</v>
      </c>
      <c r="O7" s="120">
        <v>27.2</v>
      </c>
      <c r="P7" s="137">
        <v>10.8</v>
      </c>
      <c r="Q7" s="24">
        <v>3.7</v>
      </c>
      <c r="S7" s="120"/>
      <c r="T7" s="67"/>
    </row>
    <row r="8" spans="1:20">
      <c r="A8" s="50"/>
      <c r="B8" s="289" t="s">
        <v>79</v>
      </c>
      <c r="C8" s="137">
        <v>29.6</v>
      </c>
      <c r="D8" s="120">
        <v>52.1</v>
      </c>
      <c r="E8" s="137">
        <v>67.5</v>
      </c>
      <c r="F8" s="120">
        <v>30.3</v>
      </c>
      <c r="G8" s="137">
        <v>19.8</v>
      </c>
      <c r="H8" s="91">
        <v>9.8000000000000007</v>
      </c>
      <c r="J8" s="50"/>
      <c r="K8" s="289" t="s">
        <v>80</v>
      </c>
      <c r="L8" s="137">
        <v>27.1</v>
      </c>
      <c r="M8" s="120">
        <v>60.5</v>
      </c>
      <c r="N8" s="137">
        <v>70.099999999999994</v>
      </c>
      <c r="O8" s="120">
        <v>27.2</v>
      </c>
      <c r="P8" s="137">
        <v>11.8</v>
      </c>
      <c r="Q8" s="24">
        <v>5.3</v>
      </c>
      <c r="S8" s="120"/>
      <c r="T8" s="67"/>
    </row>
    <row r="9" spans="1:20" ht="15" thickBot="1">
      <c r="A9" s="51"/>
      <c r="B9" s="276" t="s">
        <v>81</v>
      </c>
      <c r="C9" s="137">
        <v>35.4</v>
      </c>
      <c r="D9" s="120">
        <v>54.1</v>
      </c>
      <c r="E9" s="137">
        <v>66.2</v>
      </c>
      <c r="F9" s="120">
        <v>31.6</v>
      </c>
      <c r="G9" s="137">
        <v>20.2</v>
      </c>
      <c r="H9" s="91">
        <v>7</v>
      </c>
      <c r="J9" s="290"/>
      <c r="K9" s="289" t="s">
        <v>82</v>
      </c>
      <c r="L9" s="137">
        <v>23.1</v>
      </c>
      <c r="M9" s="120">
        <v>66.7</v>
      </c>
      <c r="N9" s="137">
        <v>67.400000000000006</v>
      </c>
      <c r="O9" s="120">
        <v>30.2</v>
      </c>
      <c r="P9" s="137">
        <v>13.5</v>
      </c>
      <c r="Q9" s="24">
        <v>4.7</v>
      </c>
      <c r="S9" s="120"/>
      <c r="T9" s="67"/>
    </row>
    <row r="10" spans="1:20" ht="15" thickBot="1">
      <c r="A10" s="49" t="s">
        <v>83</v>
      </c>
      <c r="B10" s="287" t="s">
        <v>75</v>
      </c>
      <c r="C10" s="132">
        <v>45</v>
      </c>
      <c r="D10" s="132">
        <v>47.3</v>
      </c>
      <c r="E10" s="134">
        <v>63.9</v>
      </c>
      <c r="F10" s="132">
        <v>34.6</v>
      </c>
      <c r="G10" s="225">
        <v>13.5</v>
      </c>
      <c r="H10" s="94">
        <v>6</v>
      </c>
      <c r="J10" s="291"/>
      <c r="K10" s="276" t="s">
        <v>84</v>
      </c>
      <c r="L10" s="140">
        <v>31.9</v>
      </c>
      <c r="M10" s="139">
        <v>56.5</v>
      </c>
      <c r="N10" s="140">
        <v>65.900000000000006</v>
      </c>
      <c r="O10" s="139">
        <v>31.5</v>
      </c>
      <c r="P10" s="140">
        <v>10.1</v>
      </c>
      <c r="Q10" s="24">
        <v>4.8</v>
      </c>
      <c r="S10" s="1"/>
      <c r="T10" s="67"/>
    </row>
    <row r="11" spans="1:20">
      <c r="A11" s="50" t="s">
        <v>43</v>
      </c>
      <c r="B11" s="289" t="s">
        <v>77</v>
      </c>
      <c r="C11" s="137">
        <v>38.4</v>
      </c>
      <c r="D11" s="137">
        <v>49.6</v>
      </c>
      <c r="E11" s="120">
        <v>63.9</v>
      </c>
      <c r="F11" s="137">
        <v>34.299999999999997</v>
      </c>
      <c r="G11" s="142">
        <v>16.5</v>
      </c>
      <c r="H11" s="91">
        <v>7.3</v>
      </c>
      <c r="J11" s="288" t="s">
        <v>83</v>
      </c>
      <c r="K11" s="287" t="s">
        <v>76</v>
      </c>
      <c r="L11" s="133">
        <v>20.5</v>
      </c>
      <c r="M11" s="292">
        <v>70.099999999999994</v>
      </c>
      <c r="N11" s="133">
        <v>62.5</v>
      </c>
      <c r="O11" s="133">
        <v>35</v>
      </c>
      <c r="P11" s="293">
        <v>12.5</v>
      </c>
      <c r="Q11" s="261">
        <v>7</v>
      </c>
      <c r="S11" s="120"/>
      <c r="T11" s="67"/>
    </row>
    <row r="12" spans="1:20">
      <c r="A12" s="50"/>
      <c r="B12" s="289" t="s">
        <v>79</v>
      </c>
      <c r="C12" s="137">
        <v>42.3</v>
      </c>
      <c r="D12" s="137">
        <v>47.6</v>
      </c>
      <c r="E12" s="120">
        <v>65.3</v>
      </c>
      <c r="F12" s="137">
        <v>33.5</v>
      </c>
      <c r="G12" s="575">
        <v>9.6999999999999993</v>
      </c>
      <c r="H12" s="91">
        <v>6.4</v>
      </c>
      <c r="J12" s="50" t="s">
        <v>237</v>
      </c>
      <c r="K12" s="289" t="s">
        <v>78</v>
      </c>
      <c r="L12" s="137">
        <v>28.5</v>
      </c>
      <c r="M12" s="120">
        <v>53.6</v>
      </c>
      <c r="N12" s="137">
        <v>68</v>
      </c>
      <c r="O12" s="137">
        <v>29.8</v>
      </c>
      <c r="P12" s="142">
        <v>9.5</v>
      </c>
      <c r="Q12" s="263">
        <v>6.2</v>
      </c>
      <c r="S12" s="120"/>
      <c r="T12" s="67"/>
    </row>
    <row r="13" spans="1:20" ht="15" thickBot="1">
      <c r="A13" s="51"/>
      <c r="B13" s="276" t="s">
        <v>81</v>
      </c>
      <c r="C13" s="140">
        <v>39.200000000000003</v>
      </c>
      <c r="D13" s="140">
        <v>52.2</v>
      </c>
      <c r="E13" s="139">
        <v>64.400000000000006</v>
      </c>
      <c r="F13" s="140">
        <v>33.9</v>
      </c>
      <c r="G13" s="7">
        <v>16.8</v>
      </c>
      <c r="H13" s="84">
        <v>9.5</v>
      </c>
      <c r="J13" s="290"/>
      <c r="K13" s="289" t="s">
        <v>80</v>
      </c>
      <c r="L13" s="137">
        <v>35.6</v>
      </c>
      <c r="M13" s="120">
        <v>39.1</v>
      </c>
      <c r="N13" s="137">
        <v>67.400000000000006</v>
      </c>
      <c r="O13" s="137">
        <v>29.5</v>
      </c>
      <c r="P13" s="142">
        <v>9.3000000000000007</v>
      </c>
      <c r="Q13" s="263">
        <v>4.9000000000000004</v>
      </c>
      <c r="S13" s="120"/>
      <c r="T13" s="67"/>
    </row>
    <row r="14" spans="1:20">
      <c r="A14" s="288" t="s">
        <v>85</v>
      </c>
      <c r="B14" s="275" t="s">
        <v>75</v>
      </c>
      <c r="C14" s="132">
        <v>28.9</v>
      </c>
      <c r="D14" s="134">
        <v>56.9</v>
      </c>
      <c r="E14" s="132">
        <v>65.599999999999994</v>
      </c>
      <c r="F14" s="68">
        <v>31.8</v>
      </c>
      <c r="G14" s="132">
        <v>18.5</v>
      </c>
      <c r="H14" s="91">
        <v>11.1</v>
      </c>
      <c r="J14" s="290"/>
      <c r="K14" s="289" t="s">
        <v>82</v>
      </c>
      <c r="L14" s="137">
        <v>31.2</v>
      </c>
      <c r="M14" s="120">
        <v>54.4</v>
      </c>
      <c r="N14" s="137">
        <v>63.4</v>
      </c>
      <c r="O14" s="137">
        <v>33.700000000000003</v>
      </c>
      <c r="P14" s="142">
        <v>7.9</v>
      </c>
      <c r="Q14" s="263">
        <v>4.4000000000000004</v>
      </c>
      <c r="S14" s="120"/>
      <c r="T14" s="67"/>
    </row>
    <row r="15" spans="1:20" ht="15" thickBot="1">
      <c r="A15" s="290" t="s">
        <v>48</v>
      </c>
      <c r="B15" s="294" t="s">
        <v>77</v>
      </c>
      <c r="C15" s="137">
        <v>25.5</v>
      </c>
      <c r="D15" s="120">
        <v>29</v>
      </c>
      <c r="E15" s="137">
        <v>62</v>
      </c>
      <c r="F15" s="184">
        <v>34.799999999999997</v>
      </c>
      <c r="G15" s="137">
        <v>16.600000000000001</v>
      </c>
      <c r="H15" s="91">
        <v>8.9</v>
      </c>
      <c r="J15" s="291"/>
      <c r="K15" s="289" t="s">
        <v>84</v>
      </c>
      <c r="L15" s="140">
        <v>39.200000000000003</v>
      </c>
      <c r="M15" s="139">
        <v>51.1</v>
      </c>
      <c r="N15" s="140">
        <v>65.400000000000006</v>
      </c>
      <c r="O15" s="140">
        <v>32.799999999999997</v>
      </c>
      <c r="P15" s="7">
        <v>8.6</v>
      </c>
      <c r="Q15" s="295">
        <v>5.0999999999999996</v>
      </c>
      <c r="S15" s="120"/>
      <c r="T15" s="67"/>
    </row>
    <row r="16" spans="1:20" ht="15" thickBot="1">
      <c r="A16" s="291"/>
      <c r="B16" s="219" t="s">
        <v>79</v>
      </c>
      <c r="C16" s="140">
        <v>25.4</v>
      </c>
      <c r="D16" s="139">
        <v>59.8</v>
      </c>
      <c r="E16" s="140">
        <v>65.3</v>
      </c>
      <c r="F16" s="185">
        <v>31.7</v>
      </c>
      <c r="G16" s="140">
        <v>20.5</v>
      </c>
      <c r="H16" s="91">
        <v>9.1999999999999993</v>
      </c>
      <c r="J16" s="288" t="s">
        <v>85</v>
      </c>
      <c r="K16" s="275" t="s">
        <v>76</v>
      </c>
      <c r="L16" s="132">
        <v>36.299999999999997</v>
      </c>
      <c r="M16" s="134">
        <v>48.2</v>
      </c>
      <c r="N16" s="132">
        <v>66.400000000000006</v>
      </c>
      <c r="O16" s="68">
        <v>30.7</v>
      </c>
      <c r="P16" s="132">
        <v>9.3000000000000007</v>
      </c>
      <c r="Q16" s="24">
        <v>7.7</v>
      </c>
      <c r="S16" s="120"/>
      <c r="T16" s="67"/>
    </row>
    <row r="17" spans="1:20">
      <c r="A17" s="288" t="s">
        <v>239</v>
      </c>
      <c r="B17" s="287" t="s">
        <v>75</v>
      </c>
      <c r="C17" s="132">
        <v>33.9</v>
      </c>
      <c r="D17" s="132">
        <v>56.6</v>
      </c>
      <c r="E17" s="134">
        <v>62.3</v>
      </c>
      <c r="F17" s="132">
        <v>35.799999999999997</v>
      </c>
      <c r="G17" s="225">
        <v>17.8</v>
      </c>
      <c r="H17" s="94">
        <v>6.2</v>
      </c>
      <c r="J17" s="50" t="s">
        <v>37</v>
      </c>
      <c r="K17" s="294" t="s">
        <v>78</v>
      </c>
      <c r="L17" s="137">
        <v>32.200000000000003</v>
      </c>
      <c r="M17" s="120">
        <v>53.7</v>
      </c>
      <c r="N17" s="137">
        <v>67.5</v>
      </c>
      <c r="O17" s="184">
        <v>29.8</v>
      </c>
      <c r="P17" s="137">
        <v>10.199999999999999</v>
      </c>
      <c r="Q17" s="24">
        <v>8.6999999999999993</v>
      </c>
      <c r="S17" s="120"/>
      <c r="T17" s="67"/>
    </row>
    <row r="18" spans="1:20" ht="15" thickBot="1">
      <c r="A18" s="50" t="s">
        <v>43</v>
      </c>
      <c r="B18" s="289" t="s">
        <v>77</v>
      </c>
      <c r="C18" s="137">
        <v>37.700000000000003</v>
      </c>
      <c r="D18" s="137">
        <v>54.2</v>
      </c>
      <c r="E18" s="120">
        <v>66.599999999999994</v>
      </c>
      <c r="F18" s="137">
        <v>31.9</v>
      </c>
      <c r="G18" s="142">
        <v>14.7</v>
      </c>
      <c r="H18" s="91">
        <v>5.2</v>
      </c>
      <c r="J18" s="291"/>
      <c r="K18" s="219" t="s">
        <v>80</v>
      </c>
      <c r="L18" s="140">
        <v>38.200000000000003</v>
      </c>
      <c r="M18" s="139">
        <v>41.1</v>
      </c>
      <c r="N18" s="140">
        <v>67.8</v>
      </c>
      <c r="O18" s="185">
        <v>28.6</v>
      </c>
      <c r="P18" s="140">
        <v>9.8000000000000007</v>
      </c>
      <c r="Q18" s="24">
        <v>9.3000000000000007</v>
      </c>
      <c r="S18" s="120"/>
      <c r="T18" s="67"/>
    </row>
    <row r="19" spans="1:20">
      <c r="A19" s="296"/>
      <c r="B19" s="289" t="s">
        <v>79</v>
      </c>
      <c r="C19" s="137">
        <v>34.799999999999997</v>
      </c>
      <c r="D19" s="137">
        <v>57.9</v>
      </c>
      <c r="E19" s="120">
        <v>69.2</v>
      </c>
      <c r="F19" s="137">
        <v>29.3</v>
      </c>
      <c r="G19" s="142">
        <v>17.899999999999999</v>
      </c>
      <c r="H19" s="91">
        <v>5.5</v>
      </c>
      <c r="J19" s="288" t="s">
        <v>86</v>
      </c>
      <c r="K19" s="287" t="s">
        <v>76</v>
      </c>
      <c r="L19" s="132">
        <v>19.2</v>
      </c>
      <c r="M19" s="132">
        <v>49.9</v>
      </c>
      <c r="N19" s="132">
        <v>63.4</v>
      </c>
      <c r="O19" s="134">
        <v>31.9</v>
      </c>
      <c r="P19" s="132">
        <v>9</v>
      </c>
      <c r="Q19" s="261">
        <v>2.9</v>
      </c>
      <c r="S19" s="120"/>
      <c r="T19" s="67"/>
    </row>
    <row r="20" spans="1:20">
      <c r="A20" s="296"/>
      <c r="B20" s="289" t="s">
        <v>81</v>
      </c>
      <c r="C20" s="137">
        <v>38.299999999999997</v>
      </c>
      <c r="D20" s="137">
        <v>56</v>
      </c>
      <c r="E20" s="120">
        <v>64.3</v>
      </c>
      <c r="F20" s="137">
        <v>34.4</v>
      </c>
      <c r="G20" s="142">
        <v>15.5</v>
      </c>
      <c r="H20" s="91">
        <v>4.8</v>
      </c>
      <c r="J20" s="290" t="s">
        <v>238</v>
      </c>
      <c r="K20" s="289" t="s">
        <v>78</v>
      </c>
      <c r="L20" s="137">
        <v>20.2</v>
      </c>
      <c r="M20" s="137">
        <v>39.200000000000003</v>
      </c>
      <c r="N20" s="137">
        <v>63.1</v>
      </c>
      <c r="O20" s="120">
        <v>31.3</v>
      </c>
      <c r="P20" s="137">
        <v>8.4</v>
      </c>
      <c r="Q20" s="263">
        <v>3.1</v>
      </c>
      <c r="S20" s="120"/>
      <c r="T20" s="67"/>
    </row>
    <row r="21" spans="1:20">
      <c r="A21" s="296"/>
      <c r="B21" s="289" t="s">
        <v>87</v>
      </c>
      <c r="C21" s="137">
        <v>40.299999999999997</v>
      </c>
      <c r="D21" s="137">
        <v>51.4</v>
      </c>
      <c r="E21" s="120">
        <v>61.7</v>
      </c>
      <c r="F21" s="137">
        <v>37</v>
      </c>
      <c r="G21" s="142">
        <v>14.8</v>
      </c>
      <c r="H21" s="91">
        <v>3.8</v>
      </c>
      <c r="J21" s="290"/>
      <c r="K21" s="289" t="s">
        <v>80</v>
      </c>
      <c r="L21" s="137">
        <v>23.5</v>
      </c>
      <c r="M21" s="137">
        <v>58.3</v>
      </c>
      <c r="N21" s="137">
        <v>65.7</v>
      </c>
      <c r="O21" s="120">
        <v>30.1</v>
      </c>
      <c r="P21" s="137">
        <v>7.8</v>
      </c>
      <c r="Q21" s="263">
        <v>3.1</v>
      </c>
      <c r="S21" s="120"/>
      <c r="T21" s="67"/>
    </row>
    <row r="22" spans="1:20" ht="15" thickBot="1">
      <c r="A22" s="297"/>
      <c r="B22" s="276" t="s">
        <v>88</v>
      </c>
      <c r="C22" s="140">
        <v>40.700000000000003</v>
      </c>
      <c r="D22" s="140">
        <v>51.9</v>
      </c>
      <c r="E22" s="139">
        <v>67.8</v>
      </c>
      <c r="F22" s="140">
        <v>30.8</v>
      </c>
      <c r="G22" s="7">
        <v>16</v>
      </c>
      <c r="H22" s="84">
        <v>4.0999999999999996</v>
      </c>
      <c r="J22" s="290"/>
      <c r="K22" s="289" t="s">
        <v>82</v>
      </c>
      <c r="L22" s="137">
        <v>19.100000000000001</v>
      </c>
      <c r="M22" s="137">
        <v>51.5</v>
      </c>
      <c r="N22" s="137">
        <v>69.099999999999994</v>
      </c>
      <c r="O22" s="120">
        <v>21.9</v>
      </c>
      <c r="P22" s="137">
        <v>6.1</v>
      </c>
      <c r="Q22" s="263">
        <v>3.1</v>
      </c>
      <c r="S22" s="120"/>
      <c r="T22" s="67"/>
    </row>
    <row r="23" spans="1:20">
      <c r="A23" s="298" t="s">
        <v>89</v>
      </c>
      <c r="B23" s="298" t="s">
        <v>75</v>
      </c>
      <c r="C23" s="68">
        <v>42.4</v>
      </c>
      <c r="D23" s="132">
        <v>42.9</v>
      </c>
      <c r="E23" s="134">
        <v>63.3</v>
      </c>
      <c r="F23" s="132">
        <v>34.5</v>
      </c>
      <c r="G23" s="225">
        <v>11.9</v>
      </c>
      <c r="H23" s="91">
        <v>8</v>
      </c>
      <c r="J23" s="290"/>
      <c r="K23" s="289" t="s">
        <v>84</v>
      </c>
      <c r="L23" s="137">
        <v>29</v>
      </c>
      <c r="M23" s="137">
        <v>51.5</v>
      </c>
      <c r="N23" s="137">
        <v>66.2</v>
      </c>
      <c r="O23" s="120">
        <v>31</v>
      </c>
      <c r="P23" s="137">
        <v>6.4</v>
      </c>
      <c r="Q23" s="263">
        <v>2.4</v>
      </c>
      <c r="S23" s="120"/>
      <c r="T23" s="67"/>
    </row>
    <row r="24" spans="1:20" ht="15" thickBot="1">
      <c r="A24" s="290" t="s">
        <v>238</v>
      </c>
      <c r="B24" s="299" t="s">
        <v>77</v>
      </c>
      <c r="C24" s="184">
        <v>35.1</v>
      </c>
      <c r="D24" s="137">
        <v>42</v>
      </c>
      <c r="E24" s="120">
        <v>66.3</v>
      </c>
      <c r="F24" s="137">
        <v>30.3</v>
      </c>
      <c r="G24" s="142">
        <v>17.3</v>
      </c>
      <c r="H24" s="91">
        <v>10.4</v>
      </c>
      <c r="J24" s="290"/>
      <c r="K24" s="289" t="s">
        <v>90</v>
      </c>
      <c r="L24" s="140">
        <v>19.600000000000001</v>
      </c>
      <c r="M24" s="140">
        <v>42</v>
      </c>
      <c r="N24" s="140">
        <v>69.099999999999994</v>
      </c>
      <c r="O24" s="139">
        <v>24.6</v>
      </c>
      <c r="P24" s="140">
        <v>9.3000000000000007</v>
      </c>
      <c r="Q24" s="295">
        <v>4.4000000000000004</v>
      </c>
      <c r="S24" s="120"/>
      <c r="T24" s="67"/>
    </row>
    <row r="25" spans="1:20">
      <c r="A25" s="262"/>
      <c r="B25" s="299" t="s">
        <v>79</v>
      </c>
      <c r="C25" s="184">
        <v>38.9</v>
      </c>
      <c r="D25" s="137">
        <v>43.8</v>
      </c>
      <c r="E25" s="120">
        <v>62.8</v>
      </c>
      <c r="F25" s="137">
        <v>34.6</v>
      </c>
      <c r="G25" s="142">
        <v>13.1</v>
      </c>
      <c r="H25" s="91">
        <v>10.199999999999999</v>
      </c>
      <c r="J25" s="298" t="s">
        <v>89</v>
      </c>
      <c r="K25" s="298" t="s">
        <v>76</v>
      </c>
      <c r="L25" s="68">
        <v>34.200000000000003</v>
      </c>
      <c r="M25" s="132">
        <v>50.4</v>
      </c>
      <c r="N25" s="134">
        <v>61.8</v>
      </c>
      <c r="O25" s="132">
        <v>34.200000000000003</v>
      </c>
      <c r="P25" s="225">
        <v>8.1</v>
      </c>
      <c r="Q25" s="24">
        <v>5.4</v>
      </c>
      <c r="S25" s="120"/>
      <c r="T25" s="67"/>
    </row>
    <row r="26" spans="1:20">
      <c r="A26" s="262"/>
      <c r="B26" s="299" t="s">
        <v>81</v>
      </c>
      <c r="C26" s="184">
        <v>36.1</v>
      </c>
      <c r="D26" s="137">
        <v>47.4</v>
      </c>
      <c r="E26" s="120">
        <v>64.099999999999994</v>
      </c>
      <c r="F26" s="137">
        <v>32.9</v>
      </c>
      <c r="G26" s="142">
        <v>15.7</v>
      </c>
      <c r="H26" s="91">
        <v>9.9</v>
      </c>
      <c r="J26" s="290" t="s">
        <v>238</v>
      </c>
      <c r="K26" s="299" t="s">
        <v>78</v>
      </c>
      <c r="L26" s="184">
        <v>34.9</v>
      </c>
      <c r="M26" s="137">
        <v>53.8</v>
      </c>
      <c r="N26" s="120">
        <v>65.7</v>
      </c>
      <c r="O26" s="137">
        <v>29.9</v>
      </c>
      <c r="P26" s="142">
        <v>7.8</v>
      </c>
      <c r="Q26" s="24">
        <v>5.0999999999999996</v>
      </c>
      <c r="S26" s="120"/>
      <c r="T26" s="67"/>
    </row>
    <row r="27" spans="1:20" ht="15" thickBot="1">
      <c r="A27" s="116"/>
      <c r="B27" s="300" t="s">
        <v>87</v>
      </c>
      <c r="C27" s="185">
        <v>28.9</v>
      </c>
      <c r="D27" s="140">
        <v>48.6</v>
      </c>
      <c r="E27" s="139">
        <v>58.4</v>
      </c>
      <c r="F27" s="140">
        <v>37.299999999999997</v>
      </c>
      <c r="G27" s="7">
        <v>19.399999999999999</v>
      </c>
      <c r="H27" s="573">
        <v>19.5</v>
      </c>
      <c r="J27" s="299"/>
      <c r="K27" s="299" t="s">
        <v>80</v>
      </c>
      <c r="L27" s="184">
        <v>33.799999999999997</v>
      </c>
      <c r="M27" s="137">
        <v>52.4</v>
      </c>
      <c r="N27" s="120">
        <v>64.5</v>
      </c>
      <c r="O27" s="137">
        <v>32.799999999999997</v>
      </c>
      <c r="P27" s="142">
        <v>8.1</v>
      </c>
      <c r="Q27" s="24">
        <v>5.2</v>
      </c>
      <c r="S27" s="120"/>
      <c r="T27" s="67"/>
    </row>
    <row r="28" spans="1:20" ht="15" thickBot="1">
      <c r="A28" s="614" t="s">
        <v>2</v>
      </c>
      <c r="B28" s="615"/>
      <c r="C28" s="312">
        <f t="shared" ref="C28:H28" si="0">AVERAGE(C6:C27)</f>
        <v>35.386363636363633</v>
      </c>
      <c r="D28" s="96">
        <f t="shared" si="0"/>
        <v>50.00454545454545</v>
      </c>
      <c r="E28" s="97">
        <f t="shared" si="0"/>
        <v>64.827272727272714</v>
      </c>
      <c r="F28" s="313">
        <f t="shared" si="0"/>
        <v>32.940909090909081</v>
      </c>
      <c r="G28" s="97">
        <f t="shared" si="0"/>
        <v>16.540909090909089</v>
      </c>
      <c r="H28" s="313">
        <f t="shared" si="0"/>
        <v>7.959090909090909</v>
      </c>
      <c r="J28" s="51"/>
      <c r="K28" s="300" t="s">
        <v>82</v>
      </c>
      <c r="L28" s="185">
        <v>33.200000000000003</v>
      </c>
      <c r="M28" s="140">
        <v>54</v>
      </c>
      <c r="N28" s="139">
        <v>61.8</v>
      </c>
      <c r="O28" s="140">
        <v>35.4</v>
      </c>
      <c r="P28" s="7">
        <v>7.1</v>
      </c>
      <c r="Q28" s="42">
        <v>4.5</v>
      </c>
      <c r="S28" s="67"/>
      <c r="T28" s="67"/>
    </row>
    <row r="29" spans="1:20" ht="15" thickBot="1">
      <c r="A29" s="612" t="s">
        <v>3</v>
      </c>
      <c r="B29" s="613"/>
      <c r="C29" s="271">
        <f t="shared" ref="C29:H29" si="1">STDEV(C6:C27)</f>
        <v>5.6417065515545071</v>
      </c>
      <c r="D29" s="99">
        <f t="shared" si="1"/>
        <v>6.7365723425498238</v>
      </c>
      <c r="E29" s="100">
        <f t="shared" si="1"/>
        <v>2.5356847141742547</v>
      </c>
      <c r="F29" s="243">
        <f t="shared" si="1"/>
        <v>2.3943702007017738</v>
      </c>
      <c r="G29" s="100">
        <f t="shared" si="1"/>
        <v>2.8493372814959903</v>
      </c>
      <c r="H29" s="243">
        <f t="shared" si="1"/>
        <v>3.4388064223491286</v>
      </c>
      <c r="J29" s="614" t="s">
        <v>2</v>
      </c>
      <c r="K29" s="615"/>
      <c r="L29" s="312">
        <f t="shared" ref="L29:Q29" si="2">AVERAGE(L6:L28)</f>
        <v>29.130434782608695</v>
      </c>
      <c r="M29" s="96">
        <f t="shared" si="2"/>
        <v>52.92608695652175</v>
      </c>
      <c r="N29" s="97">
        <f t="shared" si="2"/>
        <v>66.03043478260868</v>
      </c>
      <c r="O29" s="313">
        <f t="shared" si="2"/>
        <v>30.017391304347825</v>
      </c>
      <c r="P29" s="316">
        <f t="shared" si="2"/>
        <v>9.1956521739130448</v>
      </c>
      <c r="Q29" s="313">
        <f t="shared" si="2"/>
        <v>4.982608695652174</v>
      </c>
      <c r="S29" s="315"/>
      <c r="T29" s="67"/>
    </row>
    <row r="30" spans="1:20" ht="15" thickBot="1">
      <c r="J30" s="612" t="s">
        <v>3</v>
      </c>
      <c r="K30" s="613"/>
      <c r="L30" s="271">
        <f>STDEV(L6:L29)</f>
        <v>6.3053762279646239</v>
      </c>
      <c r="M30" s="308">
        <f>STDEV(M6:M28)</f>
        <v>7.8770216678469396</v>
      </c>
      <c r="N30" s="309">
        <f>STDEV(N6:N28)</f>
        <v>2.5499438108976391</v>
      </c>
      <c r="O30" s="325">
        <f>STDEV(O6:O28)</f>
        <v>3.684692188194179</v>
      </c>
      <c r="P30" s="326">
        <f>STDEV(P6:P28)</f>
        <v>1.8182104740824681</v>
      </c>
      <c r="Q30" s="325">
        <f>STDEV(Q6:Q28)</f>
        <v>1.8087293817165084</v>
      </c>
    </row>
    <row r="31" spans="1:20">
      <c r="L31" s="245"/>
    </row>
    <row r="33" spans="1:22" ht="19" thickBot="1">
      <c r="A33" s="282" t="s">
        <v>232</v>
      </c>
      <c r="B33" s="283"/>
      <c r="M33" s="305"/>
    </row>
    <row r="34" spans="1:22" ht="15" thickBot="1">
      <c r="A34" s="47"/>
      <c r="C34" s="218"/>
      <c r="D34" s="218"/>
      <c r="E34" s="218"/>
      <c r="F34" s="218"/>
      <c r="G34" s="218"/>
      <c r="H34" s="68" t="s">
        <v>13</v>
      </c>
      <c r="I34" s="132" t="s">
        <v>91</v>
      </c>
      <c r="J34" s="132" t="s">
        <v>16</v>
      </c>
      <c r="O34" s="218"/>
      <c r="P34" s="218"/>
      <c r="Q34" s="218"/>
      <c r="R34" s="218"/>
      <c r="S34" s="218"/>
      <c r="T34" s="68" t="s">
        <v>13</v>
      </c>
      <c r="U34" s="132" t="s">
        <v>91</v>
      </c>
      <c r="V34" s="132" t="s">
        <v>16</v>
      </c>
    </row>
    <row r="35" spans="1:22" ht="15" thickBot="1">
      <c r="A35" s="284" t="s">
        <v>71</v>
      </c>
      <c r="C35" s="227" t="s">
        <v>27</v>
      </c>
      <c r="D35" s="232" t="s">
        <v>13</v>
      </c>
      <c r="E35" s="228" t="s">
        <v>62</v>
      </c>
      <c r="F35" s="227" t="s">
        <v>92</v>
      </c>
      <c r="G35" s="306" t="s">
        <v>93</v>
      </c>
      <c r="H35" s="163" t="s">
        <v>14</v>
      </c>
      <c r="I35" s="138" t="s">
        <v>14</v>
      </c>
      <c r="J35" s="138" t="s">
        <v>14</v>
      </c>
      <c r="M35" s="286" t="s">
        <v>50</v>
      </c>
      <c r="O35" s="227" t="s">
        <v>27</v>
      </c>
      <c r="P35" s="232" t="s">
        <v>13</v>
      </c>
      <c r="Q35" s="228" t="s">
        <v>62</v>
      </c>
      <c r="R35" s="227" t="s">
        <v>92</v>
      </c>
      <c r="S35" s="306" t="s">
        <v>93</v>
      </c>
      <c r="T35" s="163" t="s">
        <v>14</v>
      </c>
      <c r="U35" s="138" t="s">
        <v>14</v>
      </c>
      <c r="V35" s="138" t="s">
        <v>14</v>
      </c>
    </row>
    <row r="36" spans="1:22">
      <c r="A36" s="49" t="s">
        <v>74</v>
      </c>
      <c r="B36" s="287" t="s">
        <v>75</v>
      </c>
      <c r="C36" s="132">
        <v>20.6</v>
      </c>
      <c r="D36" s="68">
        <v>33.6</v>
      </c>
      <c r="E36" s="132">
        <v>36.200000000000003</v>
      </c>
      <c r="F36" s="293">
        <v>17.2</v>
      </c>
      <c r="G36" s="132">
        <v>24.4</v>
      </c>
      <c r="H36" s="132">
        <v>19.7</v>
      </c>
      <c r="I36" s="132">
        <v>13.3</v>
      </c>
      <c r="J36" s="132">
        <v>15.9</v>
      </c>
      <c r="M36" s="288" t="s">
        <v>74</v>
      </c>
      <c r="N36" s="287" t="s">
        <v>76</v>
      </c>
      <c r="O36" s="132">
        <v>10.1</v>
      </c>
      <c r="P36" s="68">
        <v>67.900000000000006</v>
      </c>
      <c r="Q36" s="133">
        <v>32</v>
      </c>
      <c r="R36" s="225">
        <v>7.6</v>
      </c>
      <c r="S36" s="132">
        <v>25.1</v>
      </c>
      <c r="T36" s="132">
        <v>28.5</v>
      </c>
      <c r="U36" s="132">
        <v>5.2</v>
      </c>
      <c r="V36" s="132">
        <v>17.8</v>
      </c>
    </row>
    <row r="37" spans="1:22">
      <c r="A37" s="50" t="s">
        <v>37</v>
      </c>
      <c r="B37" s="289" t="s">
        <v>77</v>
      </c>
      <c r="C37" s="137">
        <v>17.100000000000001</v>
      </c>
      <c r="D37" s="184">
        <v>31</v>
      </c>
      <c r="E37" s="137">
        <v>30.9</v>
      </c>
      <c r="F37" s="164">
        <v>17.399999999999999</v>
      </c>
      <c r="G37" s="137">
        <v>22.6</v>
      </c>
      <c r="H37" s="137">
        <v>16.7</v>
      </c>
      <c r="I37" s="137">
        <v>12.3</v>
      </c>
      <c r="J37" s="137">
        <v>13.6</v>
      </c>
      <c r="M37" s="50" t="s">
        <v>37</v>
      </c>
      <c r="N37" s="289" t="s">
        <v>78</v>
      </c>
      <c r="O37" s="137">
        <v>10.8</v>
      </c>
      <c r="P37" s="184">
        <v>46.5</v>
      </c>
      <c r="Q37" s="136">
        <v>29.3</v>
      </c>
      <c r="R37" s="142">
        <v>9</v>
      </c>
      <c r="S37" s="137">
        <v>21.8</v>
      </c>
      <c r="T37" s="137">
        <v>25.8</v>
      </c>
      <c r="U37" s="137">
        <v>6.4</v>
      </c>
      <c r="V37" s="137">
        <v>15.2</v>
      </c>
    </row>
    <row r="38" spans="1:22">
      <c r="A38" s="50"/>
      <c r="B38" s="289" t="s">
        <v>79</v>
      </c>
      <c r="C38" s="137">
        <v>19.8</v>
      </c>
      <c r="D38" s="184">
        <v>37.6</v>
      </c>
      <c r="E38" s="137">
        <v>32.5</v>
      </c>
      <c r="F38" s="164">
        <v>16.3</v>
      </c>
      <c r="G38" s="137">
        <v>23</v>
      </c>
      <c r="H38" s="137">
        <v>20.100000000000001</v>
      </c>
      <c r="I38" s="137">
        <v>11.6</v>
      </c>
      <c r="J38" s="137">
        <v>14.4</v>
      </c>
      <c r="M38" s="50"/>
      <c r="N38" s="289" t="s">
        <v>80</v>
      </c>
      <c r="O38" s="137">
        <v>11.8</v>
      </c>
      <c r="P38" s="184">
        <v>53.2</v>
      </c>
      <c r="Q38" s="136">
        <v>36.700000000000003</v>
      </c>
      <c r="R38" s="142">
        <v>10.1</v>
      </c>
      <c r="S38" s="137">
        <v>29.7</v>
      </c>
      <c r="T38" s="137">
        <v>31.3</v>
      </c>
      <c r="U38" s="137">
        <v>7.5</v>
      </c>
      <c r="V38" s="137">
        <v>21.5</v>
      </c>
    </row>
    <row r="39" spans="1:22" ht="15" thickBot="1">
      <c r="A39" s="51"/>
      <c r="B39" s="276" t="s">
        <v>81</v>
      </c>
      <c r="C39" s="140">
        <v>20.2</v>
      </c>
      <c r="D39" s="185">
        <v>36.4</v>
      </c>
      <c r="E39" s="140">
        <v>33.299999999999997</v>
      </c>
      <c r="F39" s="165">
        <v>20.3</v>
      </c>
      <c r="G39" s="140">
        <v>25</v>
      </c>
      <c r="H39" s="140">
        <v>19.600000000000001</v>
      </c>
      <c r="I39" s="140">
        <v>14.1</v>
      </c>
      <c r="J39" s="140">
        <v>14.9</v>
      </c>
      <c r="M39" s="290"/>
      <c r="N39" s="289" t="s">
        <v>82</v>
      </c>
      <c r="O39" s="579">
        <v>13.5</v>
      </c>
      <c r="P39" s="184">
        <v>59.4</v>
      </c>
      <c r="Q39" s="136">
        <v>43.3</v>
      </c>
      <c r="R39" s="142">
        <v>7.8</v>
      </c>
      <c r="S39" s="137">
        <v>40.700000000000003</v>
      </c>
      <c r="T39" s="137">
        <v>38.6</v>
      </c>
      <c r="U39" s="137">
        <v>5.7</v>
      </c>
      <c r="V39" s="137">
        <v>31.5</v>
      </c>
    </row>
    <row r="40" spans="1:22" ht="15" thickBot="1">
      <c r="A40" s="49" t="s">
        <v>83</v>
      </c>
      <c r="B40" s="287" t="s">
        <v>75</v>
      </c>
      <c r="C40" s="132">
        <v>13.5</v>
      </c>
      <c r="D40" s="132">
        <v>32.799999999999997</v>
      </c>
      <c r="E40" s="134">
        <v>32.700000000000003</v>
      </c>
      <c r="F40" s="132">
        <v>17.7</v>
      </c>
      <c r="G40" s="134">
        <v>18.3</v>
      </c>
      <c r="H40" s="132">
        <v>21.1</v>
      </c>
      <c r="I40" s="132">
        <v>13</v>
      </c>
      <c r="J40" s="132">
        <v>11.9</v>
      </c>
      <c r="M40" s="291"/>
      <c r="N40" s="276" t="s">
        <v>84</v>
      </c>
      <c r="O40" s="140">
        <v>10.1</v>
      </c>
      <c r="P40" s="185">
        <v>52</v>
      </c>
      <c r="Q40" s="138">
        <v>31.8</v>
      </c>
      <c r="R40" s="7">
        <v>10.4</v>
      </c>
      <c r="S40" s="140">
        <v>24.3</v>
      </c>
      <c r="T40" s="140">
        <v>28.1</v>
      </c>
      <c r="U40" s="140">
        <v>7.3</v>
      </c>
      <c r="V40" s="140">
        <v>16.399999999999999</v>
      </c>
    </row>
    <row r="41" spans="1:22">
      <c r="A41" s="50" t="s">
        <v>43</v>
      </c>
      <c r="B41" s="289" t="s">
        <v>77</v>
      </c>
      <c r="C41" s="137">
        <v>16.5</v>
      </c>
      <c r="D41" s="137">
        <v>32.4</v>
      </c>
      <c r="E41" s="120">
        <v>29.4</v>
      </c>
      <c r="F41" s="137">
        <v>14.2</v>
      </c>
      <c r="G41" s="120">
        <v>17.8</v>
      </c>
      <c r="H41" s="137">
        <v>18.8</v>
      </c>
      <c r="I41" s="137">
        <v>10.3</v>
      </c>
      <c r="J41" s="137">
        <v>11.2</v>
      </c>
      <c r="M41" s="288" t="s">
        <v>83</v>
      </c>
      <c r="N41" s="287" t="s">
        <v>76</v>
      </c>
      <c r="O41" s="133">
        <v>12.5</v>
      </c>
      <c r="P41" s="292">
        <v>66.2</v>
      </c>
      <c r="Q41" s="133">
        <v>48.7</v>
      </c>
      <c r="R41" s="292">
        <v>5.5</v>
      </c>
      <c r="S41" s="133">
        <v>43.6</v>
      </c>
      <c r="T41" s="293">
        <v>44</v>
      </c>
      <c r="U41" s="133">
        <v>4.4000000000000004</v>
      </c>
      <c r="V41" s="133">
        <v>34.5</v>
      </c>
    </row>
    <row r="42" spans="1:22">
      <c r="A42" s="50"/>
      <c r="B42" s="289" t="s">
        <v>79</v>
      </c>
      <c r="C42" s="137">
        <v>9.6999999999999993</v>
      </c>
      <c r="D42" s="137">
        <v>29.9</v>
      </c>
      <c r="E42" s="120">
        <v>27.3</v>
      </c>
      <c r="F42" s="137">
        <v>15.2</v>
      </c>
      <c r="G42" s="120">
        <v>15.6</v>
      </c>
      <c r="H42" s="137">
        <v>18.5</v>
      </c>
      <c r="I42" s="137">
        <v>10.9</v>
      </c>
      <c r="J42" s="137">
        <v>10</v>
      </c>
      <c r="M42" s="50" t="s">
        <v>237</v>
      </c>
      <c r="N42" s="289" t="s">
        <v>78</v>
      </c>
      <c r="O42" s="137">
        <v>9.5</v>
      </c>
      <c r="P42" s="120">
        <v>51.4</v>
      </c>
      <c r="Q42" s="137">
        <v>37</v>
      </c>
      <c r="R42" s="120">
        <v>6.8</v>
      </c>
      <c r="S42" s="137">
        <v>27.8</v>
      </c>
      <c r="T42" s="142">
        <v>31.8</v>
      </c>
      <c r="U42" s="137">
        <v>5.3</v>
      </c>
      <c r="V42" s="137">
        <v>19.7</v>
      </c>
    </row>
    <row r="43" spans="1:22" ht="15" thickBot="1">
      <c r="A43" s="51"/>
      <c r="B43" s="276" t="s">
        <v>81</v>
      </c>
      <c r="C43" s="140">
        <v>16.8</v>
      </c>
      <c r="D43" s="140">
        <v>34</v>
      </c>
      <c r="E43" s="139">
        <v>33.5</v>
      </c>
      <c r="F43" s="140">
        <v>16.5</v>
      </c>
      <c r="G43" s="139">
        <v>22.3</v>
      </c>
      <c r="H43" s="140">
        <v>21.4</v>
      </c>
      <c r="I43" s="140">
        <v>12.7</v>
      </c>
      <c r="J43" s="140">
        <v>14.5</v>
      </c>
      <c r="M43" s="290"/>
      <c r="N43" s="289" t="s">
        <v>80</v>
      </c>
      <c r="O43" s="137">
        <v>9.3000000000000007</v>
      </c>
      <c r="P43" s="120">
        <v>42.7</v>
      </c>
      <c r="Q43" s="137">
        <v>29.2</v>
      </c>
      <c r="R43" s="120">
        <v>5.3</v>
      </c>
      <c r="S43" s="137">
        <v>19.2</v>
      </c>
      <c r="T43" s="142">
        <v>24.2</v>
      </c>
      <c r="U43" s="137">
        <v>4.5999999999999996</v>
      </c>
      <c r="V43" s="137">
        <v>13.4</v>
      </c>
    </row>
    <row r="44" spans="1:22">
      <c r="A44" s="288" t="s">
        <v>85</v>
      </c>
      <c r="B44" s="275" t="s">
        <v>75</v>
      </c>
      <c r="C44" s="132">
        <v>18.5</v>
      </c>
      <c r="D44" s="134">
        <v>37.9</v>
      </c>
      <c r="E44" s="132">
        <v>38.1</v>
      </c>
      <c r="F44" s="134">
        <v>20.5</v>
      </c>
      <c r="G44" s="132">
        <v>24.1</v>
      </c>
      <c r="H44" s="225">
        <v>22.8</v>
      </c>
      <c r="I44" s="132">
        <v>15.8</v>
      </c>
      <c r="J44" s="132">
        <v>15.7</v>
      </c>
      <c r="M44" s="290"/>
      <c r="N44" s="289" t="s">
        <v>82</v>
      </c>
      <c r="O44" s="137">
        <v>7.9</v>
      </c>
      <c r="P44" s="120">
        <v>46</v>
      </c>
      <c r="Q44" s="137">
        <v>31.9</v>
      </c>
      <c r="R44" s="120">
        <v>5.9</v>
      </c>
      <c r="S44" s="137">
        <v>24.1</v>
      </c>
      <c r="T44" s="142">
        <v>28</v>
      </c>
      <c r="U44" s="137">
        <v>4.3</v>
      </c>
      <c r="V44" s="137">
        <v>17.2</v>
      </c>
    </row>
    <row r="45" spans="1:22" ht="15" thickBot="1">
      <c r="A45" s="290" t="s">
        <v>48</v>
      </c>
      <c r="B45" s="294" t="s">
        <v>77</v>
      </c>
      <c r="C45" s="137">
        <v>16.600000000000001</v>
      </c>
      <c r="D45" s="580">
        <v>45.1</v>
      </c>
      <c r="E45" s="579">
        <v>47.9</v>
      </c>
      <c r="F45" s="120">
        <v>29</v>
      </c>
      <c r="G45" s="137">
        <v>27.6</v>
      </c>
      <c r="H45" s="142">
        <v>29.9</v>
      </c>
      <c r="I45" s="137">
        <v>21.4</v>
      </c>
      <c r="J45" s="137">
        <v>18.899999999999999</v>
      </c>
      <c r="M45" s="291"/>
      <c r="N45" s="289" t="s">
        <v>84</v>
      </c>
      <c r="O45" s="140">
        <v>8.6</v>
      </c>
      <c r="P45" s="139">
        <v>45</v>
      </c>
      <c r="Q45" s="140">
        <v>29.1</v>
      </c>
      <c r="R45" s="139">
        <v>6.4</v>
      </c>
      <c r="S45" s="140">
        <v>21.2</v>
      </c>
      <c r="T45" s="7">
        <v>25.1</v>
      </c>
      <c r="U45" s="140">
        <v>5.2</v>
      </c>
      <c r="V45" s="140">
        <v>14</v>
      </c>
    </row>
    <row r="46" spans="1:22" ht="15" thickBot="1">
      <c r="A46" s="291"/>
      <c r="B46" s="219" t="s">
        <v>79</v>
      </c>
      <c r="C46" s="137">
        <v>20.5</v>
      </c>
      <c r="D46" s="139">
        <v>42.2</v>
      </c>
      <c r="E46" s="140">
        <v>43.5</v>
      </c>
      <c r="F46" s="139">
        <v>27.6</v>
      </c>
      <c r="G46" s="140">
        <v>27.9</v>
      </c>
      <c r="H46" s="7">
        <v>28.3</v>
      </c>
      <c r="I46" s="137">
        <v>21.3</v>
      </c>
      <c r="J46" s="137">
        <v>19.3</v>
      </c>
      <c r="M46" s="288" t="s">
        <v>85</v>
      </c>
      <c r="N46" s="275" t="s">
        <v>76</v>
      </c>
      <c r="O46" s="132">
        <v>9.3000000000000007</v>
      </c>
      <c r="P46" s="134">
        <v>60.2</v>
      </c>
      <c r="Q46" s="132">
        <v>43.8</v>
      </c>
      <c r="R46" s="134">
        <v>12.2</v>
      </c>
      <c r="S46" s="132">
        <v>28.1</v>
      </c>
      <c r="T46" s="225">
        <v>40</v>
      </c>
      <c r="U46" s="132">
        <v>10</v>
      </c>
      <c r="V46" s="132">
        <v>22.6</v>
      </c>
    </row>
    <row r="47" spans="1:22">
      <c r="A47" s="288" t="s">
        <v>94</v>
      </c>
      <c r="B47" s="287" t="s">
        <v>75</v>
      </c>
      <c r="C47" s="132">
        <v>17.8</v>
      </c>
      <c r="D47" s="132">
        <v>21</v>
      </c>
      <c r="E47" s="132">
        <v>27.6</v>
      </c>
      <c r="F47" s="134">
        <v>19.600000000000001</v>
      </c>
      <c r="G47" s="132">
        <v>22.6</v>
      </c>
      <c r="H47" s="134">
        <v>12.2</v>
      </c>
      <c r="I47" s="132">
        <v>13.8</v>
      </c>
      <c r="J47" s="132">
        <v>13.6</v>
      </c>
      <c r="M47" s="50" t="s">
        <v>37</v>
      </c>
      <c r="N47" s="294" t="s">
        <v>78</v>
      </c>
      <c r="O47" s="137">
        <v>10.199999999999999</v>
      </c>
      <c r="P47" s="120">
        <v>57.8</v>
      </c>
      <c r="Q47" s="137">
        <v>40.5</v>
      </c>
      <c r="R47" s="120">
        <v>10</v>
      </c>
      <c r="S47" s="137">
        <v>31.2</v>
      </c>
      <c r="T47" s="142">
        <v>37.299999999999997</v>
      </c>
      <c r="U47" s="137">
        <v>8.4</v>
      </c>
      <c r="V47" s="137">
        <v>24.9</v>
      </c>
    </row>
    <row r="48" spans="1:22" ht="15" thickBot="1">
      <c r="A48" s="50" t="s">
        <v>43</v>
      </c>
      <c r="B48" s="289" t="s">
        <v>77</v>
      </c>
      <c r="C48" s="137">
        <v>14.7</v>
      </c>
      <c r="D48" s="136">
        <v>19</v>
      </c>
      <c r="E48" s="137">
        <v>25.1</v>
      </c>
      <c r="F48" s="120">
        <v>17.100000000000001</v>
      </c>
      <c r="G48" s="137">
        <v>21.6</v>
      </c>
      <c r="H48" s="162">
        <v>10.6</v>
      </c>
      <c r="I48" s="137">
        <v>11.8</v>
      </c>
      <c r="J48" s="137">
        <v>12</v>
      </c>
      <c r="M48" s="291"/>
      <c r="N48" s="219" t="s">
        <v>80</v>
      </c>
      <c r="O48" s="140">
        <v>9.8000000000000007</v>
      </c>
      <c r="P48" s="139">
        <v>55.9</v>
      </c>
      <c r="Q48" s="140">
        <v>39.799999999999997</v>
      </c>
      <c r="R48" s="139">
        <v>10.1</v>
      </c>
      <c r="S48" s="140">
        <v>26.3</v>
      </c>
      <c r="T48" s="7">
        <v>36.5</v>
      </c>
      <c r="U48" s="140">
        <v>7.8</v>
      </c>
      <c r="V48" s="137">
        <v>20.5</v>
      </c>
    </row>
    <row r="49" spans="1:22">
      <c r="A49" s="296"/>
      <c r="B49" s="289" t="s">
        <v>79</v>
      </c>
      <c r="C49" s="137">
        <v>17.899999999999999</v>
      </c>
      <c r="D49" s="137">
        <v>25.9</v>
      </c>
      <c r="E49" s="137">
        <v>27.1</v>
      </c>
      <c r="F49" s="120">
        <v>21.7</v>
      </c>
      <c r="G49" s="137">
        <v>26.9</v>
      </c>
      <c r="H49" s="162">
        <v>14</v>
      </c>
      <c r="I49" s="137">
        <v>14.4</v>
      </c>
      <c r="J49" s="137">
        <v>14.7</v>
      </c>
      <c r="M49" s="288" t="s">
        <v>86</v>
      </c>
      <c r="N49" s="287" t="s">
        <v>76</v>
      </c>
      <c r="O49" s="132">
        <v>9</v>
      </c>
      <c r="P49" s="132">
        <v>68.900000000000006</v>
      </c>
      <c r="Q49" s="132">
        <v>46.7</v>
      </c>
      <c r="R49" s="134">
        <v>8.4</v>
      </c>
      <c r="S49" s="199">
        <v>39.5</v>
      </c>
      <c r="T49" s="132">
        <v>45.1</v>
      </c>
      <c r="U49" s="68">
        <v>7.4</v>
      </c>
      <c r="V49" s="132" t="s">
        <v>95</v>
      </c>
    </row>
    <row r="50" spans="1:22">
      <c r="A50" s="296"/>
      <c r="B50" s="289" t="s">
        <v>81</v>
      </c>
      <c r="C50" s="137">
        <v>15.5</v>
      </c>
      <c r="D50" s="579">
        <v>17.3</v>
      </c>
      <c r="E50" s="137">
        <v>24.4</v>
      </c>
      <c r="F50" s="120">
        <v>18.7</v>
      </c>
      <c r="G50" s="137">
        <v>23.2</v>
      </c>
      <c r="H50" s="162">
        <v>9.6</v>
      </c>
      <c r="I50" s="137">
        <v>12.6</v>
      </c>
      <c r="J50" s="137">
        <v>12.9</v>
      </c>
      <c r="M50" s="290" t="s">
        <v>238</v>
      </c>
      <c r="N50" s="289" t="s">
        <v>78</v>
      </c>
      <c r="O50" s="137">
        <v>8.4</v>
      </c>
      <c r="P50" s="137">
        <v>67.2</v>
      </c>
      <c r="Q50" s="137">
        <v>41.8</v>
      </c>
      <c r="R50" s="120">
        <v>4.5</v>
      </c>
      <c r="S50" s="162">
        <v>25.2</v>
      </c>
      <c r="T50" s="136">
        <v>40.4</v>
      </c>
      <c r="U50" s="184">
        <v>3.6</v>
      </c>
      <c r="V50" s="137" t="s">
        <v>95</v>
      </c>
    </row>
    <row r="51" spans="1:22">
      <c r="A51" s="296"/>
      <c r="B51" s="289" t="s">
        <v>87</v>
      </c>
      <c r="C51" s="137">
        <v>14.8</v>
      </c>
      <c r="D51" s="137">
        <v>20.8</v>
      </c>
      <c r="E51" s="137">
        <v>26.9</v>
      </c>
      <c r="F51" s="120">
        <v>19.7</v>
      </c>
      <c r="G51" s="137">
        <v>22.6</v>
      </c>
      <c r="H51" s="162">
        <v>12.5</v>
      </c>
      <c r="I51" s="137">
        <v>13.5</v>
      </c>
      <c r="J51" s="137">
        <v>13.1</v>
      </c>
      <c r="M51" s="290"/>
      <c r="N51" s="289" t="s">
        <v>80</v>
      </c>
      <c r="O51" s="137">
        <v>7.8</v>
      </c>
      <c r="P51" s="137">
        <v>68.2</v>
      </c>
      <c r="Q51" s="137">
        <v>45.7</v>
      </c>
      <c r="R51" s="120">
        <v>6.5</v>
      </c>
      <c r="S51" s="162">
        <v>28</v>
      </c>
      <c r="T51" s="136">
        <v>44.2</v>
      </c>
      <c r="U51" s="184">
        <v>5.5</v>
      </c>
      <c r="V51" s="137" t="s">
        <v>95</v>
      </c>
    </row>
    <row r="52" spans="1:22" ht="15" thickBot="1">
      <c r="A52" s="297"/>
      <c r="B52" s="276" t="s">
        <v>88</v>
      </c>
      <c r="C52" s="140">
        <v>16</v>
      </c>
      <c r="D52" s="140">
        <v>19.100000000000001</v>
      </c>
      <c r="E52" s="585">
        <v>23.6</v>
      </c>
      <c r="F52" s="139">
        <v>18.600000000000001</v>
      </c>
      <c r="G52" s="140">
        <v>22.8</v>
      </c>
      <c r="H52" s="139">
        <v>10.7</v>
      </c>
      <c r="I52" s="140">
        <v>12.1</v>
      </c>
      <c r="J52" s="140">
        <v>12.5</v>
      </c>
      <c r="M52" s="290"/>
      <c r="N52" s="289" t="s">
        <v>82</v>
      </c>
      <c r="O52" s="579">
        <v>6.1</v>
      </c>
      <c r="P52" s="137">
        <v>75</v>
      </c>
      <c r="Q52" s="137">
        <v>52.6</v>
      </c>
      <c r="R52" s="120">
        <v>5.7</v>
      </c>
      <c r="S52" s="162">
        <v>38</v>
      </c>
      <c r="T52" s="136">
        <v>50.3</v>
      </c>
      <c r="U52" s="184">
        <v>5.0999999999999996</v>
      </c>
      <c r="V52" s="137" t="s">
        <v>95</v>
      </c>
    </row>
    <row r="53" spans="1:22">
      <c r="A53" s="298" t="s">
        <v>89</v>
      </c>
      <c r="B53" s="298" t="s">
        <v>75</v>
      </c>
      <c r="C53" s="225">
        <v>11.9</v>
      </c>
      <c r="D53" s="94">
        <v>30</v>
      </c>
      <c r="E53" s="94">
        <v>28.5</v>
      </c>
      <c r="F53" s="94">
        <v>15.8</v>
      </c>
      <c r="G53" s="94">
        <v>16</v>
      </c>
      <c r="H53" s="95">
        <v>16.899999999999999</v>
      </c>
      <c r="I53" s="94">
        <v>11.3</v>
      </c>
      <c r="J53" s="94">
        <v>9.9</v>
      </c>
      <c r="M53" s="290"/>
      <c r="N53" s="289" t="s">
        <v>84</v>
      </c>
      <c r="O53" s="137">
        <v>6.4</v>
      </c>
      <c r="P53" s="137">
        <v>64.8</v>
      </c>
      <c r="Q53" s="137">
        <v>39.700000000000003</v>
      </c>
      <c r="R53" s="120">
        <v>5</v>
      </c>
      <c r="S53" s="162">
        <v>23.4</v>
      </c>
      <c r="T53" s="136">
        <v>37.4</v>
      </c>
      <c r="U53" s="184">
        <v>3.9</v>
      </c>
      <c r="V53" s="137" t="s">
        <v>95</v>
      </c>
    </row>
    <row r="54" spans="1:22" ht="15" thickBot="1">
      <c r="A54" s="290" t="s">
        <v>238</v>
      </c>
      <c r="B54" s="299" t="s">
        <v>77</v>
      </c>
      <c r="C54" s="142">
        <v>17.3</v>
      </c>
      <c r="D54" s="91">
        <v>29.3</v>
      </c>
      <c r="E54" s="91">
        <v>29.6</v>
      </c>
      <c r="F54" s="91">
        <v>14.6</v>
      </c>
      <c r="G54" s="91">
        <v>14.9</v>
      </c>
      <c r="H54" s="146">
        <v>16.399999999999999</v>
      </c>
      <c r="I54" s="91">
        <v>11</v>
      </c>
      <c r="J54" s="91">
        <v>8.6999999999999993</v>
      </c>
      <c r="M54" s="290"/>
      <c r="N54" s="289" t="s">
        <v>90</v>
      </c>
      <c r="O54" s="140">
        <v>9.3000000000000007</v>
      </c>
      <c r="P54" s="140">
        <v>70.599999999999994</v>
      </c>
      <c r="Q54" s="140">
        <v>48.7</v>
      </c>
      <c r="R54" s="139">
        <v>5</v>
      </c>
      <c r="S54" s="163">
        <v>32.4</v>
      </c>
      <c r="T54" s="140">
        <v>46.9</v>
      </c>
      <c r="U54" s="185">
        <v>3.9</v>
      </c>
      <c r="V54" s="140" t="s">
        <v>95</v>
      </c>
    </row>
    <row r="55" spans="1:22">
      <c r="A55" s="262"/>
      <c r="B55" s="299" t="s">
        <v>79</v>
      </c>
      <c r="C55" s="142">
        <v>13.1</v>
      </c>
      <c r="D55" s="91">
        <v>31.7</v>
      </c>
      <c r="E55" s="91">
        <v>29.8</v>
      </c>
      <c r="F55" s="91">
        <v>14.6</v>
      </c>
      <c r="G55" s="91">
        <v>16.100000000000001</v>
      </c>
      <c r="H55" s="146">
        <v>18.2</v>
      </c>
      <c r="I55" s="91">
        <v>10.8</v>
      </c>
      <c r="J55" s="91">
        <v>10</v>
      </c>
      <c r="M55" s="298" t="s">
        <v>89</v>
      </c>
      <c r="N55" s="298" t="s">
        <v>76</v>
      </c>
      <c r="O55" s="132">
        <v>8.1</v>
      </c>
      <c r="P55" s="95">
        <v>57.6</v>
      </c>
      <c r="Q55" s="94">
        <v>38.4</v>
      </c>
      <c r="R55" s="95">
        <v>8.4</v>
      </c>
      <c r="S55" s="94">
        <v>27.7</v>
      </c>
      <c r="T55" s="158">
        <v>35.299999999999997</v>
      </c>
      <c r="U55" s="94">
        <v>5.9</v>
      </c>
      <c r="V55" s="91">
        <v>20.7</v>
      </c>
    </row>
    <row r="56" spans="1:22">
      <c r="A56" s="262"/>
      <c r="B56" s="299" t="s">
        <v>81</v>
      </c>
      <c r="C56" s="142">
        <v>15.7</v>
      </c>
      <c r="D56" s="91">
        <v>33.6</v>
      </c>
      <c r="E56" s="91">
        <v>31.5</v>
      </c>
      <c r="F56" s="91">
        <v>18.2</v>
      </c>
      <c r="G56" s="91">
        <v>19.2</v>
      </c>
      <c r="H56" s="146">
        <v>19.2</v>
      </c>
      <c r="I56" s="91">
        <v>13.8</v>
      </c>
      <c r="J56" s="91">
        <v>11.9</v>
      </c>
      <c r="M56" s="290" t="s">
        <v>238</v>
      </c>
      <c r="N56" s="299" t="s">
        <v>78</v>
      </c>
      <c r="O56" s="137">
        <v>7.8</v>
      </c>
      <c r="P56" s="92">
        <v>54.3</v>
      </c>
      <c r="Q56" s="91">
        <v>36.700000000000003</v>
      </c>
      <c r="R56" s="92">
        <v>10.7</v>
      </c>
      <c r="S56" s="91">
        <v>25.8</v>
      </c>
      <c r="T56" s="37">
        <v>33.299999999999997</v>
      </c>
      <c r="U56" s="91">
        <v>8.1999999999999993</v>
      </c>
      <c r="V56" s="91">
        <v>19.3</v>
      </c>
    </row>
    <row r="57" spans="1:22" ht="15" thickBot="1">
      <c r="A57" s="116"/>
      <c r="B57" s="300" t="s">
        <v>87</v>
      </c>
      <c r="C57" s="7">
        <v>19.399999999999999</v>
      </c>
      <c r="D57" s="84">
        <v>33.4</v>
      </c>
      <c r="E57" s="84">
        <v>32.4</v>
      </c>
      <c r="F57" s="84">
        <v>16.2</v>
      </c>
      <c r="G57" s="84">
        <v>15.1</v>
      </c>
      <c r="H57" s="118">
        <v>18.8</v>
      </c>
      <c r="I57" s="84">
        <v>12.1</v>
      </c>
      <c r="J57" s="84">
        <v>9.8000000000000007</v>
      </c>
      <c r="M57" s="299"/>
      <c r="N57" s="299" t="s">
        <v>80</v>
      </c>
      <c r="O57" s="137">
        <v>8.1</v>
      </c>
      <c r="P57" s="92">
        <v>56.6</v>
      </c>
      <c r="Q57" s="91">
        <v>31.5</v>
      </c>
      <c r="R57" s="92">
        <v>8.5</v>
      </c>
      <c r="S57" s="91">
        <v>18.8</v>
      </c>
      <c r="T57" s="37">
        <v>28.3</v>
      </c>
      <c r="U57" s="91">
        <v>6.3</v>
      </c>
      <c r="V57" s="91">
        <v>13.8</v>
      </c>
    </row>
    <row r="58" spans="1:22" ht="15" thickBot="1">
      <c r="A58" s="614" t="s">
        <v>2</v>
      </c>
      <c r="B58" s="615"/>
      <c r="C58" s="312">
        <f>AVERAGE(C36:C57)</f>
        <v>16.540909090909089</v>
      </c>
      <c r="D58" s="313">
        <f t="shared" ref="D58:J58" si="3">AVERAGE(D36:D57)</f>
        <v>30.636363636363637</v>
      </c>
      <c r="E58" s="313">
        <f t="shared" si="3"/>
        <v>31.445454545454542</v>
      </c>
      <c r="F58" s="590">
        <f t="shared" si="3"/>
        <v>18.486363636363638</v>
      </c>
      <c r="G58" s="316">
        <f t="shared" si="3"/>
        <v>21.345454545454547</v>
      </c>
      <c r="H58" s="313">
        <f t="shared" si="3"/>
        <v>18</v>
      </c>
      <c r="I58" s="592">
        <f t="shared" si="3"/>
        <v>13.359090909090913</v>
      </c>
      <c r="J58" s="313">
        <f t="shared" si="3"/>
        <v>13.154545454545454</v>
      </c>
      <c r="M58" s="51"/>
      <c r="N58" s="300" t="s">
        <v>82</v>
      </c>
      <c r="O58" s="138">
        <v>7.1</v>
      </c>
      <c r="P58" s="85">
        <v>52.5</v>
      </c>
      <c r="Q58" s="84">
        <v>34.9</v>
      </c>
      <c r="R58" s="85">
        <v>10.1</v>
      </c>
      <c r="S58" s="84">
        <v>26</v>
      </c>
      <c r="T58" s="86">
        <v>31.3</v>
      </c>
      <c r="U58" s="84">
        <v>7.7</v>
      </c>
      <c r="V58" s="84">
        <v>15.7</v>
      </c>
    </row>
    <row r="59" spans="1:22" ht="15" thickBot="1">
      <c r="A59" s="612" t="s">
        <v>3</v>
      </c>
      <c r="B59" s="613"/>
      <c r="C59" s="271">
        <f>STDEV(C36:C58)</f>
        <v>2.7838265180583006</v>
      </c>
      <c r="D59" s="243">
        <f t="shared" ref="D59:J59" si="4">STDEV(D36:D58)</f>
        <v>7.3363692688950071</v>
      </c>
      <c r="E59" s="243">
        <f t="shared" si="4"/>
        <v>5.7857762324142978</v>
      </c>
      <c r="F59" s="591">
        <f t="shared" si="4"/>
        <v>3.6930272694935535</v>
      </c>
      <c r="G59" s="281">
        <f t="shared" si="4"/>
        <v>4.0073486216208645</v>
      </c>
      <c r="H59" s="243">
        <f t="shared" si="4"/>
        <v>5.0844683283326857</v>
      </c>
      <c r="I59" s="593">
        <f t="shared" si="4"/>
        <v>2.847911370382441</v>
      </c>
      <c r="J59" s="243">
        <f t="shared" si="4"/>
        <v>2.7334173204862067</v>
      </c>
      <c r="M59" s="614" t="s">
        <v>2</v>
      </c>
      <c r="N59" s="615"/>
      <c r="O59" s="312">
        <f>AVERAGE(O36:O58)</f>
        <v>9.1956521739130448</v>
      </c>
      <c r="P59" s="316">
        <f t="shared" ref="P59:V59" si="5">AVERAGE(P36:P58)</f>
        <v>58.25652173913042</v>
      </c>
      <c r="Q59" s="313">
        <f t="shared" si="5"/>
        <v>38.686956521739141</v>
      </c>
      <c r="R59" s="592">
        <f t="shared" si="5"/>
        <v>7.8217391304347812</v>
      </c>
      <c r="S59" s="313">
        <f t="shared" si="5"/>
        <v>28.169565217391302</v>
      </c>
      <c r="T59" s="316">
        <f t="shared" si="5"/>
        <v>35.291304347826078</v>
      </c>
      <c r="U59" s="590">
        <f t="shared" si="5"/>
        <v>6.0695652173913057</v>
      </c>
      <c r="V59" s="324">
        <f t="shared" si="5"/>
        <v>19.923529411764704</v>
      </c>
    </row>
    <row r="60" spans="1:22" ht="15" thickBot="1">
      <c r="M60" s="612" t="s">
        <v>3</v>
      </c>
      <c r="N60" s="613"/>
      <c r="O60" s="271">
        <f>STDEV(O36:O59)</f>
        <v>1.7782449239212745</v>
      </c>
      <c r="P60" s="281">
        <f t="shared" ref="P60:V60" si="6">STDEV(P36:P59)</f>
        <v>8.8575109904070608</v>
      </c>
      <c r="Q60" s="243">
        <f t="shared" si="6"/>
        <v>6.77336884569623</v>
      </c>
      <c r="R60" s="593">
        <f t="shared" si="6"/>
        <v>2.1739478258086993</v>
      </c>
      <c r="S60" s="243">
        <f t="shared" si="6"/>
        <v>6.5728978972357357</v>
      </c>
      <c r="T60" s="281">
        <f t="shared" si="6"/>
        <v>7.3586927621855969</v>
      </c>
      <c r="U60" s="591">
        <f t="shared" si="6"/>
        <v>1.6640534017896065</v>
      </c>
      <c r="V60" s="244">
        <f t="shared" si="6"/>
        <v>5.7492229052143022</v>
      </c>
    </row>
    <row r="62" spans="1:22">
      <c r="A62" s="282" t="s">
        <v>100</v>
      </c>
      <c r="B62" s="283"/>
    </row>
    <row r="64" spans="1:22" ht="15" thickBot="1"/>
    <row r="65" spans="1:21" ht="15" thickBot="1">
      <c r="A65" s="284" t="s">
        <v>49</v>
      </c>
      <c r="C65" s="310" t="s">
        <v>96</v>
      </c>
      <c r="D65" s="227" t="s">
        <v>20</v>
      </c>
      <c r="E65" s="227" t="s">
        <v>97</v>
      </c>
      <c r="F65" s="233" t="s">
        <v>98</v>
      </c>
      <c r="G65" s="228" t="s">
        <v>93</v>
      </c>
      <c r="H65" s="228" t="s">
        <v>99</v>
      </c>
      <c r="I65" s="227" t="s">
        <v>24</v>
      </c>
      <c r="J65" s="230" t="s">
        <v>25</v>
      </c>
      <c r="L65" s="286" t="s">
        <v>50</v>
      </c>
      <c r="N65" s="310" t="s">
        <v>96</v>
      </c>
      <c r="O65" s="227" t="s">
        <v>20</v>
      </c>
      <c r="P65" s="227" t="s">
        <v>97</v>
      </c>
      <c r="Q65" s="233" t="s">
        <v>98</v>
      </c>
      <c r="R65" s="228" t="s">
        <v>93</v>
      </c>
      <c r="S65" s="228" t="s">
        <v>99</v>
      </c>
      <c r="T65" s="227" t="s">
        <v>24</v>
      </c>
      <c r="U65" s="230" t="s">
        <v>25</v>
      </c>
    </row>
    <row r="66" spans="1:21">
      <c r="A66" s="49" t="s">
        <v>74</v>
      </c>
      <c r="B66" s="275" t="s">
        <v>75</v>
      </c>
      <c r="C66" s="133">
        <v>8.3000000000000007</v>
      </c>
      <c r="D66" s="292">
        <v>14</v>
      </c>
      <c r="E66" s="133">
        <v>8.8000000000000007</v>
      </c>
      <c r="F66" s="199">
        <v>60.4</v>
      </c>
      <c r="G66" s="199">
        <v>42.2</v>
      </c>
      <c r="H66" s="162">
        <v>32.799999999999997</v>
      </c>
      <c r="I66" s="136">
        <v>5.2</v>
      </c>
      <c r="J66" s="164">
        <v>62.8</v>
      </c>
      <c r="L66" s="288" t="s">
        <v>74</v>
      </c>
      <c r="M66" s="298" t="s">
        <v>76</v>
      </c>
      <c r="N66" s="292">
        <v>3.6</v>
      </c>
      <c r="O66" s="133">
        <v>17.399999999999999</v>
      </c>
      <c r="P66" s="133">
        <v>8</v>
      </c>
      <c r="Q66" s="199">
        <v>61.3</v>
      </c>
      <c r="R66" s="199">
        <v>39.700000000000003</v>
      </c>
      <c r="S66" s="199">
        <v>21.5</v>
      </c>
      <c r="T66" s="133">
        <v>2.6</v>
      </c>
      <c r="U66" s="293">
        <v>46.2</v>
      </c>
    </row>
    <row r="67" spans="1:21">
      <c r="A67" s="50" t="s">
        <v>37</v>
      </c>
      <c r="B67" s="294" t="s">
        <v>77</v>
      </c>
      <c r="C67" s="136">
        <v>4</v>
      </c>
      <c r="D67" s="1">
        <v>7.6</v>
      </c>
      <c r="E67" s="136">
        <v>12.2</v>
      </c>
      <c r="F67" s="162">
        <v>65</v>
      </c>
      <c r="G67" s="162">
        <v>36.5</v>
      </c>
      <c r="H67" s="162">
        <v>21.4</v>
      </c>
      <c r="I67" s="136">
        <v>3.4</v>
      </c>
      <c r="J67" s="164">
        <v>59.9</v>
      </c>
      <c r="L67" s="50" t="s">
        <v>37</v>
      </c>
      <c r="M67" s="299" t="s">
        <v>78</v>
      </c>
      <c r="N67" s="1">
        <v>3.7</v>
      </c>
      <c r="O67" s="136">
        <v>21.6</v>
      </c>
      <c r="P67" s="136">
        <v>9.8000000000000007</v>
      </c>
      <c r="Q67" s="162">
        <v>70.900000000000006</v>
      </c>
      <c r="R67" s="162">
        <v>33.4</v>
      </c>
      <c r="S67" s="162">
        <v>15.3</v>
      </c>
      <c r="T67" s="136">
        <v>3.9</v>
      </c>
      <c r="U67" s="164">
        <v>49.2</v>
      </c>
    </row>
    <row r="68" spans="1:21">
      <c r="A68" s="50"/>
      <c r="B68" s="294" t="s">
        <v>79</v>
      </c>
      <c r="C68" s="136">
        <v>9.8000000000000007</v>
      </c>
      <c r="D68" s="1">
        <v>13</v>
      </c>
      <c r="E68" s="136">
        <v>6.6</v>
      </c>
      <c r="F68" s="162">
        <v>67.8</v>
      </c>
      <c r="G68" s="162">
        <v>50.4</v>
      </c>
      <c r="H68" s="162">
        <v>36.799999999999997</v>
      </c>
      <c r="I68" s="136">
        <v>3.5</v>
      </c>
      <c r="J68" s="164">
        <v>67.5</v>
      </c>
      <c r="L68" s="50"/>
      <c r="M68" s="299" t="s">
        <v>80</v>
      </c>
      <c r="N68" s="1">
        <v>5.3</v>
      </c>
      <c r="O68" s="136">
        <v>9.9</v>
      </c>
      <c r="P68" s="136">
        <v>14.4</v>
      </c>
      <c r="Q68" s="162">
        <v>71.5</v>
      </c>
      <c r="R68" s="162">
        <v>34.5</v>
      </c>
      <c r="S68" s="162">
        <v>15.3</v>
      </c>
      <c r="T68" s="136">
        <v>5.8</v>
      </c>
      <c r="U68" s="164">
        <v>46</v>
      </c>
    </row>
    <row r="69" spans="1:21" ht="15" thickBot="1">
      <c r="A69" s="51"/>
      <c r="B69" s="219" t="s">
        <v>81</v>
      </c>
      <c r="C69" s="138">
        <v>7</v>
      </c>
      <c r="D69" s="161">
        <v>11</v>
      </c>
      <c r="E69" s="138">
        <v>5.0999999999999996</v>
      </c>
      <c r="F69" s="162">
        <v>62.8</v>
      </c>
      <c r="G69" s="162">
        <v>51.7</v>
      </c>
      <c r="H69" s="162">
        <v>32.5</v>
      </c>
      <c r="I69" s="136">
        <v>0.7</v>
      </c>
      <c r="J69" s="164">
        <v>61</v>
      </c>
      <c r="L69" s="290"/>
      <c r="M69" s="299" t="s">
        <v>82</v>
      </c>
      <c r="N69" s="1">
        <v>4.7</v>
      </c>
      <c r="O69" s="136">
        <v>15.2</v>
      </c>
      <c r="P69" s="136">
        <v>6.9</v>
      </c>
      <c r="Q69" s="162">
        <v>71.5</v>
      </c>
      <c r="R69" s="162">
        <v>41</v>
      </c>
      <c r="S69" s="162">
        <v>23</v>
      </c>
      <c r="T69" s="136">
        <v>1.8</v>
      </c>
      <c r="U69" s="164">
        <v>38.299999999999997</v>
      </c>
    </row>
    <row r="70" spans="1:21" ht="15" thickBot="1">
      <c r="A70" s="49" t="s">
        <v>83</v>
      </c>
      <c r="B70" s="275" t="s">
        <v>75</v>
      </c>
      <c r="C70" s="133">
        <v>6</v>
      </c>
      <c r="D70" s="133">
        <v>28.8</v>
      </c>
      <c r="E70" s="293">
        <v>7.2</v>
      </c>
      <c r="F70" s="133">
        <v>61.4</v>
      </c>
      <c r="G70" s="199">
        <v>40.299999999999997</v>
      </c>
      <c r="H70" s="199">
        <v>37.4</v>
      </c>
      <c r="I70" s="133">
        <v>4.5</v>
      </c>
      <c r="J70" s="293">
        <v>65.599999999999994</v>
      </c>
      <c r="L70" s="291"/>
      <c r="M70" s="300" t="s">
        <v>84</v>
      </c>
      <c r="N70" s="161">
        <v>4.8</v>
      </c>
      <c r="O70" s="138">
        <v>7.1</v>
      </c>
      <c r="P70" s="138">
        <v>12.9</v>
      </c>
      <c r="Q70" s="163">
        <v>69.5</v>
      </c>
      <c r="R70" s="163">
        <v>38.299999999999997</v>
      </c>
      <c r="S70" s="163">
        <v>23</v>
      </c>
      <c r="T70" s="138">
        <v>4.8</v>
      </c>
      <c r="U70" s="165">
        <v>49.2</v>
      </c>
    </row>
    <row r="71" spans="1:21">
      <c r="A71" s="50" t="s">
        <v>43</v>
      </c>
      <c r="B71" s="294" t="s">
        <v>77</v>
      </c>
      <c r="C71" s="136">
        <v>7.3</v>
      </c>
      <c r="D71" s="136">
        <v>35.6</v>
      </c>
      <c r="E71" s="164">
        <v>6.4</v>
      </c>
      <c r="F71" s="136">
        <v>71.099999999999994</v>
      </c>
      <c r="G71" s="162">
        <v>46.4</v>
      </c>
      <c r="H71" s="162">
        <v>43.7</v>
      </c>
      <c r="I71" s="136">
        <v>1.7</v>
      </c>
      <c r="J71" s="164">
        <v>68.599999999999994</v>
      </c>
      <c r="L71" s="288" t="s">
        <v>83</v>
      </c>
      <c r="M71" s="298" t="s">
        <v>76</v>
      </c>
      <c r="N71" s="293">
        <v>7</v>
      </c>
      <c r="O71" s="292">
        <v>8.8000000000000007</v>
      </c>
      <c r="P71" s="133">
        <v>10.199999999999999</v>
      </c>
      <c r="Q71" s="292">
        <v>51.5</v>
      </c>
      <c r="R71" s="199">
        <v>30.1</v>
      </c>
      <c r="S71" s="199">
        <v>33.9</v>
      </c>
      <c r="T71" s="133">
        <v>10.199999999999999</v>
      </c>
      <c r="U71" s="293">
        <v>59</v>
      </c>
    </row>
    <row r="72" spans="1:21">
      <c r="A72" s="50"/>
      <c r="B72" s="294" t="s">
        <v>79</v>
      </c>
      <c r="C72" s="136">
        <v>6.4</v>
      </c>
      <c r="D72" s="136">
        <v>28</v>
      </c>
      <c r="E72" s="164">
        <v>5.0999999999999996</v>
      </c>
      <c r="F72" s="136">
        <v>58.1</v>
      </c>
      <c r="G72" s="162">
        <v>43.4</v>
      </c>
      <c r="H72" s="162">
        <v>60</v>
      </c>
      <c r="I72" s="136">
        <v>1.9</v>
      </c>
      <c r="J72" s="164">
        <v>71.400000000000006</v>
      </c>
      <c r="L72" s="50" t="s">
        <v>237</v>
      </c>
      <c r="M72" s="299" t="s">
        <v>78</v>
      </c>
      <c r="N72" s="164">
        <v>6.2</v>
      </c>
      <c r="O72" s="1">
        <v>0.6</v>
      </c>
      <c r="P72" s="136">
        <v>4.5999999999999996</v>
      </c>
      <c r="Q72" s="1">
        <v>73.5</v>
      </c>
      <c r="R72" s="162">
        <v>44.2</v>
      </c>
      <c r="S72" s="162">
        <v>41.5</v>
      </c>
      <c r="T72" s="136">
        <v>3.8</v>
      </c>
      <c r="U72" s="164">
        <v>51.4</v>
      </c>
    </row>
    <row r="73" spans="1:21" ht="15" thickBot="1">
      <c r="A73" s="51"/>
      <c r="B73" s="219" t="s">
        <v>81</v>
      </c>
      <c r="C73" s="138">
        <v>9.5</v>
      </c>
      <c r="D73" s="138">
        <v>23.8</v>
      </c>
      <c r="E73" s="165">
        <v>5.0999999999999996</v>
      </c>
      <c r="F73" s="138">
        <v>61.5</v>
      </c>
      <c r="G73" s="163">
        <v>47.2</v>
      </c>
      <c r="H73" s="163">
        <v>54.7</v>
      </c>
      <c r="I73" s="138">
        <v>2.9</v>
      </c>
      <c r="J73" s="165">
        <v>66.599999999999994</v>
      </c>
      <c r="L73" s="290"/>
      <c r="M73" s="299" t="s">
        <v>80</v>
      </c>
      <c r="N73" s="164">
        <v>4.9000000000000004</v>
      </c>
      <c r="O73" s="1">
        <v>1.4</v>
      </c>
      <c r="P73" s="136">
        <v>13</v>
      </c>
      <c r="Q73" s="1">
        <v>61.7</v>
      </c>
      <c r="R73" s="162">
        <v>23.4</v>
      </c>
      <c r="S73" s="162">
        <v>32.299999999999997</v>
      </c>
      <c r="T73" s="136">
        <v>10.8</v>
      </c>
      <c r="U73" s="164">
        <v>48</v>
      </c>
    </row>
    <row r="74" spans="1:21">
      <c r="A74" s="288" t="s">
        <v>85</v>
      </c>
      <c r="B74" s="275" t="s">
        <v>75</v>
      </c>
      <c r="C74" s="133">
        <v>11.1</v>
      </c>
      <c r="D74" s="292">
        <v>26.6</v>
      </c>
      <c r="E74" s="133">
        <v>3.4</v>
      </c>
      <c r="F74" s="582">
        <v>50.6</v>
      </c>
      <c r="G74" s="199">
        <v>53.7</v>
      </c>
      <c r="H74" s="199">
        <v>14.3</v>
      </c>
      <c r="I74" s="133">
        <v>1</v>
      </c>
      <c r="J74" s="293">
        <v>40.799999999999997</v>
      </c>
      <c r="L74" s="290"/>
      <c r="M74" s="299" t="s">
        <v>82</v>
      </c>
      <c r="N74" s="164">
        <v>4.4000000000000004</v>
      </c>
      <c r="O74" s="1">
        <v>5.7</v>
      </c>
      <c r="P74" s="136">
        <v>13.2</v>
      </c>
      <c r="Q74" s="1">
        <v>64.7</v>
      </c>
      <c r="R74" s="162">
        <v>35.200000000000003</v>
      </c>
      <c r="S74" s="162">
        <v>20.6</v>
      </c>
      <c r="T74" s="136">
        <v>9.5</v>
      </c>
      <c r="U74" s="164">
        <v>46.2</v>
      </c>
    </row>
    <row r="75" spans="1:21" ht="15" thickBot="1">
      <c r="A75" s="290" t="s">
        <v>48</v>
      </c>
      <c r="B75" s="294" t="s">
        <v>77</v>
      </c>
      <c r="C75" s="136">
        <v>8.9</v>
      </c>
      <c r="D75" s="1">
        <v>20.100000000000001</v>
      </c>
      <c r="E75" s="136">
        <v>5.6</v>
      </c>
      <c r="F75" s="1">
        <v>56.5</v>
      </c>
      <c r="G75" s="162">
        <v>52.8</v>
      </c>
      <c r="H75" s="162">
        <v>23.6</v>
      </c>
      <c r="I75" s="136">
        <v>1.2</v>
      </c>
      <c r="J75" s="164">
        <v>43.5</v>
      </c>
      <c r="L75" s="291"/>
      <c r="M75" s="299" t="s">
        <v>84</v>
      </c>
      <c r="N75" s="165">
        <v>5.0999999999999996</v>
      </c>
      <c r="O75" s="161">
        <v>6.6</v>
      </c>
      <c r="P75" s="138">
        <v>12.7</v>
      </c>
      <c r="Q75" s="161">
        <v>67.099999999999994</v>
      </c>
      <c r="R75" s="163">
        <v>31</v>
      </c>
      <c r="S75" s="163">
        <v>24.8</v>
      </c>
      <c r="T75" s="138">
        <v>10.7</v>
      </c>
      <c r="U75" s="165">
        <v>59.5</v>
      </c>
    </row>
    <row r="76" spans="1:21" ht="15" thickBot="1">
      <c r="A76" s="291"/>
      <c r="B76" s="219" t="s">
        <v>79</v>
      </c>
      <c r="C76" s="136">
        <v>9.1999999999999993</v>
      </c>
      <c r="D76" s="1">
        <v>22.2</v>
      </c>
      <c r="E76" s="136">
        <v>4.8</v>
      </c>
      <c r="F76" s="161">
        <v>52.3</v>
      </c>
      <c r="G76" s="163">
        <v>54.6</v>
      </c>
      <c r="H76" s="163">
        <v>16.2</v>
      </c>
      <c r="I76" s="138">
        <v>1</v>
      </c>
      <c r="J76" s="165">
        <v>42.2</v>
      </c>
      <c r="L76" s="288" t="s">
        <v>85</v>
      </c>
      <c r="M76" s="298" t="s">
        <v>76</v>
      </c>
      <c r="N76" s="293">
        <v>7.7</v>
      </c>
      <c r="O76" s="292">
        <v>23.4</v>
      </c>
      <c r="P76" s="133">
        <v>11.7</v>
      </c>
      <c r="Q76" s="292">
        <v>55.5</v>
      </c>
      <c r="R76" s="199">
        <v>27.8</v>
      </c>
      <c r="S76" s="199">
        <v>5.8</v>
      </c>
      <c r="T76" s="133">
        <v>6</v>
      </c>
      <c r="U76" s="293">
        <v>27</v>
      </c>
    </row>
    <row r="77" spans="1:21">
      <c r="A77" s="288" t="s">
        <v>94</v>
      </c>
      <c r="B77" s="275" t="s">
        <v>75</v>
      </c>
      <c r="C77" s="133">
        <v>6.2</v>
      </c>
      <c r="D77" s="292">
        <v>36.5</v>
      </c>
      <c r="E77" s="133">
        <v>10.5</v>
      </c>
      <c r="F77" s="162">
        <v>78</v>
      </c>
      <c r="G77" s="162">
        <v>54</v>
      </c>
      <c r="H77" s="162">
        <v>37.6</v>
      </c>
      <c r="I77" s="136">
        <v>9.3000000000000007</v>
      </c>
      <c r="J77" s="164">
        <v>62.8</v>
      </c>
      <c r="L77" s="50" t="s">
        <v>37</v>
      </c>
      <c r="M77" s="299" t="s">
        <v>78</v>
      </c>
      <c r="N77" s="164">
        <v>8.6999999999999993</v>
      </c>
      <c r="O77" s="1">
        <v>14.7</v>
      </c>
      <c r="P77" s="136">
        <v>12</v>
      </c>
      <c r="Q77" s="1">
        <v>63.2</v>
      </c>
      <c r="R77" s="162">
        <v>34.799999999999997</v>
      </c>
      <c r="S77" s="162">
        <v>7.7</v>
      </c>
      <c r="T77" s="136">
        <v>2.7</v>
      </c>
      <c r="U77" s="164">
        <v>23.6</v>
      </c>
    </row>
    <row r="78" spans="1:21" ht="15" thickBot="1">
      <c r="A78" s="50" t="s">
        <v>43</v>
      </c>
      <c r="B78" s="294" t="s">
        <v>77</v>
      </c>
      <c r="C78" s="136">
        <v>5.2</v>
      </c>
      <c r="D78" s="1">
        <v>35.1</v>
      </c>
      <c r="E78" s="136">
        <v>5.5</v>
      </c>
      <c r="F78" s="162">
        <v>70.3</v>
      </c>
      <c r="G78" s="162">
        <v>56.5</v>
      </c>
      <c r="H78" s="162">
        <v>37.1</v>
      </c>
      <c r="I78" s="136">
        <v>5.6</v>
      </c>
      <c r="J78" s="164">
        <v>60.2</v>
      </c>
      <c r="L78" s="291"/>
      <c r="M78" s="300" t="s">
        <v>80</v>
      </c>
      <c r="N78" s="165">
        <v>9.3000000000000007</v>
      </c>
      <c r="O78" s="161">
        <v>7.9</v>
      </c>
      <c r="P78" s="138">
        <v>13.4</v>
      </c>
      <c r="Q78" s="161">
        <v>60.7</v>
      </c>
      <c r="R78" s="163">
        <v>25.7</v>
      </c>
      <c r="S78" s="163">
        <v>6.9</v>
      </c>
      <c r="T78" s="138">
        <v>4.5</v>
      </c>
      <c r="U78" s="165">
        <v>29.8</v>
      </c>
    </row>
    <row r="79" spans="1:21">
      <c r="A79" s="296"/>
      <c r="B79" s="294" t="s">
        <v>79</v>
      </c>
      <c r="C79" s="136">
        <v>5.5</v>
      </c>
      <c r="D79" s="1">
        <v>26.1</v>
      </c>
      <c r="E79" s="136">
        <v>5.0999999999999996</v>
      </c>
      <c r="F79" s="583">
        <v>75.900000000000006</v>
      </c>
      <c r="G79" s="162">
        <v>56.1</v>
      </c>
      <c r="H79" s="162">
        <v>38.6</v>
      </c>
      <c r="I79" s="136">
        <v>4.7</v>
      </c>
      <c r="J79" s="164">
        <v>61.2</v>
      </c>
      <c r="L79" s="288" t="s">
        <v>86</v>
      </c>
      <c r="M79" s="298" t="s">
        <v>76</v>
      </c>
      <c r="N79" s="293">
        <v>2.9</v>
      </c>
      <c r="O79" s="292">
        <v>3.9</v>
      </c>
      <c r="P79" s="133">
        <v>5.7</v>
      </c>
      <c r="Q79" s="292">
        <v>78.099999999999994</v>
      </c>
      <c r="R79" s="199">
        <v>39.9</v>
      </c>
      <c r="S79" s="199">
        <v>16.600000000000001</v>
      </c>
      <c r="T79" s="133">
        <v>4.5999999999999996</v>
      </c>
      <c r="U79" s="293">
        <v>39.799999999999997</v>
      </c>
    </row>
    <row r="80" spans="1:21">
      <c r="A80" s="296"/>
      <c r="B80" s="294" t="s">
        <v>81</v>
      </c>
      <c r="C80" s="136">
        <v>4.8</v>
      </c>
      <c r="D80" s="1">
        <v>34</v>
      </c>
      <c r="E80" s="136">
        <v>3</v>
      </c>
      <c r="F80" s="162">
        <v>70.2</v>
      </c>
      <c r="G80" s="162">
        <v>55.8</v>
      </c>
      <c r="H80" s="162">
        <v>44.6</v>
      </c>
      <c r="I80" s="136">
        <v>2</v>
      </c>
      <c r="J80" s="164">
        <v>57.3</v>
      </c>
      <c r="L80" s="290" t="s">
        <v>238</v>
      </c>
      <c r="M80" s="299" t="s">
        <v>78</v>
      </c>
      <c r="N80" s="164">
        <v>3.1</v>
      </c>
      <c r="O80" s="1">
        <v>1.4</v>
      </c>
      <c r="P80" s="136">
        <v>17.399999999999999</v>
      </c>
      <c r="Q80" s="1">
        <v>78.599999999999994</v>
      </c>
      <c r="R80" s="162">
        <v>31.4</v>
      </c>
      <c r="S80" s="162">
        <v>16.899999999999999</v>
      </c>
      <c r="T80" s="136">
        <v>14.1</v>
      </c>
      <c r="U80" s="164">
        <v>50.9</v>
      </c>
    </row>
    <row r="81" spans="1:21">
      <c r="A81" s="296"/>
      <c r="B81" s="294" t="s">
        <v>87</v>
      </c>
      <c r="C81" s="579">
        <v>3.8</v>
      </c>
      <c r="D81" s="1">
        <v>35.799999999999997</v>
      </c>
      <c r="E81" s="136">
        <v>1.9</v>
      </c>
      <c r="F81" s="162">
        <v>63.2</v>
      </c>
      <c r="G81" s="162">
        <v>57.8</v>
      </c>
      <c r="H81" s="162">
        <v>43.9</v>
      </c>
      <c r="I81" s="136">
        <v>1</v>
      </c>
      <c r="J81" s="164">
        <v>48.6</v>
      </c>
      <c r="L81" s="290"/>
      <c r="M81" s="299" t="s">
        <v>80</v>
      </c>
      <c r="N81" s="164">
        <v>3.1</v>
      </c>
      <c r="O81" s="1">
        <v>2.7</v>
      </c>
      <c r="P81" s="136">
        <v>15.8</v>
      </c>
      <c r="Q81" s="1">
        <v>73.099999999999994</v>
      </c>
      <c r="R81" s="162">
        <v>32.5</v>
      </c>
      <c r="S81" s="162">
        <v>17.8</v>
      </c>
      <c r="T81" s="136">
        <v>10.8</v>
      </c>
      <c r="U81" s="164">
        <v>51.4</v>
      </c>
    </row>
    <row r="82" spans="1:21" ht="15" thickBot="1">
      <c r="A82" s="297"/>
      <c r="B82" s="219" t="s">
        <v>88</v>
      </c>
      <c r="C82" s="138">
        <v>4.0999999999999996</v>
      </c>
      <c r="D82" s="161">
        <v>22.7</v>
      </c>
      <c r="E82" s="138">
        <v>3.4</v>
      </c>
      <c r="F82" s="163">
        <v>69.8</v>
      </c>
      <c r="G82" s="163">
        <v>62.9</v>
      </c>
      <c r="H82" s="163">
        <v>43</v>
      </c>
      <c r="I82" s="138">
        <v>2.2999999999999998</v>
      </c>
      <c r="J82" s="165">
        <v>48.9</v>
      </c>
      <c r="L82" s="290"/>
      <c r="M82" s="299" t="s">
        <v>82</v>
      </c>
      <c r="N82" s="164">
        <v>3.1</v>
      </c>
      <c r="O82" s="1">
        <v>1.2</v>
      </c>
      <c r="P82" s="136">
        <v>16.600000000000001</v>
      </c>
      <c r="Q82" s="1">
        <v>78.599999999999994</v>
      </c>
      <c r="R82" s="162">
        <v>25.9</v>
      </c>
      <c r="S82" s="162">
        <v>9.1999999999999993</v>
      </c>
      <c r="T82" s="136">
        <v>10.1</v>
      </c>
      <c r="U82" s="164">
        <v>35.299999999999997</v>
      </c>
    </row>
    <row r="83" spans="1:21">
      <c r="A83" s="298" t="s">
        <v>89</v>
      </c>
      <c r="B83" s="298" t="s">
        <v>75</v>
      </c>
      <c r="C83" s="150">
        <v>8</v>
      </c>
      <c r="D83" s="196">
        <v>48</v>
      </c>
      <c r="E83" s="311">
        <v>2.6</v>
      </c>
      <c r="F83" s="196">
        <v>61.4</v>
      </c>
      <c r="G83" s="196">
        <v>53.2</v>
      </c>
      <c r="H83" s="162" t="s">
        <v>95</v>
      </c>
      <c r="I83" s="133" t="s">
        <v>95</v>
      </c>
      <c r="J83" s="164" t="s">
        <v>95</v>
      </c>
      <c r="L83" s="290"/>
      <c r="M83" s="299" t="s">
        <v>84</v>
      </c>
      <c r="N83" s="164">
        <v>2.4</v>
      </c>
      <c r="O83" s="1">
        <v>1.2</v>
      </c>
      <c r="P83" s="136">
        <v>11.3</v>
      </c>
      <c r="Q83" s="1">
        <v>71.3</v>
      </c>
      <c r="R83" s="162">
        <v>42.4</v>
      </c>
      <c r="S83" s="162">
        <v>16.399999999999999</v>
      </c>
      <c r="T83" s="136">
        <v>9.9</v>
      </c>
      <c r="U83" s="164">
        <v>37.4</v>
      </c>
    </row>
    <row r="84" spans="1:21" ht="15" thickBot="1">
      <c r="A84" s="290" t="s">
        <v>238</v>
      </c>
      <c r="B84" s="299" t="s">
        <v>77</v>
      </c>
      <c r="C84" s="146">
        <v>10.4</v>
      </c>
      <c r="D84" s="262">
        <v>30.7</v>
      </c>
      <c r="E84" s="110">
        <v>7.7</v>
      </c>
      <c r="F84" s="262">
        <v>70</v>
      </c>
      <c r="G84" s="262">
        <v>49</v>
      </c>
      <c r="H84" s="162" t="s">
        <v>95</v>
      </c>
      <c r="I84" s="136" t="s">
        <v>95</v>
      </c>
      <c r="J84" s="164" t="s">
        <v>95</v>
      </c>
      <c r="L84" s="290"/>
      <c r="M84" s="300" t="s">
        <v>90</v>
      </c>
      <c r="N84" s="165">
        <v>4.4000000000000004</v>
      </c>
      <c r="O84" s="161">
        <v>5.9</v>
      </c>
      <c r="P84" s="138">
        <v>7.8</v>
      </c>
      <c r="Q84" s="161">
        <v>81.900000000000006</v>
      </c>
      <c r="R84" s="163">
        <v>36.700000000000003</v>
      </c>
      <c r="S84" s="163">
        <v>17.899999999999999</v>
      </c>
      <c r="T84" s="138">
        <v>4</v>
      </c>
      <c r="U84" s="165">
        <v>33.4</v>
      </c>
    </row>
    <row r="85" spans="1:21">
      <c r="A85" s="262"/>
      <c r="B85" s="299" t="s">
        <v>79</v>
      </c>
      <c r="C85" s="146">
        <v>10.199999999999999</v>
      </c>
      <c r="D85" s="262">
        <v>38.700000000000003</v>
      </c>
      <c r="E85" s="110">
        <v>2.2999999999999998</v>
      </c>
      <c r="F85" s="262">
        <v>68.5</v>
      </c>
      <c r="G85" s="262">
        <v>51.6</v>
      </c>
      <c r="H85" s="162" t="s">
        <v>95</v>
      </c>
      <c r="I85" s="136" t="s">
        <v>95</v>
      </c>
      <c r="J85" s="164" t="s">
        <v>95</v>
      </c>
      <c r="L85" s="298" t="s">
        <v>89</v>
      </c>
      <c r="M85" s="298" t="s">
        <v>76</v>
      </c>
      <c r="N85" s="150">
        <v>5.4</v>
      </c>
      <c r="O85" s="196">
        <v>10.199999999999999</v>
      </c>
      <c r="P85" s="311">
        <v>9.5</v>
      </c>
      <c r="Q85" s="196">
        <v>72.5</v>
      </c>
      <c r="R85" s="311">
        <v>27.1</v>
      </c>
      <c r="S85" s="162" t="s">
        <v>95</v>
      </c>
      <c r="T85" s="136" t="s">
        <v>95</v>
      </c>
      <c r="U85" s="164" t="s">
        <v>95</v>
      </c>
    </row>
    <row r="86" spans="1:21">
      <c r="A86" s="262"/>
      <c r="B86" s="299" t="s">
        <v>81</v>
      </c>
      <c r="C86" s="146">
        <v>9.9</v>
      </c>
      <c r="D86" s="262">
        <v>32.4</v>
      </c>
      <c r="E86" s="110">
        <v>4.0999999999999996</v>
      </c>
      <c r="F86" s="262">
        <v>70.099999999999994</v>
      </c>
      <c r="G86" s="262">
        <v>48.9</v>
      </c>
      <c r="H86" s="162" t="s">
        <v>95</v>
      </c>
      <c r="I86" s="136" t="s">
        <v>95</v>
      </c>
      <c r="J86" s="164" t="s">
        <v>95</v>
      </c>
      <c r="L86" s="290" t="s">
        <v>238</v>
      </c>
      <c r="M86" s="299" t="s">
        <v>78</v>
      </c>
      <c r="N86" s="146">
        <v>5.0999999999999996</v>
      </c>
      <c r="O86" s="262">
        <v>13.2</v>
      </c>
      <c r="P86" s="110">
        <v>12.8</v>
      </c>
      <c r="Q86" s="262">
        <v>73.7</v>
      </c>
      <c r="R86" s="110">
        <v>32.4</v>
      </c>
      <c r="S86" s="162" t="s">
        <v>95</v>
      </c>
      <c r="T86" s="136" t="s">
        <v>95</v>
      </c>
      <c r="U86" s="164" t="s">
        <v>95</v>
      </c>
    </row>
    <row r="87" spans="1:21" ht="15" thickBot="1">
      <c r="A87" s="116"/>
      <c r="B87" s="300" t="s">
        <v>87</v>
      </c>
      <c r="C87" s="581">
        <v>19.5</v>
      </c>
      <c r="D87" s="116">
        <v>20.2</v>
      </c>
      <c r="E87" s="117">
        <v>2</v>
      </c>
      <c r="F87" s="116">
        <v>63.7</v>
      </c>
      <c r="G87" s="116">
        <v>46.7</v>
      </c>
      <c r="H87" s="163" t="s">
        <v>95</v>
      </c>
      <c r="I87" s="138" t="s">
        <v>95</v>
      </c>
      <c r="J87" s="165" t="s">
        <v>95</v>
      </c>
      <c r="L87" s="299"/>
      <c r="M87" s="299" t="s">
        <v>80</v>
      </c>
      <c r="N87" s="146">
        <v>5.2</v>
      </c>
      <c r="O87" s="262">
        <v>10</v>
      </c>
      <c r="P87" s="110">
        <v>24.3</v>
      </c>
      <c r="Q87" s="262">
        <v>77.099999999999994</v>
      </c>
      <c r="R87" s="110">
        <v>28.5</v>
      </c>
      <c r="S87" s="162" t="s">
        <v>95</v>
      </c>
      <c r="T87" s="136" t="s">
        <v>95</v>
      </c>
      <c r="U87" s="164" t="s">
        <v>95</v>
      </c>
    </row>
    <row r="88" spans="1:21" ht="15" thickBot="1">
      <c r="A88" s="614" t="s">
        <v>2</v>
      </c>
      <c r="B88" s="615"/>
      <c r="C88" s="312">
        <f>AVERAGE(C66:C87)</f>
        <v>7.959090909090909</v>
      </c>
      <c r="D88" s="313">
        <f>AVERAGE(D66:D87)</f>
        <v>26.859090909090913</v>
      </c>
      <c r="E88" s="316">
        <f>AVERAGE(E66:E87)</f>
        <v>5.3818181818181818</v>
      </c>
      <c r="F88" s="313">
        <f>AVERAGE(F66:F87)</f>
        <v>64.936363636363637</v>
      </c>
      <c r="G88" s="316">
        <f>AVERAGE(G66:G87)</f>
        <v>50.531818181818181</v>
      </c>
      <c r="H88" s="313">
        <f>AVERAGE(H66:H82)</f>
        <v>36.364705882352943</v>
      </c>
      <c r="I88" s="316">
        <f>AVERAGE(I66:I82)</f>
        <v>3.052941176470588</v>
      </c>
      <c r="J88" s="313">
        <f>AVERAGE(J66:J82)</f>
        <v>58.170588235294119</v>
      </c>
      <c r="L88" s="51"/>
      <c r="M88" s="300" t="s">
        <v>82</v>
      </c>
      <c r="N88" s="118">
        <v>4.5</v>
      </c>
      <c r="O88" s="116">
        <v>24.3</v>
      </c>
      <c r="P88" s="117">
        <v>6.9</v>
      </c>
      <c r="Q88" s="116">
        <v>74.7</v>
      </c>
      <c r="R88" s="117">
        <v>39.5</v>
      </c>
      <c r="S88" s="163" t="s">
        <v>95</v>
      </c>
      <c r="T88" s="138" t="s">
        <v>95</v>
      </c>
      <c r="U88" s="165" t="s">
        <v>95</v>
      </c>
    </row>
    <row r="89" spans="1:21" ht="15" thickBot="1">
      <c r="A89" s="612" t="s">
        <v>3</v>
      </c>
      <c r="B89" s="613"/>
      <c r="C89" s="271">
        <f>STDEV(C66:C87)</f>
        <v>3.4388064223491286</v>
      </c>
      <c r="D89" s="243">
        <f>STDEV(D66:D87)</f>
        <v>10.058763489799468</v>
      </c>
      <c r="E89" s="281">
        <f>STDEV(E66:E87)</f>
        <v>2.692606519736938</v>
      </c>
      <c r="F89" s="243">
        <f>STDEV(F66:F87)</f>
        <v>7.0095543948137671</v>
      </c>
      <c r="G89" s="281">
        <f>STDEV(G66:G87)</f>
        <v>6.2613999928233843</v>
      </c>
      <c r="H89" s="243">
        <f>STDEV(H66:H82)</f>
        <v>12.33277853813113</v>
      </c>
      <c r="I89" s="281">
        <f>STDEV(I66:I82)</f>
        <v>2.2600104112201627</v>
      </c>
      <c r="J89" s="243">
        <f>STDEV(J66:J82)</f>
        <v>9.7293219641634163</v>
      </c>
      <c r="L89" s="614" t="s">
        <v>2</v>
      </c>
      <c r="M89" s="615"/>
      <c r="N89" s="312">
        <f>AVERAGE(N66:N88)</f>
        <v>4.982608695652174</v>
      </c>
      <c r="O89" s="313">
        <f t="shared" ref="O89:U89" si="7">AVERAGE(O66:O88)</f>
        <v>9.317391304347824</v>
      </c>
      <c r="P89" s="316">
        <f t="shared" si="7"/>
        <v>11.778260869565219</v>
      </c>
      <c r="Q89" s="313">
        <f t="shared" si="7"/>
        <v>69.660869565217396</v>
      </c>
      <c r="R89" s="316">
        <f t="shared" si="7"/>
        <v>33.713043478260865</v>
      </c>
      <c r="S89" s="313">
        <f t="shared" si="7"/>
        <v>19.284210526315785</v>
      </c>
      <c r="T89" s="316">
        <f t="shared" si="7"/>
        <v>6.8736842105263154</v>
      </c>
      <c r="U89" s="313">
        <f t="shared" si="7"/>
        <v>43.242105263157882</v>
      </c>
    </row>
    <row r="90" spans="1:21" ht="15" thickBot="1">
      <c r="L90" s="612" t="s">
        <v>3</v>
      </c>
      <c r="M90" s="613"/>
      <c r="N90" s="271">
        <f>STDEV(N66:N88)</f>
        <v>1.8087293817165084</v>
      </c>
      <c r="O90" s="243">
        <f t="shared" ref="O90:U90" si="8">STDEV(O66:O88)</f>
        <v>7.2765284038920814</v>
      </c>
      <c r="P90" s="281">
        <f t="shared" si="8"/>
        <v>4.3799083138742354</v>
      </c>
      <c r="Q90" s="243">
        <f t="shared" si="8"/>
        <v>7.8054607417693989</v>
      </c>
      <c r="R90" s="281">
        <f t="shared" si="8"/>
        <v>5.8257503884849804</v>
      </c>
      <c r="S90" s="243">
        <f t="shared" si="8"/>
        <v>9.337514727514483</v>
      </c>
      <c r="T90" s="281">
        <f t="shared" si="8"/>
        <v>3.6531329180525414</v>
      </c>
      <c r="U90" s="243">
        <f t="shared" si="8"/>
        <v>10.23003832888846</v>
      </c>
    </row>
    <row r="93" spans="1:21">
      <c r="B93" s="168"/>
      <c r="C93" s="156"/>
      <c r="D93" s="60"/>
      <c r="E93" s="156"/>
      <c r="F93" s="60"/>
    </row>
    <row r="94" spans="1:21">
      <c r="B94" s="168"/>
      <c r="C94" s="156"/>
      <c r="D94" s="60"/>
      <c r="E94" s="156"/>
      <c r="F94" s="60"/>
    </row>
    <row r="98" spans="1:13" ht="15" thickBot="1">
      <c r="A98" s="47" t="s">
        <v>240</v>
      </c>
    </row>
    <row r="99" spans="1:13" ht="15" thickBot="1">
      <c r="A99" s="47" t="s">
        <v>234</v>
      </c>
      <c r="B99" s="47"/>
      <c r="C99" t="s">
        <v>70</v>
      </c>
      <c r="F99" s="609" t="s">
        <v>236</v>
      </c>
      <c r="G99" s="610"/>
      <c r="H99" s="610"/>
      <c r="I99" s="611"/>
      <c r="L99" s="609" t="s">
        <v>236</v>
      </c>
      <c r="M99" s="611"/>
    </row>
    <row r="100" spans="1:13" ht="15" thickBot="1">
      <c r="B100" s="87" t="s">
        <v>27</v>
      </c>
      <c r="C100" s="88" t="s">
        <v>62</v>
      </c>
      <c r="D100" s="89" t="s">
        <v>28</v>
      </c>
      <c r="E100" s="88" t="s">
        <v>62</v>
      </c>
      <c r="F100" s="78" t="s">
        <v>63</v>
      </c>
      <c r="G100" s="194" t="s">
        <v>64</v>
      </c>
      <c r="H100" s="112" t="s">
        <v>65</v>
      </c>
      <c r="I100" s="242" t="s">
        <v>66</v>
      </c>
      <c r="L100" s="78" t="s">
        <v>52</v>
      </c>
      <c r="M100" s="187" t="s">
        <v>33</v>
      </c>
    </row>
    <row r="101" spans="1:13">
      <c r="B101" s="9">
        <v>17.8</v>
      </c>
      <c r="C101" s="261">
        <v>27.6</v>
      </c>
      <c r="D101" s="95">
        <v>82.2</v>
      </c>
      <c r="E101" s="94">
        <v>1.1000000000000001</v>
      </c>
      <c r="F101" s="94">
        <v>12.9</v>
      </c>
      <c r="G101" s="158">
        <v>4.9000000000000004</v>
      </c>
      <c r="H101" s="90">
        <v>81.3</v>
      </c>
      <c r="I101" s="262">
        <v>0.9</v>
      </c>
      <c r="K101" s="93" t="s">
        <v>53</v>
      </c>
      <c r="L101" s="68">
        <v>84.7</v>
      </c>
      <c r="M101" s="132">
        <v>2.94</v>
      </c>
    </row>
    <row r="102" spans="1:13">
      <c r="B102" s="13">
        <v>14.7</v>
      </c>
      <c r="C102" s="263">
        <v>25.1</v>
      </c>
      <c r="D102" s="92">
        <v>83.9</v>
      </c>
      <c r="E102" s="91">
        <v>1.6</v>
      </c>
      <c r="F102" s="91">
        <v>11</v>
      </c>
      <c r="G102" s="37">
        <v>3.7</v>
      </c>
      <c r="H102" s="90">
        <v>82.6</v>
      </c>
      <c r="I102" s="262">
        <v>1.3</v>
      </c>
      <c r="K102" s="90" t="s">
        <v>54</v>
      </c>
      <c r="L102" s="184">
        <v>0.9</v>
      </c>
      <c r="M102" s="137">
        <v>0.31</v>
      </c>
    </row>
    <row r="103" spans="1:13">
      <c r="B103" s="13">
        <v>17.899999999999999</v>
      </c>
      <c r="C103" s="263">
        <v>27.1</v>
      </c>
      <c r="D103" s="92">
        <v>82</v>
      </c>
      <c r="E103" s="91">
        <v>1</v>
      </c>
      <c r="F103" s="91">
        <v>13.1</v>
      </c>
      <c r="G103" s="37">
        <v>4.8</v>
      </c>
      <c r="H103" s="90">
        <v>81</v>
      </c>
      <c r="I103" s="262">
        <v>0.82</v>
      </c>
      <c r="K103" s="90" t="s">
        <v>55</v>
      </c>
      <c r="L103" s="184">
        <v>11.2</v>
      </c>
      <c r="M103" s="137">
        <v>1.79</v>
      </c>
    </row>
    <row r="104" spans="1:13" ht="15" thickBot="1">
      <c r="B104" s="13">
        <v>15.5</v>
      </c>
      <c r="C104" s="263">
        <v>24.4</v>
      </c>
      <c r="D104" s="110">
        <v>85.5</v>
      </c>
      <c r="E104" s="91">
        <v>0.7</v>
      </c>
      <c r="F104" s="91">
        <v>11.7</v>
      </c>
      <c r="G104" s="37">
        <v>3.8</v>
      </c>
      <c r="H104" s="90">
        <v>84.9</v>
      </c>
      <c r="I104" s="262">
        <v>0.6</v>
      </c>
      <c r="K104" s="73" t="s">
        <v>56</v>
      </c>
      <c r="L104" s="185">
        <v>4.2</v>
      </c>
      <c r="M104" s="140">
        <v>0.86</v>
      </c>
    </row>
    <row r="105" spans="1:13">
      <c r="B105" s="13">
        <v>14.8</v>
      </c>
      <c r="C105" s="263">
        <v>26.9</v>
      </c>
      <c r="D105" s="110">
        <v>85.4</v>
      </c>
      <c r="E105" s="91">
        <v>0.9</v>
      </c>
      <c r="F105" s="91">
        <v>11.8</v>
      </c>
      <c r="G105" s="37">
        <v>4</v>
      </c>
      <c r="H105" s="90">
        <v>84.6</v>
      </c>
      <c r="I105" s="262">
        <v>0.8</v>
      </c>
    </row>
    <row r="106" spans="1:13">
      <c r="B106" s="13">
        <v>16</v>
      </c>
      <c r="C106" s="263">
        <v>23.6</v>
      </c>
      <c r="D106" s="110">
        <v>85.4</v>
      </c>
      <c r="E106" s="91">
        <v>1.2</v>
      </c>
      <c r="F106" s="91">
        <v>12.2</v>
      </c>
      <c r="G106" s="37">
        <v>3.8</v>
      </c>
      <c r="H106" s="90">
        <v>84.4</v>
      </c>
      <c r="I106" s="262">
        <v>1</v>
      </c>
    </row>
    <row r="107" spans="1:13">
      <c r="B107" s="13">
        <v>13.5</v>
      </c>
      <c r="C107" s="263">
        <v>32.700000000000003</v>
      </c>
      <c r="D107" s="110">
        <v>88.4</v>
      </c>
      <c r="E107" s="91">
        <v>1.2</v>
      </c>
      <c r="F107" s="91">
        <v>9.1</v>
      </c>
      <c r="G107" s="37">
        <v>4.4000000000000004</v>
      </c>
      <c r="H107" s="90">
        <v>87.3</v>
      </c>
      <c r="I107" s="262">
        <v>1.1000000000000001</v>
      </c>
    </row>
    <row r="108" spans="1:13">
      <c r="B108" s="13">
        <v>16.5</v>
      </c>
      <c r="C108" s="263">
        <v>29.4</v>
      </c>
      <c r="D108" s="92">
        <v>85.9</v>
      </c>
      <c r="E108" s="91">
        <v>1.3</v>
      </c>
      <c r="F108" s="91">
        <v>11.7</v>
      </c>
      <c r="G108" s="37">
        <v>4.8</v>
      </c>
      <c r="H108" s="90">
        <v>84.8</v>
      </c>
      <c r="I108" s="262">
        <v>1.1000000000000001</v>
      </c>
    </row>
    <row r="109" spans="1:13">
      <c r="B109" s="13">
        <v>9.6999999999999993</v>
      </c>
      <c r="C109" s="263">
        <v>27.3</v>
      </c>
      <c r="D109" s="92">
        <v>91.5</v>
      </c>
      <c r="E109" s="91">
        <v>0.5</v>
      </c>
      <c r="F109" s="91">
        <v>7.2</v>
      </c>
      <c r="G109" s="37">
        <v>2.5</v>
      </c>
      <c r="H109" s="90">
        <v>91.1</v>
      </c>
      <c r="I109" s="262">
        <v>0.4</v>
      </c>
    </row>
    <row r="110" spans="1:13" ht="15" thickBot="1">
      <c r="B110" s="13">
        <v>16.8</v>
      </c>
      <c r="C110" s="263">
        <v>33.5</v>
      </c>
      <c r="D110" s="92">
        <v>86.8</v>
      </c>
      <c r="E110" s="91">
        <v>1.6</v>
      </c>
      <c r="F110" s="84">
        <v>11.2</v>
      </c>
      <c r="G110" s="86">
        <v>5.6</v>
      </c>
      <c r="H110" s="73">
        <v>85.4</v>
      </c>
      <c r="I110" s="116">
        <v>1.4</v>
      </c>
    </row>
    <row r="111" spans="1:13">
      <c r="A111" s="264" t="s">
        <v>2</v>
      </c>
      <c r="B111" s="265">
        <f t="shared" ref="B111:H111" si="9">AVERAGE(B101:B110)</f>
        <v>15.320000000000002</v>
      </c>
      <c r="C111" s="266">
        <f t="shared" si="9"/>
        <v>27.76</v>
      </c>
      <c r="D111" s="265">
        <f t="shared" si="9"/>
        <v>85.699999999999989</v>
      </c>
      <c r="E111" s="267">
        <f t="shared" si="9"/>
        <v>1.1100000000000001</v>
      </c>
      <c r="F111" s="237">
        <f t="shared" si="9"/>
        <v>11.190000000000001</v>
      </c>
      <c r="G111" s="268">
        <f t="shared" si="9"/>
        <v>4.2300000000000004</v>
      </c>
      <c r="H111" s="239">
        <f t="shared" si="9"/>
        <v>84.739999999999981</v>
      </c>
      <c r="I111" s="179">
        <v>0.9</v>
      </c>
    </row>
    <row r="112" spans="1:13" ht="15" thickBot="1">
      <c r="A112" s="277" t="s">
        <v>33</v>
      </c>
      <c r="B112" s="272">
        <f t="shared" ref="B112:I112" si="10">STDEV(B101:B110)</f>
        <v>2.4137568689124818</v>
      </c>
      <c r="C112" s="273">
        <f t="shared" si="10"/>
        <v>3.2850503124846249</v>
      </c>
      <c r="D112" s="272">
        <f t="shared" si="10"/>
        <v>2.8201654797783284</v>
      </c>
      <c r="E112" s="274">
        <f t="shared" si="10"/>
        <v>0.35418137224371921</v>
      </c>
      <c r="F112" s="243">
        <f t="shared" si="10"/>
        <v>1.7891338686638283</v>
      </c>
      <c r="G112" s="244">
        <f t="shared" si="10"/>
        <v>0.8628763269180304</v>
      </c>
      <c r="H112" s="271">
        <f t="shared" si="10"/>
        <v>2.9439957729438246</v>
      </c>
      <c r="I112" s="243">
        <f t="shared" si="10"/>
        <v>0.3052794712317804</v>
      </c>
    </row>
    <row r="113" spans="1:13">
      <c r="A113" s="278"/>
      <c r="B113" s="223"/>
      <c r="C113" s="223"/>
      <c r="D113" s="223"/>
      <c r="E113" s="223"/>
      <c r="F113" s="279"/>
      <c r="G113" s="279"/>
      <c r="H113" s="279"/>
      <c r="I113" s="279"/>
    </row>
    <row r="114" spans="1:13" ht="15" thickBot="1"/>
    <row r="115" spans="1:13" ht="15" thickBot="1">
      <c r="A115" s="47" t="s">
        <v>235</v>
      </c>
      <c r="B115" s="47"/>
      <c r="D115" t="s">
        <v>70</v>
      </c>
      <c r="F115" s="609" t="s">
        <v>236</v>
      </c>
      <c r="G115" s="610"/>
      <c r="H115" s="610"/>
      <c r="I115" s="611"/>
    </row>
    <row r="116" spans="1:13" ht="15" thickBot="1">
      <c r="B116" s="87" t="s">
        <v>27</v>
      </c>
      <c r="C116" s="88" t="s">
        <v>62</v>
      </c>
      <c r="D116" s="113" t="s">
        <v>28</v>
      </c>
      <c r="E116" s="88" t="s">
        <v>62</v>
      </c>
      <c r="F116" s="78" t="s">
        <v>63</v>
      </c>
      <c r="G116" s="194" t="s">
        <v>64</v>
      </c>
      <c r="H116" s="78" t="s">
        <v>65</v>
      </c>
      <c r="I116" s="194" t="s">
        <v>66</v>
      </c>
      <c r="L116" s="609" t="s">
        <v>236</v>
      </c>
      <c r="M116" s="611"/>
    </row>
    <row r="117" spans="1:13" ht="15" thickBot="1">
      <c r="B117" s="269">
        <v>12.5</v>
      </c>
      <c r="C117" s="270">
        <v>48.7</v>
      </c>
      <c r="D117" s="158">
        <v>88.2</v>
      </c>
      <c r="E117" s="91">
        <v>3.6</v>
      </c>
      <c r="F117" s="90">
        <v>6.4</v>
      </c>
      <c r="G117" s="94">
        <v>6.1</v>
      </c>
      <c r="H117" s="90">
        <v>85</v>
      </c>
      <c r="I117" s="94">
        <v>3.2</v>
      </c>
      <c r="L117" s="78" t="s">
        <v>52</v>
      </c>
      <c r="M117" s="187" t="s">
        <v>33</v>
      </c>
    </row>
    <row r="118" spans="1:13">
      <c r="B118" s="184">
        <v>9.5</v>
      </c>
      <c r="C118" s="137">
        <v>37</v>
      </c>
      <c r="D118" s="37">
        <v>91.5</v>
      </c>
      <c r="E118" s="91">
        <v>3.3</v>
      </c>
      <c r="F118" s="90">
        <v>6</v>
      </c>
      <c r="G118" s="91">
        <v>3.5</v>
      </c>
      <c r="H118" s="90">
        <v>88.5</v>
      </c>
      <c r="I118" s="91">
        <v>3</v>
      </c>
      <c r="K118" s="93" t="s">
        <v>53</v>
      </c>
      <c r="L118" s="68">
        <v>87.4</v>
      </c>
      <c r="M118" s="132">
        <v>2.17</v>
      </c>
    </row>
    <row r="119" spans="1:13">
      <c r="B119" s="90">
        <v>9.3000000000000007</v>
      </c>
      <c r="C119" s="91">
        <v>29.2</v>
      </c>
      <c r="D119" s="37">
        <v>89.9</v>
      </c>
      <c r="E119" s="91">
        <v>4</v>
      </c>
      <c r="F119" s="90">
        <v>6.6</v>
      </c>
      <c r="G119" s="262">
        <v>2.7</v>
      </c>
      <c r="H119" s="90">
        <v>86.4</v>
      </c>
      <c r="I119" s="91">
        <v>3.5</v>
      </c>
      <c r="K119" s="90" t="s">
        <v>54</v>
      </c>
      <c r="L119" s="184">
        <v>2.1</v>
      </c>
      <c r="M119" s="137">
        <v>0.83</v>
      </c>
    </row>
    <row r="120" spans="1:13">
      <c r="B120" s="90">
        <v>7.9</v>
      </c>
      <c r="C120" s="91">
        <v>31.9</v>
      </c>
      <c r="D120" s="226">
        <v>92.1</v>
      </c>
      <c r="E120" s="91">
        <v>2</v>
      </c>
      <c r="F120" s="90">
        <v>5.4</v>
      </c>
      <c r="G120" s="262">
        <v>2.5</v>
      </c>
      <c r="H120" s="90">
        <v>90.3</v>
      </c>
      <c r="I120" s="91">
        <v>1.8</v>
      </c>
      <c r="K120" s="90" t="s">
        <v>55</v>
      </c>
      <c r="L120" s="184">
        <v>6.6</v>
      </c>
      <c r="M120" s="137">
        <v>0.69</v>
      </c>
    </row>
    <row r="121" spans="1:13" ht="15" thickBot="1">
      <c r="B121" s="90">
        <v>8.6</v>
      </c>
      <c r="C121" s="91">
        <v>29.1</v>
      </c>
      <c r="D121" s="226">
        <v>92.6</v>
      </c>
      <c r="E121" s="91">
        <v>2</v>
      </c>
      <c r="F121" s="90">
        <v>6.1</v>
      </c>
      <c r="G121" s="262">
        <v>2.5</v>
      </c>
      <c r="H121" s="90">
        <v>90.8</v>
      </c>
      <c r="I121" s="91">
        <v>1.8</v>
      </c>
      <c r="K121" s="73" t="s">
        <v>56</v>
      </c>
      <c r="L121" s="185">
        <v>3.8</v>
      </c>
      <c r="M121" s="140">
        <v>1.3</v>
      </c>
    </row>
    <row r="122" spans="1:13">
      <c r="B122" s="90">
        <v>10.1</v>
      </c>
      <c r="C122" s="262">
        <v>32</v>
      </c>
      <c r="D122" s="226">
        <v>89.3</v>
      </c>
      <c r="E122" s="91">
        <v>1.3</v>
      </c>
      <c r="F122" s="90">
        <v>6.9</v>
      </c>
      <c r="G122" s="262">
        <v>3.2</v>
      </c>
      <c r="H122" s="90">
        <v>88.1</v>
      </c>
      <c r="I122" s="91">
        <v>1.2</v>
      </c>
    </row>
    <row r="123" spans="1:13">
      <c r="B123" s="90">
        <v>10.8</v>
      </c>
      <c r="C123" s="262">
        <v>29.3</v>
      </c>
      <c r="D123" s="226">
        <v>88.7</v>
      </c>
      <c r="E123" s="91">
        <v>1.9</v>
      </c>
      <c r="F123" s="90">
        <v>6.5</v>
      </c>
      <c r="G123" s="262">
        <v>4.3</v>
      </c>
      <c r="H123" s="90">
        <v>87</v>
      </c>
      <c r="I123" s="91">
        <v>1.7</v>
      </c>
    </row>
    <row r="124" spans="1:13">
      <c r="B124" s="90">
        <v>11.8</v>
      </c>
      <c r="C124" s="262">
        <v>36.700000000000003</v>
      </c>
      <c r="D124" s="37">
        <v>87.7</v>
      </c>
      <c r="E124" s="91">
        <v>1.8</v>
      </c>
      <c r="F124" s="90">
        <v>7.5</v>
      </c>
      <c r="G124" s="262">
        <v>4.3</v>
      </c>
      <c r="H124" s="90">
        <v>86.1</v>
      </c>
      <c r="I124" s="91">
        <v>1.6</v>
      </c>
    </row>
    <row r="125" spans="1:13">
      <c r="B125" s="90">
        <v>13.5</v>
      </c>
      <c r="C125" s="262">
        <v>43.3</v>
      </c>
      <c r="D125" s="37">
        <v>85.9</v>
      </c>
      <c r="E125" s="91">
        <v>2.2000000000000002</v>
      </c>
      <c r="F125" s="90">
        <v>7.7</v>
      </c>
      <c r="G125" s="262">
        <v>5.8</v>
      </c>
      <c r="H125" s="90">
        <v>84</v>
      </c>
      <c r="I125" s="91">
        <v>1.9</v>
      </c>
    </row>
    <row r="126" spans="1:13" ht="15" thickBot="1">
      <c r="B126" s="73">
        <v>10.1</v>
      </c>
      <c r="C126" s="116">
        <v>31.8</v>
      </c>
      <c r="D126" s="86">
        <v>89.4</v>
      </c>
      <c r="E126" s="91">
        <v>1.4</v>
      </c>
      <c r="F126" s="73">
        <v>6.9</v>
      </c>
      <c r="G126" s="84">
        <v>3.2</v>
      </c>
      <c r="H126" s="73">
        <v>88.2</v>
      </c>
      <c r="I126" s="84">
        <v>1.2</v>
      </c>
    </row>
    <row r="127" spans="1:13">
      <c r="A127" s="280" t="s">
        <v>2</v>
      </c>
      <c r="B127" s="265">
        <f t="shared" ref="B127:G127" si="11">AVERAGE(B117:B126)</f>
        <v>10.41</v>
      </c>
      <c r="C127" s="266">
        <f t="shared" si="11"/>
        <v>34.900000000000006</v>
      </c>
      <c r="D127" s="265">
        <f t="shared" si="11"/>
        <v>89.53</v>
      </c>
      <c r="E127" s="267">
        <f t="shared" si="11"/>
        <v>2.3499999999999996</v>
      </c>
      <c r="F127" s="186">
        <f t="shared" si="11"/>
        <v>6.6</v>
      </c>
      <c r="G127" s="187">
        <f t="shared" si="11"/>
        <v>3.81</v>
      </c>
      <c r="H127" s="186">
        <v>87.4</v>
      </c>
      <c r="I127" s="187">
        <f>AVERAGE(I117:I126)</f>
        <v>2.09</v>
      </c>
    </row>
    <row r="128" spans="1:13" ht="15" thickBot="1">
      <c r="A128" s="277" t="s">
        <v>33</v>
      </c>
      <c r="B128" s="243">
        <f t="shared" ref="B128:I128" si="12">STDEV(B117:B126)</f>
        <v>1.7584399651711473</v>
      </c>
      <c r="C128" s="281">
        <f t="shared" si="12"/>
        <v>6.6094208857088095</v>
      </c>
      <c r="D128" s="243">
        <f t="shared" si="12"/>
        <v>2.084359747153917</v>
      </c>
      <c r="E128" s="244">
        <f t="shared" si="12"/>
        <v>0.94074438611134004</v>
      </c>
      <c r="F128" s="271">
        <f t="shared" si="12"/>
        <v>0.69121471177759064</v>
      </c>
      <c r="G128" s="243">
        <f t="shared" si="12"/>
        <v>1.2991022541226958</v>
      </c>
      <c r="H128" s="271">
        <f t="shared" si="12"/>
        <v>2.1721469154323376</v>
      </c>
      <c r="I128" s="243">
        <f t="shared" si="12"/>
        <v>0.83193215535349507</v>
      </c>
    </row>
  </sheetData>
  <mergeCells count="16">
    <mergeCell ref="M59:N59"/>
    <mergeCell ref="A28:B28"/>
    <mergeCell ref="A29:B29"/>
    <mergeCell ref="J29:K29"/>
    <mergeCell ref="J30:K30"/>
    <mergeCell ref="A58:B58"/>
    <mergeCell ref="A59:B59"/>
    <mergeCell ref="F115:I115"/>
    <mergeCell ref="L116:M116"/>
    <mergeCell ref="M60:N60"/>
    <mergeCell ref="A88:B88"/>
    <mergeCell ref="A89:B89"/>
    <mergeCell ref="L89:M89"/>
    <mergeCell ref="L90:M90"/>
    <mergeCell ref="F99:I99"/>
    <mergeCell ref="L99:M99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1"/>
  <sheetViews>
    <sheetView workbookViewId="0">
      <selection activeCell="F4" sqref="F4"/>
    </sheetView>
  </sheetViews>
  <sheetFormatPr baseColWidth="10" defaultRowHeight="14" x14ac:dyDescent="0"/>
  <cols>
    <col min="1" max="1" width="22.83203125" customWidth="1"/>
    <col min="2" max="2" width="16.5" customWidth="1"/>
    <col min="4" max="4" width="16.1640625" bestFit="1" customWidth="1"/>
    <col min="5" max="5" width="12.83203125" customWidth="1"/>
    <col min="8" max="8" width="16.83203125" customWidth="1"/>
    <col min="9" max="9" width="19.5" customWidth="1"/>
    <col min="11" max="11" width="13.1640625" customWidth="1"/>
  </cols>
  <sheetData>
    <row r="1" spans="1:11" ht="18">
      <c r="A1" s="192" t="s">
        <v>294</v>
      </c>
      <c r="B1" s="47"/>
      <c r="C1" s="47"/>
      <c r="D1" s="319" t="s">
        <v>296</v>
      </c>
    </row>
    <row r="3" spans="1:11" ht="15" thickBot="1"/>
    <row r="4" spans="1:11" ht="15" thickBot="1">
      <c r="A4" t="s">
        <v>312</v>
      </c>
      <c r="C4" s="609" t="s">
        <v>183</v>
      </c>
      <c r="D4" s="611"/>
      <c r="E4" t="s">
        <v>322</v>
      </c>
      <c r="F4" s="67"/>
      <c r="H4" t="s">
        <v>319</v>
      </c>
      <c r="J4" s="609" t="s">
        <v>183</v>
      </c>
      <c r="K4" s="611"/>
    </row>
    <row r="5" spans="1:11" ht="15" thickBot="1">
      <c r="C5" s="302" t="s">
        <v>2</v>
      </c>
      <c r="D5" s="411" t="s">
        <v>3</v>
      </c>
      <c r="E5" s="47" t="s">
        <v>182</v>
      </c>
      <c r="F5" s="67"/>
      <c r="J5" s="302" t="s">
        <v>2</v>
      </c>
      <c r="K5" s="303" t="s">
        <v>3</v>
      </c>
    </row>
    <row r="6" spans="1:11">
      <c r="A6" s="108" t="s">
        <v>173</v>
      </c>
      <c r="B6" s="414" t="s">
        <v>44</v>
      </c>
      <c r="C6" s="101">
        <v>43.854545454545459</v>
      </c>
      <c r="D6" s="72">
        <v>5.7701583403514114</v>
      </c>
      <c r="E6" s="196">
        <v>43.6</v>
      </c>
      <c r="F6" s="110"/>
      <c r="H6" s="108" t="s">
        <v>186</v>
      </c>
      <c r="I6" s="434" t="s">
        <v>172</v>
      </c>
      <c r="J6" s="71">
        <v>95.163636363636357</v>
      </c>
      <c r="K6" s="72">
        <v>1.0595024561299791</v>
      </c>
    </row>
    <row r="7" spans="1:11">
      <c r="A7" s="417"/>
      <c r="B7" s="415" t="s">
        <v>72</v>
      </c>
      <c r="C7" s="101">
        <v>33.863636363636367</v>
      </c>
      <c r="D7" s="72">
        <v>8.8215954030178345</v>
      </c>
      <c r="E7" s="262">
        <v>36.700000000000003</v>
      </c>
      <c r="F7" s="110"/>
      <c r="H7" s="417"/>
      <c r="I7" s="412" t="s">
        <v>185</v>
      </c>
      <c r="J7" s="71">
        <v>1.2181818181818183</v>
      </c>
      <c r="K7" s="72">
        <v>1.9415551405088562</v>
      </c>
    </row>
    <row r="8" spans="1:11">
      <c r="A8" s="415" t="s">
        <v>260</v>
      </c>
      <c r="B8" s="415" t="s">
        <v>26</v>
      </c>
      <c r="C8" s="101">
        <v>67.24545454545455</v>
      </c>
      <c r="D8" s="72">
        <v>1.3589434398558597</v>
      </c>
      <c r="E8" s="262">
        <v>67.3</v>
      </c>
      <c r="F8" s="110"/>
      <c r="H8" s="12"/>
      <c r="I8" s="412" t="s">
        <v>97</v>
      </c>
      <c r="J8" s="71">
        <v>0.33636363636363636</v>
      </c>
      <c r="K8" s="72">
        <v>0.15015143870590969</v>
      </c>
    </row>
    <row r="9" spans="1:11">
      <c r="A9" s="417"/>
      <c r="B9" s="415" t="s">
        <v>7</v>
      </c>
      <c r="C9" s="101">
        <v>30.618181818181821</v>
      </c>
      <c r="D9" s="72">
        <v>1.4490122027216894</v>
      </c>
      <c r="E9" s="262">
        <v>30.7</v>
      </c>
      <c r="F9" s="110"/>
      <c r="H9" s="417"/>
      <c r="I9" s="412" t="s">
        <v>23</v>
      </c>
      <c r="J9" s="71">
        <v>1.4909090909090912</v>
      </c>
      <c r="K9" s="72">
        <v>0.34483197489370204</v>
      </c>
    </row>
    <row r="10" spans="1:11">
      <c r="A10" s="417"/>
      <c r="B10" s="415" t="s">
        <v>73</v>
      </c>
      <c r="C10" s="101">
        <v>13.627272727272727</v>
      </c>
      <c r="D10" s="72">
        <v>1.328977734268644</v>
      </c>
      <c r="E10" s="262">
        <v>14.2</v>
      </c>
      <c r="F10" s="110"/>
      <c r="H10" s="417"/>
      <c r="I10" s="412" t="s">
        <v>24</v>
      </c>
      <c r="J10" s="71">
        <v>0.14545454545454548</v>
      </c>
      <c r="K10" s="72">
        <v>6.8755165095232898E-2</v>
      </c>
    </row>
    <row r="11" spans="1:11" ht="15" thickBot="1">
      <c r="A11" s="423"/>
      <c r="B11" s="419" t="s">
        <v>11</v>
      </c>
      <c r="C11" s="101">
        <v>3.8545454545454545</v>
      </c>
      <c r="D11" s="72">
        <v>0.92883113251401606</v>
      </c>
      <c r="E11" s="262">
        <v>5.9</v>
      </c>
      <c r="F11" s="110"/>
      <c r="H11" s="423"/>
      <c r="I11" s="413" t="s">
        <v>25</v>
      </c>
      <c r="J11" s="71">
        <v>24.027272727272724</v>
      </c>
      <c r="K11" s="72">
        <v>15.479088533185088</v>
      </c>
    </row>
    <row r="12" spans="1:11">
      <c r="A12" s="108" t="s">
        <v>175</v>
      </c>
      <c r="B12" s="424" t="s">
        <v>73</v>
      </c>
      <c r="C12" s="409">
        <v>13.627272727272727</v>
      </c>
      <c r="D12" s="409">
        <v>1.328977734268644</v>
      </c>
      <c r="E12" s="196">
        <v>14.2</v>
      </c>
      <c r="H12" s="12"/>
      <c r="I12" s="435" t="s">
        <v>96</v>
      </c>
      <c r="J12" s="71">
        <v>4.709090909090909</v>
      </c>
      <c r="K12" s="72">
        <v>1.0270876744022839</v>
      </c>
    </row>
    <row r="13" spans="1:11">
      <c r="A13" s="50"/>
      <c r="B13" s="415" t="s">
        <v>13</v>
      </c>
      <c r="C13" s="101">
        <v>28.018181818181812</v>
      </c>
      <c r="D13" s="101">
        <v>5.2857957171684928</v>
      </c>
      <c r="E13" s="262">
        <v>27.4</v>
      </c>
      <c r="H13" s="50"/>
      <c r="I13" s="412" t="s">
        <v>185</v>
      </c>
      <c r="J13" s="71">
        <v>24.827272727272728</v>
      </c>
      <c r="K13" s="72">
        <v>14.212395358213954</v>
      </c>
    </row>
    <row r="14" spans="1:11">
      <c r="A14" s="50" t="s">
        <v>73</v>
      </c>
      <c r="B14" s="415" t="s">
        <v>14</v>
      </c>
      <c r="C14" s="101">
        <v>23.354545454545452</v>
      </c>
      <c r="D14" s="101">
        <v>2.1750235108447153</v>
      </c>
      <c r="E14" s="262">
        <v>22.8</v>
      </c>
      <c r="H14" s="50"/>
      <c r="I14" s="412" t="s">
        <v>97</v>
      </c>
      <c r="J14" s="71">
        <v>2.7272727272727271</v>
      </c>
      <c r="K14" s="72">
        <v>0.44741682822823953</v>
      </c>
    </row>
    <row r="15" spans="1:11">
      <c r="A15" s="50"/>
      <c r="B15" s="415" t="s">
        <v>15</v>
      </c>
      <c r="C15" s="101">
        <v>12.781818181818201</v>
      </c>
      <c r="D15" s="101">
        <v>2.36888926791364</v>
      </c>
      <c r="E15" s="262">
        <v>14.7</v>
      </c>
      <c r="H15" s="50"/>
      <c r="I15" s="412" t="s">
        <v>23</v>
      </c>
      <c r="J15" s="71">
        <v>29.081818181818186</v>
      </c>
      <c r="K15" s="72">
        <v>4.840416961754058</v>
      </c>
    </row>
    <row r="16" spans="1:11">
      <c r="A16" s="50"/>
      <c r="B16" s="415" t="s">
        <v>16</v>
      </c>
      <c r="C16" s="101">
        <v>16.918181818181822</v>
      </c>
      <c r="D16" s="101">
        <v>2.4036714342098389</v>
      </c>
      <c r="E16" s="262">
        <v>13</v>
      </c>
      <c r="H16" s="50"/>
      <c r="I16" s="412" t="s">
        <v>24</v>
      </c>
      <c r="J16" s="71">
        <v>1.1727272727272728</v>
      </c>
      <c r="K16" s="72">
        <v>0.40765404227336893</v>
      </c>
    </row>
    <row r="17" spans="1:11" ht="15" thickBot="1">
      <c r="A17" s="422"/>
      <c r="B17" s="419" t="s">
        <v>17</v>
      </c>
      <c r="C17" s="101">
        <v>15.663636363636364</v>
      </c>
      <c r="D17" s="101">
        <v>2.350435162803993</v>
      </c>
      <c r="E17" s="262">
        <v>16.8</v>
      </c>
      <c r="H17" s="410"/>
      <c r="I17" s="427" t="s">
        <v>25</v>
      </c>
      <c r="J17" s="98">
        <v>42.31818181818182</v>
      </c>
      <c r="K17" s="74">
        <v>11.732673879539799</v>
      </c>
    </row>
    <row r="18" spans="1:11">
      <c r="A18" s="422"/>
      <c r="B18" s="419" t="s">
        <v>18</v>
      </c>
      <c r="C18" s="101">
        <v>8.6727272727272737</v>
      </c>
      <c r="D18" s="101">
        <v>1.7292142198645615</v>
      </c>
      <c r="E18" s="262">
        <v>9.3000000000000007</v>
      </c>
      <c r="H18" s="109"/>
      <c r="I18" s="413"/>
      <c r="J18" s="101"/>
      <c r="K18" s="101"/>
    </row>
    <row r="19" spans="1:11" ht="15" thickBot="1">
      <c r="A19" s="410"/>
      <c r="B19" s="416" t="s">
        <v>174</v>
      </c>
      <c r="C19" s="100">
        <v>9.545454545454545</v>
      </c>
      <c r="D19" s="100">
        <v>1.2420657280221845</v>
      </c>
      <c r="E19" s="116">
        <v>8.1</v>
      </c>
      <c r="H19" s="109"/>
      <c r="I19" s="413"/>
      <c r="J19" s="101"/>
      <c r="K19" s="101"/>
    </row>
    <row r="20" spans="1:11" ht="15" thickBot="1">
      <c r="A20" s="421" t="s">
        <v>176</v>
      </c>
      <c r="B20" s="424" t="s">
        <v>172</v>
      </c>
      <c r="C20" s="346">
        <v>95.86363636363636</v>
      </c>
      <c r="D20" s="347">
        <v>1.0259363793849281</v>
      </c>
      <c r="E20" s="196">
        <v>93.1</v>
      </c>
      <c r="H20" t="s">
        <v>320</v>
      </c>
      <c r="J20" s="609" t="s">
        <v>183</v>
      </c>
      <c r="K20" s="611"/>
    </row>
    <row r="21" spans="1:11" ht="15" thickBot="1">
      <c r="A21" s="38"/>
      <c r="B21" s="415" t="s">
        <v>13</v>
      </c>
      <c r="C21" s="71">
        <v>1.67272727272727</v>
      </c>
      <c r="D21" s="72">
        <v>0.50811594954480543</v>
      </c>
      <c r="E21" s="262">
        <v>2.5</v>
      </c>
      <c r="J21" s="302" t="s">
        <v>2</v>
      </c>
      <c r="K21" s="303" t="s">
        <v>3</v>
      </c>
    </row>
    <row r="22" spans="1:11">
      <c r="A22" s="38" t="s">
        <v>177</v>
      </c>
      <c r="B22" s="415" t="s">
        <v>16</v>
      </c>
      <c r="C22" s="71">
        <v>2.1454545454545451</v>
      </c>
      <c r="D22" s="72">
        <v>0.79920414959337749</v>
      </c>
      <c r="E22" s="262">
        <v>3.3</v>
      </c>
      <c r="F22" s="109"/>
      <c r="G22" s="109"/>
      <c r="H22" s="108" t="s">
        <v>195</v>
      </c>
      <c r="I22" s="434" t="s">
        <v>34</v>
      </c>
      <c r="J22" s="346">
        <v>32.254545454545458</v>
      </c>
      <c r="K22" s="347">
        <v>1.3559967819752647</v>
      </c>
    </row>
    <row r="23" spans="1:11">
      <c r="A23" s="38"/>
      <c r="B23" s="419" t="s">
        <v>178</v>
      </c>
      <c r="C23" s="71">
        <v>0.53636363636363626</v>
      </c>
      <c r="D23" s="72">
        <v>0.21574395598823745</v>
      </c>
      <c r="E23" s="262">
        <v>1.1000000000000001</v>
      </c>
      <c r="F23" s="67"/>
      <c r="G23" s="67"/>
      <c r="H23" s="417"/>
      <c r="I23" s="412" t="s">
        <v>185</v>
      </c>
      <c r="J23" s="71">
        <v>4.6999999999999993</v>
      </c>
      <c r="K23" s="72">
        <v>3.0796103649650242</v>
      </c>
    </row>
    <row r="24" spans="1:11">
      <c r="A24" s="38"/>
      <c r="B24" s="417" t="s">
        <v>96</v>
      </c>
      <c r="C24" s="71">
        <v>3.8545454545454545</v>
      </c>
      <c r="D24" s="72">
        <v>0.92883113251401606</v>
      </c>
      <c r="E24" s="262">
        <v>5.9</v>
      </c>
      <c r="F24" s="67"/>
      <c r="G24" s="67"/>
      <c r="H24" s="12"/>
      <c r="I24" s="412" t="s">
        <v>97</v>
      </c>
      <c r="J24" s="71">
        <v>1.0909090909090908</v>
      </c>
      <c r="K24" s="72">
        <v>0.94493867044855928</v>
      </c>
    </row>
    <row r="25" spans="1:11">
      <c r="A25" s="38"/>
      <c r="B25" s="415" t="s">
        <v>13</v>
      </c>
      <c r="C25" s="71">
        <v>49.427272727272722</v>
      </c>
      <c r="D25" s="72">
        <v>4.445692501532446</v>
      </c>
      <c r="E25" s="262">
        <v>40.9</v>
      </c>
      <c r="H25" s="417"/>
      <c r="I25" s="412" t="s">
        <v>23</v>
      </c>
      <c r="J25" s="71">
        <v>17.0818181818182</v>
      </c>
      <c r="K25" s="72">
        <v>13.013824816849052</v>
      </c>
    </row>
    <row r="26" spans="1:11">
      <c r="A26" s="38"/>
      <c r="B26" s="425" t="s">
        <v>16</v>
      </c>
      <c r="C26" s="71">
        <v>45.199999999999996</v>
      </c>
      <c r="D26" s="72">
        <v>8.0860373484173333</v>
      </c>
      <c r="E26" s="262">
        <v>41.5</v>
      </c>
      <c r="H26" s="417"/>
      <c r="I26" s="412" t="s">
        <v>24</v>
      </c>
      <c r="J26" s="71"/>
      <c r="K26" s="72"/>
    </row>
    <row r="27" spans="1:11" ht="15" thickBot="1">
      <c r="A27" s="39"/>
      <c r="B27" s="416" t="s">
        <v>178</v>
      </c>
      <c r="C27" s="98">
        <v>23.563636363636363</v>
      </c>
      <c r="D27" s="74">
        <v>5.0200144874836177</v>
      </c>
      <c r="E27" s="116">
        <v>28.3</v>
      </c>
      <c r="H27" s="418"/>
      <c r="I27" s="427" t="s">
        <v>25</v>
      </c>
      <c r="J27" s="98">
        <v>3.227272727272728</v>
      </c>
      <c r="K27" s="74">
        <v>3.3421821940435579</v>
      </c>
    </row>
    <row r="28" spans="1:11">
      <c r="A28" s="421" t="s">
        <v>176</v>
      </c>
      <c r="B28" s="424" t="s">
        <v>172</v>
      </c>
      <c r="C28" s="346">
        <v>95.86363636363636</v>
      </c>
      <c r="D28" s="347">
        <v>1.0259363793849281</v>
      </c>
      <c r="E28" s="196">
        <v>93.1</v>
      </c>
      <c r="H28" s="376"/>
      <c r="I28" s="412"/>
      <c r="J28" s="101"/>
      <c r="K28" s="101"/>
    </row>
    <row r="29" spans="1:11">
      <c r="A29" s="38"/>
      <c r="B29" s="415" t="s">
        <v>13</v>
      </c>
      <c r="C29" s="71">
        <v>1.67272727272727</v>
      </c>
      <c r="D29" s="72">
        <v>0.50811594954480543</v>
      </c>
      <c r="E29" s="262">
        <v>2.5</v>
      </c>
      <c r="H29" s="67"/>
      <c r="I29" s="412"/>
      <c r="J29" s="101"/>
      <c r="K29" s="101"/>
    </row>
    <row r="30" spans="1:11">
      <c r="A30" s="38" t="s">
        <v>177</v>
      </c>
      <c r="B30" s="415" t="s">
        <v>16</v>
      </c>
      <c r="C30" s="71">
        <v>2.1454545454545451</v>
      </c>
      <c r="D30" s="72">
        <v>0.79920414959337749</v>
      </c>
      <c r="E30" s="262">
        <v>3.3</v>
      </c>
      <c r="H30" s="67"/>
      <c r="I30" s="412"/>
      <c r="J30" s="101"/>
      <c r="K30" s="101"/>
    </row>
    <row r="31" spans="1:11">
      <c r="A31" s="38"/>
      <c r="B31" s="419" t="s">
        <v>178</v>
      </c>
      <c r="C31" s="71">
        <v>0.53636363636363626</v>
      </c>
      <c r="D31" s="72">
        <v>0.21574395598823745</v>
      </c>
      <c r="E31" s="262">
        <v>1.1000000000000001</v>
      </c>
      <c r="H31" s="67"/>
      <c r="I31" s="412"/>
      <c r="J31" s="101"/>
      <c r="K31" s="101"/>
    </row>
    <row r="32" spans="1:11">
      <c r="A32" s="38"/>
      <c r="B32" s="417" t="s">
        <v>96</v>
      </c>
      <c r="C32" s="71">
        <v>3.8545454545454545</v>
      </c>
      <c r="D32" s="72">
        <v>0.92883113251401606</v>
      </c>
      <c r="E32" s="262">
        <v>5.9</v>
      </c>
      <c r="H32" s="67"/>
      <c r="I32" s="412"/>
      <c r="J32" s="101"/>
      <c r="K32" s="101"/>
    </row>
    <row r="33" spans="1:11">
      <c r="A33" s="38"/>
      <c r="B33" s="415" t="s">
        <v>13</v>
      </c>
      <c r="C33" s="71">
        <v>49.427272727272722</v>
      </c>
      <c r="D33" s="72">
        <v>4.445692501532446</v>
      </c>
      <c r="E33" s="262">
        <v>40.9</v>
      </c>
      <c r="H33" s="109"/>
      <c r="I33" s="413"/>
      <c r="J33" s="101"/>
      <c r="K33" s="101"/>
    </row>
    <row r="34" spans="1:11">
      <c r="A34" s="38"/>
      <c r="B34" s="425" t="s">
        <v>16</v>
      </c>
      <c r="C34" s="71">
        <v>45.199999999999996</v>
      </c>
      <c r="D34" s="72">
        <v>8.0860373484173333</v>
      </c>
      <c r="E34" s="262">
        <v>41.5</v>
      </c>
    </row>
    <row r="35" spans="1:11" ht="15" thickBot="1">
      <c r="A35" s="39"/>
      <c r="B35" s="416" t="s">
        <v>178</v>
      </c>
      <c r="C35" s="98">
        <v>23.563636363636363</v>
      </c>
      <c r="D35" s="74">
        <v>5.0200144874836177</v>
      </c>
      <c r="E35" s="116">
        <v>28.3</v>
      </c>
    </row>
    <row r="36" spans="1:11">
      <c r="A36" s="421" t="s">
        <v>180</v>
      </c>
      <c r="B36" s="424" t="s">
        <v>34</v>
      </c>
      <c r="C36" s="346">
        <v>29.927272727272733</v>
      </c>
      <c r="D36" s="347">
        <v>3.481692378453574</v>
      </c>
      <c r="E36" s="196">
        <v>30.7</v>
      </c>
    </row>
    <row r="37" spans="1:11">
      <c r="A37" s="38"/>
      <c r="B37" s="415" t="s">
        <v>181</v>
      </c>
      <c r="C37" s="71">
        <v>86.572727272727263</v>
      </c>
      <c r="D37" s="72">
        <v>6.759007458065259</v>
      </c>
      <c r="E37" s="91">
        <v>91.4</v>
      </c>
    </row>
    <row r="38" spans="1:11">
      <c r="A38" s="38" t="s">
        <v>34</v>
      </c>
      <c r="B38" s="415" t="s">
        <v>13</v>
      </c>
      <c r="C38" s="71">
        <v>0.6</v>
      </c>
      <c r="D38" s="72">
        <v>0.17888543819998337</v>
      </c>
      <c r="E38" s="91">
        <v>0.7</v>
      </c>
    </row>
    <row r="39" spans="1:11">
      <c r="A39" s="38"/>
      <c r="B39" s="419" t="s">
        <v>16</v>
      </c>
      <c r="C39" s="71">
        <v>9.4818181818181824</v>
      </c>
      <c r="D39" s="72">
        <v>1.7296347486207484</v>
      </c>
      <c r="E39" s="91">
        <v>11.8</v>
      </c>
    </row>
    <row r="40" spans="1:11" ht="15" thickBot="1">
      <c r="A40" s="39"/>
      <c r="B40" s="416" t="s">
        <v>15</v>
      </c>
      <c r="C40" s="98">
        <v>0.92727272727272725</v>
      </c>
      <c r="D40" s="74">
        <v>0.36630836488103602</v>
      </c>
      <c r="E40" s="84">
        <v>1.5</v>
      </c>
    </row>
    <row r="46" spans="1:11" ht="15" thickBot="1">
      <c r="A46" s="47" t="s">
        <v>167</v>
      </c>
    </row>
    <row r="47" spans="1:11" ht="15" thickBot="1">
      <c r="A47" s="47" t="s">
        <v>295</v>
      </c>
      <c r="C47" s="618" t="s">
        <v>321</v>
      </c>
      <c r="D47" s="620"/>
    </row>
    <row r="48" spans="1:11" ht="15" thickBot="1">
      <c r="A48" s="168" t="s">
        <v>206</v>
      </c>
      <c r="B48" s="67"/>
      <c r="C48" s="302" t="s">
        <v>2</v>
      </c>
      <c r="D48" s="303" t="s">
        <v>3</v>
      </c>
    </row>
    <row r="49" spans="1:4">
      <c r="A49" s="8" t="s">
        <v>260</v>
      </c>
      <c r="B49" s="49" t="s">
        <v>5</v>
      </c>
      <c r="C49" s="346">
        <v>53.974999999999994</v>
      </c>
      <c r="D49" s="347">
        <v>7.6111212489794688</v>
      </c>
    </row>
    <row r="50" spans="1:4">
      <c r="A50" s="50"/>
      <c r="B50" s="50" t="s">
        <v>26</v>
      </c>
      <c r="C50" s="71">
        <v>67.949999999999989</v>
      </c>
      <c r="D50" s="72">
        <v>2.441993720985645</v>
      </c>
    </row>
    <row r="51" spans="1:4">
      <c r="A51" s="50"/>
      <c r="B51" s="50" t="s">
        <v>7</v>
      </c>
      <c r="C51" s="71">
        <v>28.824999999999999</v>
      </c>
      <c r="D51" s="72">
        <v>3.0609094509094303</v>
      </c>
    </row>
    <row r="52" spans="1:4">
      <c r="A52" s="50"/>
      <c r="B52" s="50" t="s">
        <v>27</v>
      </c>
      <c r="C52" s="71">
        <v>14.125</v>
      </c>
      <c r="D52" s="72">
        <v>3.1700420607093966</v>
      </c>
    </row>
    <row r="53" spans="1:4" ht="15" thickBot="1">
      <c r="A53" s="50"/>
      <c r="B53" s="51" t="s">
        <v>28</v>
      </c>
      <c r="C53" s="98">
        <v>85.15</v>
      </c>
      <c r="D53" s="74">
        <v>3.4394767043839685</v>
      </c>
    </row>
    <row r="54" spans="1:4">
      <c r="A54" s="49"/>
      <c r="B54" s="421" t="s">
        <v>27</v>
      </c>
      <c r="C54" s="346">
        <v>14.125</v>
      </c>
      <c r="D54" s="347">
        <v>3.1700420607093966</v>
      </c>
    </row>
    <row r="55" spans="1:4">
      <c r="A55" s="12" t="s">
        <v>27</v>
      </c>
      <c r="B55" s="426" t="s">
        <v>13</v>
      </c>
      <c r="C55" s="71">
        <v>73.924999999999997</v>
      </c>
      <c r="D55" s="72">
        <v>9.6181685713376801</v>
      </c>
    </row>
    <row r="56" spans="1:4">
      <c r="A56" s="12"/>
      <c r="B56" s="104" t="s">
        <v>14</v>
      </c>
      <c r="C56" s="71">
        <v>57.4</v>
      </c>
      <c r="D56" s="72">
        <v>13.113606165607809</v>
      </c>
    </row>
    <row r="57" spans="1:4">
      <c r="A57" s="12"/>
      <c r="B57" s="105" t="s">
        <v>15</v>
      </c>
      <c r="C57" s="71">
        <v>42.900000000000006</v>
      </c>
      <c r="D57" s="72">
        <v>4.8655249802393712</v>
      </c>
    </row>
    <row r="58" spans="1:4">
      <c r="A58" s="12"/>
      <c r="B58" s="105" t="s">
        <v>17</v>
      </c>
      <c r="C58" s="71">
        <v>55.55</v>
      </c>
      <c r="D58" s="72">
        <v>13.627545633752263</v>
      </c>
    </row>
    <row r="59" spans="1:4" ht="15" thickBot="1">
      <c r="A59" s="16"/>
      <c r="B59" s="105" t="s">
        <v>18</v>
      </c>
      <c r="C59" s="71">
        <v>37.65</v>
      </c>
      <c r="D59" s="72">
        <v>9.4242594757713931</v>
      </c>
    </row>
    <row r="60" spans="1:4">
      <c r="A60" s="108"/>
      <c r="B60" s="421" t="s">
        <v>28</v>
      </c>
      <c r="C60" s="346">
        <v>85.15</v>
      </c>
      <c r="D60" s="347">
        <v>3.4394767043839685</v>
      </c>
    </row>
    <row r="61" spans="1:4">
      <c r="A61" s="12" t="s">
        <v>28</v>
      </c>
      <c r="B61" s="426" t="s">
        <v>13</v>
      </c>
      <c r="C61" s="71">
        <v>49.3</v>
      </c>
      <c r="D61" s="72">
        <v>8.7021070245468</v>
      </c>
    </row>
    <row r="62" spans="1:4">
      <c r="A62" s="12"/>
      <c r="B62" s="104" t="s">
        <v>14</v>
      </c>
      <c r="C62" s="71">
        <v>30.05</v>
      </c>
      <c r="D62" s="72">
        <v>6.7014923711065926</v>
      </c>
    </row>
    <row r="63" spans="1:4">
      <c r="A63" s="12"/>
      <c r="B63" s="105" t="s">
        <v>15</v>
      </c>
      <c r="C63" s="71">
        <v>25</v>
      </c>
      <c r="D63" s="72">
        <v>3.5251477510406191</v>
      </c>
    </row>
    <row r="64" spans="1:4">
      <c r="A64" s="12"/>
      <c r="B64" s="105" t="s">
        <v>17</v>
      </c>
      <c r="C64" s="71">
        <v>28.975000000000001</v>
      </c>
      <c r="D64" s="72">
        <v>7.0106466653702197</v>
      </c>
    </row>
    <row r="65" spans="1:4" ht="15" thickBot="1">
      <c r="A65" s="12"/>
      <c r="B65" s="106" t="s">
        <v>18</v>
      </c>
      <c r="C65" s="98">
        <v>18.475000000000001</v>
      </c>
      <c r="D65" s="74">
        <v>3.9533740863554199</v>
      </c>
    </row>
    <row r="66" spans="1:4">
      <c r="A66" s="108"/>
      <c r="B66" s="12" t="s">
        <v>34</v>
      </c>
      <c r="C66" s="71">
        <v>28.824999999999999</v>
      </c>
      <c r="D66" s="72">
        <v>3.0609094509094303</v>
      </c>
    </row>
    <row r="67" spans="1:4">
      <c r="A67" s="12" t="s">
        <v>34</v>
      </c>
      <c r="B67" s="426" t="s">
        <v>13</v>
      </c>
      <c r="C67" s="71">
        <v>35.725000000000001</v>
      </c>
      <c r="D67" s="72">
        <v>15.67085936805425</v>
      </c>
    </row>
    <row r="68" spans="1:4">
      <c r="A68" s="12"/>
      <c r="B68" s="104" t="s">
        <v>14</v>
      </c>
      <c r="C68" s="71">
        <v>36.4</v>
      </c>
      <c r="D68" s="72">
        <v>13.60122543498686</v>
      </c>
    </row>
    <row r="69" spans="1:4">
      <c r="A69" s="12"/>
      <c r="B69" s="105" t="s">
        <v>15</v>
      </c>
      <c r="C69" s="71">
        <v>36.125</v>
      </c>
      <c r="D69" s="72">
        <v>10.194565545753605</v>
      </c>
    </row>
    <row r="70" spans="1:4">
      <c r="A70" s="12"/>
      <c r="B70" s="105" t="s">
        <v>17</v>
      </c>
      <c r="C70" s="71">
        <v>27.375</v>
      </c>
      <c r="D70" s="72">
        <v>15.010746150674859</v>
      </c>
    </row>
    <row r="71" spans="1:4" ht="15" thickBot="1">
      <c r="A71" s="16"/>
      <c r="B71" s="106" t="s">
        <v>18</v>
      </c>
      <c r="C71" s="98">
        <v>27</v>
      </c>
      <c r="D71" s="74">
        <v>11.743650766832827</v>
      </c>
    </row>
  </sheetData>
  <mergeCells count="4">
    <mergeCell ref="J4:K4"/>
    <mergeCell ref="C47:D47"/>
    <mergeCell ref="J20:K20"/>
    <mergeCell ref="C4:D4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B142"/>
  <sheetViews>
    <sheetView topLeftCell="E76" workbookViewId="0">
      <selection activeCell="O108" sqref="O108"/>
    </sheetView>
  </sheetViews>
  <sheetFormatPr baseColWidth="10" defaultRowHeight="14" x14ac:dyDescent="0"/>
  <cols>
    <col min="1" max="1" width="14.1640625" customWidth="1"/>
    <col min="2" max="2" width="14.5" customWidth="1"/>
    <col min="13" max="13" width="15.33203125" customWidth="1"/>
    <col min="15" max="15" width="13.6640625" bestFit="1" customWidth="1"/>
  </cols>
  <sheetData>
    <row r="2" spans="1:21">
      <c r="A2" s="47"/>
      <c r="B2" s="47"/>
    </row>
    <row r="3" spans="1:21">
      <c r="G3" t="s">
        <v>299</v>
      </c>
      <c r="I3" t="s">
        <v>207</v>
      </c>
      <c r="K3" t="s">
        <v>301</v>
      </c>
    </row>
    <row r="4" spans="1:21" ht="18">
      <c r="A4" s="192" t="s">
        <v>297</v>
      </c>
      <c r="B4" s="47"/>
      <c r="D4" s="47" t="s">
        <v>298</v>
      </c>
      <c r="G4" t="s">
        <v>300</v>
      </c>
      <c r="I4" t="s">
        <v>208</v>
      </c>
      <c r="K4" t="s">
        <v>302</v>
      </c>
    </row>
    <row r="5" spans="1:21">
      <c r="R5" s="67"/>
    </row>
    <row r="7" spans="1:21" ht="15" thickBot="1">
      <c r="A7" s="47" t="s">
        <v>197</v>
      </c>
    </row>
    <row r="8" spans="1:21" ht="15" thickBot="1">
      <c r="A8" t="s">
        <v>192</v>
      </c>
      <c r="B8" s="319" t="s">
        <v>312</v>
      </c>
      <c r="C8" s="211" t="s">
        <v>44</v>
      </c>
      <c r="D8" s="212" t="s">
        <v>72</v>
      </c>
      <c r="E8" s="212" t="s">
        <v>168</v>
      </c>
      <c r="F8" s="212" t="s">
        <v>26</v>
      </c>
      <c r="G8" s="339" t="s">
        <v>101</v>
      </c>
      <c r="H8" s="212" t="s">
        <v>73</v>
      </c>
      <c r="I8" s="212" t="s">
        <v>11</v>
      </c>
      <c r="J8" s="319"/>
      <c r="L8" s="319" t="s">
        <v>312</v>
      </c>
      <c r="M8" s="211" t="s">
        <v>44</v>
      </c>
      <c r="N8" s="212" t="s">
        <v>72</v>
      </c>
      <c r="O8" s="212" t="s">
        <v>168</v>
      </c>
      <c r="P8" s="212" t="s">
        <v>26</v>
      </c>
      <c r="Q8" s="339" t="s">
        <v>101</v>
      </c>
      <c r="R8" s="212" t="s">
        <v>73</v>
      </c>
      <c r="S8" s="212" t="s">
        <v>11</v>
      </c>
      <c r="T8" s="319"/>
      <c r="U8" s="319"/>
    </row>
    <row r="9" spans="1:21">
      <c r="A9" s="49" t="s">
        <v>196</v>
      </c>
      <c r="B9" s="195" t="s">
        <v>75</v>
      </c>
      <c r="C9" s="519">
        <v>37.4</v>
      </c>
      <c r="D9" s="519">
        <v>51.6</v>
      </c>
      <c r="E9" s="519">
        <v>9.6999999999999993</v>
      </c>
      <c r="F9" s="549">
        <v>66.2</v>
      </c>
      <c r="G9" s="519">
        <v>31.4</v>
      </c>
      <c r="H9" s="532">
        <v>18.2</v>
      </c>
      <c r="I9" s="519">
        <v>7.3</v>
      </c>
      <c r="J9" s="550"/>
      <c r="K9" s="248" t="s">
        <v>196</v>
      </c>
      <c r="L9" s="195" t="s">
        <v>76</v>
      </c>
      <c r="M9" s="519">
        <v>35.4</v>
      </c>
      <c r="N9" s="549">
        <v>51</v>
      </c>
      <c r="O9" s="519">
        <v>11.8</v>
      </c>
      <c r="P9" s="549">
        <v>67.2</v>
      </c>
      <c r="Q9" s="519">
        <v>28.4</v>
      </c>
      <c r="R9" s="532">
        <v>7.1</v>
      </c>
      <c r="S9" s="561">
        <v>2.2999999999999998</v>
      </c>
      <c r="T9" s="319"/>
      <c r="U9" s="319"/>
    </row>
    <row r="10" spans="1:21">
      <c r="A10" s="50"/>
      <c r="B10" s="317" t="s">
        <v>77</v>
      </c>
      <c r="C10" s="517">
        <v>40.4</v>
      </c>
      <c r="D10" s="517">
        <v>50.1</v>
      </c>
      <c r="E10" s="517">
        <v>8.1</v>
      </c>
      <c r="F10" s="420">
        <v>65.3</v>
      </c>
      <c r="G10" s="517">
        <v>32.5</v>
      </c>
      <c r="H10" s="440">
        <v>14.7</v>
      </c>
      <c r="I10" s="517">
        <v>6.3</v>
      </c>
      <c r="J10" s="550"/>
      <c r="K10" s="320"/>
      <c r="L10" s="317" t="s">
        <v>78</v>
      </c>
      <c r="M10" s="517">
        <v>37.299999999999997</v>
      </c>
      <c r="N10" s="420">
        <v>46.5</v>
      </c>
      <c r="O10" s="517">
        <v>13.5</v>
      </c>
      <c r="P10" s="420">
        <v>63.9</v>
      </c>
      <c r="Q10" s="517">
        <v>28.4</v>
      </c>
      <c r="R10" s="440">
        <v>6</v>
      </c>
      <c r="S10" s="562">
        <v>2.2999999999999998</v>
      </c>
      <c r="T10" s="319"/>
      <c r="U10" s="319"/>
    </row>
    <row r="11" spans="1:21">
      <c r="A11" s="50"/>
      <c r="B11" s="317" t="s">
        <v>79</v>
      </c>
      <c r="C11" s="517">
        <v>43.9</v>
      </c>
      <c r="D11" s="517">
        <v>45.9</v>
      </c>
      <c r="E11" s="517">
        <v>8.6</v>
      </c>
      <c r="F11" s="420">
        <v>65.3</v>
      </c>
      <c r="G11" s="517">
        <v>31.6</v>
      </c>
      <c r="H11" s="440">
        <v>13.4</v>
      </c>
      <c r="I11" s="517">
        <v>4.7</v>
      </c>
      <c r="J11" s="550"/>
      <c r="K11" s="320"/>
      <c r="L11" s="317" t="s">
        <v>80</v>
      </c>
      <c r="M11" s="262">
        <v>36.200000000000003</v>
      </c>
      <c r="N11" s="110">
        <v>49.6</v>
      </c>
      <c r="O11" s="262">
        <v>12.1</v>
      </c>
      <c r="P11" s="110">
        <v>63</v>
      </c>
      <c r="Q11" s="262">
        <v>31.6</v>
      </c>
      <c r="R11" s="226">
        <v>7.6</v>
      </c>
      <c r="S11" s="451">
        <v>3.3</v>
      </c>
      <c r="U11" s="436"/>
    </row>
    <row r="12" spans="1:21">
      <c r="A12" s="50"/>
      <c r="B12" s="317" t="s">
        <v>81</v>
      </c>
      <c r="C12" s="517">
        <v>41.6</v>
      </c>
      <c r="D12" s="517">
        <v>50</v>
      </c>
      <c r="E12" s="517">
        <v>6.9</v>
      </c>
      <c r="F12" s="420">
        <v>67.400000000000006</v>
      </c>
      <c r="G12" s="517">
        <v>30.5</v>
      </c>
      <c r="H12" s="440">
        <v>13.9</v>
      </c>
      <c r="I12" s="517">
        <v>5.3</v>
      </c>
      <c r="J12" s="550"/>
      <c r="K12" s="320"/>
      <c r="L12" s="317" t="s">
        <v>84</v>
      </c>
      <c r="M12" s="262">
        <v>37.799999999999997</v>
      </c>
      <c r="N12" s="110">
        <v>45.5</v>
      </c>
      <c r="O12" s="262">
        <v>15.7</v>
      </c>
      <c r="P12" s="110">
        <v>70.599999999999994</v>
      </c>
      <c r="Q12" s="262">
        <v>27.8</v>
      </c>
      <c r="R12" s="226">
        <v>7.7</v>
      </c>
      <c r="S12" s="451">
        <v>1.6</v>
      </c>
    </row>
    <row r="13" spans="1:21" ht="15" thickBot="1">
      <c r="A13" s="50"/>
      <c r="B13" s="317" t="s">
        <v>87</v>
      </c>
      <c r="C13" s="517">
        <v>41.2</v>
      </c>
      <c r="D13" s="517">
        <v>50.4</v>
      </c>
      <c r="E13" s="517">
        <v>7.2</v>
      </c>
      <c r="F13" s="420">
        <v>66.5</v>
      </c>
      <c r="G13" s="517">
        <v>31.7</v>
      </c>
      <c r="H13" s="440">
        <v>14.3</v>
      </c>
      <c r="I13" s="517">
        <v>6.2</v>
      </c>
      <c r="J13" s="550"/>
      <c r="K13" s="320"/>
      <c r="L13" s="205" t="s">
        <v>90</v>
      </c>
      <c r="M13" s="262">
        <v>39.200000000000003</v>
      </c>
      <c r="N13" s="110">
        <v>41.4</v>
      </c>
      <c r="O13" s="262">
        <v>18.3</v>
      </c>
      <c r="P13" s="110">
        <v>71.7</v>
      </c>
      <c r="Q13" s="262">
        <v>26.3</v>
      </c>
      <c r="R13" s="226">
        <v>7.6</v>
      </c>
      <c r="S13" s="452">
        <v>1.7</v>
      </c>
    </row>
    <row r="14" spans="1:21" ht="15" thickBot="1">
      <c r="A14" s="51"/>
      <c r="B14" s="205" t="s">
        <v>88</v>
      </c>
      <c r="C14" s="518">
        <v>44.2</v>
      </c>
      <c r="D14" s="518">
        <v>43.9</v>
      </c>
      <c r="E14" s="518">
        <v>10.1</v>
      </c>
      <c r="F14" s="551">
        <v>62.9</v>
      </c>
      <c r="G14" s="518">
        <v>33.6</v>
      </c>
      <c r="H14" s="552">
        <v>13.6</v>
      </c>
      <c r="I14" s="518">
        <v>5.6</v>
      </c>
      <c r="J14" s="550"/>
      <c r="K14" s="614" t="s">
        <v>2</v>
      </c>
      <c r="L14" s="626"/>
      <c r="M14" s="346">
        <f>AVERAGE(M9:M13)</f>
        <v>37.179999999999993</v>
      </c>
      <c r="N14" s="445">
        <f>AVERAGE(N9:N13)</f>
        <v>46.8</v>
      </c>
      <c r="O14" s="445">
        <f t="shared" ref="O14:S14" si="0">AVERAGE(O9:O13)</f>
        <v>14.279999999999998</v>
      </c>
      <c r="P14" s="445">
        <f t="shared" si="0"/>
        <v>67.28</v>
      </c>
      <c r="Q14" s="445">
        <f t="shared" si="0"/>
        <v>28.5</v>
      </c>
      <c r="R14" s="445">
        <f t="shared" si="0"/>
        <v>7.2</v>
      </c>
      <c r="S14" s="447">
        <f t="shared" si="0"/>
        <v>2.2399999999999998</v>
      </c>
    </row>
    <row r="15" spans="1:21" ht="15" thickBot="1">
      <c r="A15" s="614" t="s">
        <v>2</v>
      </c>
      <c r="B15" s="615"/>
      <c r="C15" s="553">
        <f>AVERAGE(C9:C14)</f>
        <v>41.449999999999996</v>
      </c>
      <c r="D15" s="554">
        <f t="shared" ref="D15:I15" si="1">AVERAGE(D9:D14)</f>
        <v>48.65</v>
      </c>
      <c r="E15" s="554">
        <f t="shared" si="1"/>
        <v>8.4333333333333336</v>
      </c>
      <c r="F15" s="555">
        <f t="shared" si="1"/>
        <v>65.600000000000009</v>
      </c>
      <c r="G15" s="554">
        <f t="shared" si="1"/>
        <v>31.883333333333329</v>
      </c>
      <c r="H15" s="555">
        <f t="shared" si="1"/>
        <v>14.683333333333332</v>
      </c>
      <c r="I15" s="556">
        <f t="shared" si="1"/>
        <v>5.8999999999999995</v>
      </c>
      <c r="J15" s="319"/>
      <c r="K15" s="612" t="s">
        <v>3</v>
      </c>
      <c r="L15" s="627"/>
      <c r="M15" s="98">
        <f t="shared" ref="M15:S15" si="2">STDEV(M8:M13)</f>
        <v>1.4669696656713804</v>
      </c>
      <c r="N15" s="100">
        <f>STDEV(N8:N13)</f>
        <v>3.7556623916427854</v>
      </c>
      <c r="O15" s="100">
        <f>STDEV(O8:O13)</f>
        <v>2.7243347811897176</v>
      </c>
      <c r="P15" s="100">
        <f t="shared" si="2"/>
        <v>3.8829112789246163</v>
      </c>
      <c r="Q15" s="446">
        <f t="shared" si="2"/>
        <v>1.9339079605813718</v>
      </c>
      <c r="R15" s="100">
        <f t="shared" si="2"/>
        <v>0.71063352017759474</v>
      </c>
      <c r="S15" s="74">
        <f t="shared" si="2"/>
        <v>0.67675697262754597</v>
      </c>
    </row>
    <row r="16" spans="1:21" ht="15" thickBot="1">
      <c r="A16" s="612" t="s">
        <v>3</v>
      </c>
      <c r="B16" s="613"/>
      <c r="C16" s="557">
        <f>STDEV(C9:C14)</f>
        <v>2.4961971076018825</v>
      </c>
      <c r="D16" s="558">
        <f t="shared" ref="D16:I16" si="3">STDEV(D9:D14)</f>
        <v>3.0270447634615523</v>
      </c>
      <c r="E16" s="558">
        <f t="shared" si="3"/>
        <v>1.2956336930886998</v>
      </c>
      <c r="F16" s="559">
        <f t="shared" si="3"/>
        <v>1.5414279094398178</v>
      </c>
      <c r="G16" s="558">
        <f t="shared" si="3"/>
        <v>1.0571975532825773</v>
      </c>
      <c r="H16" s="559">
        <f t="shared" si="3"/>
        <v>1.7859637920928573</v>
      </c>
      <c r="I16" s="560">
        <f t="shared" si="3"/>
        <v>0.90553851381374106</v>
      </c>
      <c r="J16" s="319"/>
    </row>
    <row r="17" spans="1:22">
      <c r="C17" s="319"/>
      <c r="D17" s="319"/>
      <c r="E17" s="319"/>
      <c r="F17" s="319"/>
      <c r="G17" s="319"/>
      <c r="H17" s="319"/>
      <c r="I17" s="319"/>
      <c r="J17" s="319"/>
    </row>
    <row r="18" spans="1:22">
      <c r="C18" s="319"/>
      <c r="D18" s="319"/>
      <c r="E18" s="319"/>
      <c r="F18" s="319"/>
      <c r="G18" s="319"/>
      <c r="H18" s="319"/>
      <c r="I18" s="319"/>
      <c r="J18" s="319"/>
    </row>
    <row r="19" spans="1:22" ht="15" thickBot="1">
      <c r="C19" s="319"/>
      <c r="D19" s="319"/>
      <c r="E19" s="319"/>
      <c r="F19" s="319"/>
      <c r="G19" s="319"/>
      <c r="H19" s="319"/>
      <c r="I19" s="319"/>
      <c r="J19" s="319"/>
    </row>
    <row r="20" spans="1:22" ht="15" thickBot="1">
      <c r="A20" s="47" t="s">
        <v>202</v>
      </c>
      <c r="C20" s="319"/>
      <c r="D20" s="319"/>
      <c r="E20" s="319"/>
      <c r="F20" s="319"/>
      <c r="G20" s="319"/>
      <c r="H20" s="189" t="s">
        <v>13</v>
      </c>
      <c r="I20" s="521" t="s">
        <v>91</v>
      </c>
      <c r="J20" s="521" t="s">
        <v>16</v>
      </c>
      <c r="P20" s="319"/>
      <c r="Q20" s="319"/>
      <c r="R20" s="319"/>
      <c r="S20" s="319"/>
      <c r="T20" s="189" t="s">
        <v>13</v>
      </c>
      <c r="U20" s="521" t="s">
        <v>91</v>
      </c>
      <c r="V20" s="521" t="s">
        <v>16</v>
      </c>
    </row>
    <row r="21" spans="1:22" ht="15" thickBot="1">
      <c r="A21" t="s">
        <v>27</v>
      </c>
      <c r="B21" s="319" t="s">
        <v>312</v>
      </c>
      <c r="C21" s="211" t="s">
        <v>27</v>
      </c>
      <c r="D21" s="212" t="s">
        <v>13</v>
      </c>
      <c r="E21" s="212" t="s">
        <v>14</v>
      </c>
      <c r="F21" s="339" t="s">
        <v>15</v>
      </c>
      <c r="G21" s="211" t="s">
        <v>16</v>
      </c>
      <c r="H21" s="344" t="s">
        <v>14</v>
      </c>
      <c r="I21" s="518" t="s">
        <v>14</v>
      </c>
      <c r="J21" s="518" t="s">
        <v>14</v>
      </c>
      <c r="N21" s="319" t="s">
        <v>312</v>
      </c>
      <c r="O21" s="211" t="s">
        <v>27</v>
      </c>
      <c r="P21" s="212" t="s">
        <v>13</v>
      </c>
      <c r="Q21" s="212" t="s">
        <v>14</v>
      </c>
      <c r="R21" s="339" t="s">
        <v>15</v>
      </c>
      <c r="S21" s="211" t="s">
        <v>16</v>
      </c>
      <c r="T21" s="344" t="s">
        <v>14</v>
      </c>
      <c r="U21" s="518" t="s">
        <v>14</v>
      </c>
      <c r="V21" s="518" t="s">
        <v>14</v>
      </c>
    </row>
    <row r="22" spans="1:22">
      <c r="A22" s="49" t="s">
        <v>196</v>
      </c>
      <c r="B22" s="195" t="s">
        <v>75</v>
      </c>
      <c r="C22" s="196">
        <v>18.2</v>
      </c>
      <c r="D22" s="262">
        <v>29</v>
      </c>
      <c r="E22" s="196">
        <v>26</v>
      </c>
      <c r="F22" s="311">
        <v>13.1</v>
      </c>
      <c r="G22" s="196">
        <v>21</v>
      </c>
      <c r="H22" s="311">
        <v>16.7</v>
      </c>
      <c r="I22" s="196">
        <v>9</v>
      </c>
      <c r="J22" s="196">
        <v>11.9</v>
      </c>
      <c r="M22" s="49" t="s">
        <v>196</v>
      </c>
      <c r="N22" s="195" t="s">
        <v>76</v>
      </c>
      <c r="O22" s="196">
        <v>7.1</v>
      </c>
      <c r="P22" s="311">
        <v>44.6</v>
      </c>
      <c r="Q22" s="196">
        <v>31.4</v>
      </c>
      <c r="R22" s="311">
        <v>5.9</v>
      </c>
      <c r="S22" s="196">
        <v>24.7</v>
      </c>
      <c r="T22" s="321">
        <v>29</v>
      </c>
      <c r="U22" s="196">
        <v>4.3</v>
      </c>
      <c r="V22" s="196">
        <v>18</v>
      </c>
    </row>
    <row r="23" spans="1:22">
      <c r="A23" s="50"/>
      <c r="B23" s="317" t="s">
        <v>77</v>
      </c>
      <c r="C23" s="262">
        <v>14.7</v>
      </c>
      <c r="D23" s="262">
        <v>26.1</v>
      </c>
      <c r="E23" s="262">
        <v>25</v>
      </c>
      <c r="F23" s="110">
        <v>13.3</v>
      </c>
      <c r="G23" s="262">
        <v>21.2</v>
      </c>
      <c r="H23" s="146">
        <v>16.100000000000001</v>
      </c>
      <c r="I23" s="262">
        <v>9.1</v>
      </c>
      <c r="J23" s="262">
        <v>12.5</v>
      </c>
      <c r="M23" s="50"/>
      <c r="N23" s="317" t="s">
        <v>78</v>
      </c>
      <c r="O23" s="262">
        <v>6</v>
      </c>
      <c r="P23" s="110">
        <v>39.9</v>
      </c>
      <c r="Q23" s="262">
        <v>27.4</v>
      </c>
      <c r="R23" s="110">
        <v>4.4000000000000004</v>
      </c>
      <c r="S23" s="262">
        <v>17.3</v>
      </c>
      <c r="T23" s="226">
        <v>24.9</v>
      </c>
      <c r="U23" s="262">
        <v>3.8</v>
      </c>
      <c r="V23" s="262">
        <v>11.9</v>
      </c>
    </row>
    <row r="24" spans="1:22">
      <c r="A24" s="50"/>
      <c r="B24" s="317" t="s">
        <v>79</v>
      </c>
      <c r="C24" s="262">
        <v>13.4</v>
      </c>
      <c r="D24" s="262">
        <v>26.4</v>
      </c>
      <c r="E24" s="262">
        <v>26.7</v>
      </c>
      <c r="F24" s="110">
        <v>12.3</v>
      </c>
      <c r="G24" s="262">
        <v>21.3</v>
      </c>
      <c r="H24" s="146">
        <v>17.3</v>
      </c>
      <c r="I24" s="262">
        <v>8.5</v>
      </c>
      <c r="J24" s="262">
        <v>12.8</v>
      </c>
      <c r="M24" s="50"/>
      <c r="N24" s="317" t="s">
        <v>80</v>
      </c>
      <c r="O24" s="262">
        <v>7.6</v>
      </c>
      <c r="P24" s="110">
        <v>46.4</v>
      </c>
      <c r="Q24" s="262">
        <v>32.9</v>
      </c>
      <c r="R24" s="110">
        <v>5.9</v>
      </c>
      <c r="S24" s="262">
        <v>24.7</v>
      </c>
      <c r="T24" s="226">
        <v>29.6</v>
      </c>
      <c r="U24" s="262">
        <v>4.4000000000000004</v>
      </c>
      <c r="V24" s="262">
        <v>17.899999999999999</v>
      </c>
    </row>
    <row r="25" spans="1:22">
      <c r="A25" s="50"/>
      <c r="B25" s="317" t="s">
        <v>81</v>
      </c>
      <c r="C25" s="262">
        <v>13.9</v>
      </c>
      <c r="D25" s="262">
        <v>24.7</v>
      </c>
      <c r="E25" s="262">
        <v>24.4</v>
      </c>
      <c r="F25" s="110">
        <v>14</v>
      </c>
      <c r="G25" s="262">
        <v>20.3</v>
      </c>
      <c r="H25" s="146">
        <v>15.1</v>
      </c>
      <c r="I25" s="262">
        <v>9.9</v>
      </c>
      <c r="J25" s="262">
        <v>12.5</v>
      </c>
      <c r="M25" s="50"/>
      <c r="N25" s="317" t="s">
        <v>84</v>
      </c>
      <c r="O25" s="262">
        <v>7.7</v>
      </c>
      <c r="P25" s="110">
        <v>23.9</v>
      </c>
      <c r="Q25" s="262">
        <v>16.8</v>
      </c>
      <c r="R25" s="110">
        <v>2.8</v>
      </c>
      <c r="S25" s="262">
        <v>11.1</v>
      </c>
      <c r="T25" s="226">
        <v>13.7</v>
      </c>
      <c r="U25" s="262">
        <v>1.8</v>
      </c>
      <c r="V25" s="262">
        <v>6.9</v>
      </c>
    </row>
    <row r="26" spans="1:22" ht="15" thickBot="1">
      <c r="A26" s="50"/>
      <c r="B26" s="317" t="s">
        <v>87</v>
      </c>
      <c r="C26" s="262">
        <v>14.3</v>
      </c>
      <c r="D26" s="262">
        <v>27.9</v>
      </c>
      <c r="E26" s="262">
        <v>25.5</v>
      </c>
      <c r="F26" s="110">
        <v>12.5</v>
      </c>
      <c r="G26" s="262">
        <v>21.6</v>
      </c>
      <c r="H26" s="146">
        <v>16.5</v>
      </c>
      <c r="I26" s="262">
        <v>8.8000000000000007</v>
      </c>
      <c r="J26" s="262">
        <v>12.5</v>
      </c>
      <c r="M26" s="50"/>
      <c r="N26" s="317" t="s">
        <v>90</v>
      </c>
      <c r="O26" s="262">
        <v>7.6</v>
      </c>
      <c r="P26" s="110">
        <v>30.6</v>
      </c>
      <c r="Q26" s="262">
        <v>20.9</v>
      </c>
      <c r="R26" s="110">
        <v>3.4</v>
      </c>
      <c r="S26" s="262">
        <v>13.8</v>
      </c>
      <c r="T26" s="226">
        <v>17.600000000000001</v>
      </c>
      <c r="U26" s="262">
        <v>2.1</v>
      </c>
      <c r="V26" s="262">
        <v>8.9</v>
      </c>
    </row>
    <row r="27" spans="1:22" ht="15" thickBot="1">
      <c r="A27" s="51"/>
      <c r="B27" s="205" t="s">
        <v>88</v>
      </c>
      <c r="C27" s="116">
        <v>13.6</v>
      </c>
      <c r="D27" s="116">
        <v>28.6</v>
      </c>
      <c r="E27" s="116">
        <v>27.7</v>
      </c>
      <c r="F27" s="117">
        <v>11.7</v>
      </c>
      <c r="G27" s="116">
        <v>22.6</v>
      </c>
      <c r="H27" s="117">
        <v>18.100000000000001</v>
      </c>
      <c r="I27" s="116">
        <v>8.4</v>
      </c>
      <c r="J27" s="116">
        <v>13.9</v>
      </c>
      <c r="M27" s="404" t="s">
        <v>2</v>
      </c>
      <c r="N27" s="431"/>
      <c r="O27" s="311">
        <f t="shared" ref="O27:V27" si="4">AVERAGE(O22:O26)</f>
        <v>7.2</v>
      </c>
      <c r="P27" s="311">
        <f t="shared" si="4"/>
        <v>37.08</v>
      </c>
      <c r="Q27" s="311">
        <f t="shared" si="4"/>
        <v>25.879999999999995</v>
      </c>
      <c r="R27" s="311">
        <f t="shared" si="4"/>
        <v>4.4800000000000004</v>
      </c>
      <c r="S27" s="311">
        <f t="shared" si="4"/>
        <v>18.32</v>
      </c>
      <c r="T27" s="311">
        <f t="shared" si="4"/>
        <v>22.96</v>
      </c>
      <c r="U27" s="311">
        <f t="shared" si="4"/>
        <v>3.2800000000000002</v>
      </c>
      <c r="V27" s="321">
        <f t="shared" si="4"/>
        <v>12.719999999999999</v>
      </c>
    </row>
    <row r="28" spans="1:22" ht="15" thickBot="1">
      <c r="A28" s="614" t="s">
        <v>2</v>
      </c>
      <c r="B28" s="615"/>
      <c r="C28" s="346">
        <f t="shared" ref="C28:J28" si="5">AVERAGE(C22:C27)</f>
        <v>14.683333333333332</v>
      </c>
      <c r="D28" s="409">
        <f t="shared" si="5"/>
        <v>27.116666666666664</v>
      </c>
      <c r="E28" s="409">
        <f t="shared" si="5"/>
        <v>25.883333333333329</v>
      </c>
      <c r="F28" s="409">
        <f t="shared" si="5"/>
        <v>12.816666666666668</v>
      </c>
      <c r="G28" s="409">
        <f t="shared" si="5"/>
        <v>21.333333333333332</v>
      </c>
      <c r="H28" s="409">
        <f t="shared" si="5"/>
        <v>16.633333333333329</v>
      </c>
      <c r="I28" s="409">
        <f t="shared" si="5"/>
        <v>8.9499999999999993</v>
      </c>
      <c r="J28" s="347">
        <f t="shared" si="5"/>
        <v>12.683333333333335</v>
      </c>
      <c r="M28" s="612" t="s">
        <v>3</v>
      </c>
      <c r="N28" s="627"/>
      <c r="O28" s="100">
        <f t="shared" ref="O28:V28" si="6">STDEV(O21:O26)</f>
        <v>0.71063352017759474</v>
      </c>
      <c r="P28" s="100">
        <f t="shared" si="6"/>
        <v>9.5795093820090838</v>
      </c>
      <c r="Q28" s="100">
        <f t="shared" si="6"/>
        <v>6.879462188281896</v>
      </c>
      <c r="R28" s="100">
        <f t="shared" si="6"/>
        <v>1.4166862743741107</v>
      </c>
      <c r="S28" s="100">
        <f t="shared" si="6"/>
        <v>6.2251104407873772</v>
      </c>
      <c r="T28" s="100">
        <f t="shared" si="6"/>
        <v>7.0500354609037235</v>
      </c>
      <c r="U28" s="100">
        <f t="shared" si="6"/>
        <v>1.2397580409095958</v>
      </c>
      <c r="V28" s="74">
        <f t="shared" si="6"/>
        <v>5.095291944530759</v>
      </c>
    </row>
    <row r="29" spans="1:22" ht="15" thickBot="1">
      <c r="A29" s="612" t="s">
        <v>3</v>
      </c>
      <c r="B29" s="613"/>
      <c r="C29" s="98">
        <f t="shared" ref="C29:J29" si="7">STDEV(C22:C27)</f>
        <v>1.7859637920928573</v>
      </c>
      <c r="D29" s="100">
        <f t="shared" si="7"/>
        <v>1.6582118883504207</v>
      </c>
      <c r="E29" s="100">
        <f t="shared" si="7"/>
        <v>1.1923366415013281</v>
      </c>
      <c r="F29" s="100">
        <f t="shared" si="7"/>
        <v>0.81588397867997564</v>
      </c>
      <c r="G29" s="100">
        <f t="shared" si="7"/>
        <v>0.75806771905065795</v>
      </c>
      <c r="H29" s="100">
        <f t="shared" si="7"/>
        <v>1.0250203250017376</v>
      </c>
      <c r="I29" s="100">
        <f t="shared" si="7"/>
        <v>0.53944415837044712</v>
      </c>
      <c r="J29" s="74">
        <f t="shared" si="7"/>
        <v>0.66458006791256297</v>
      </c>
      <c r="M29" s="634"/>
      <c r="N29" s="634"/>
      <c r="O29" s="101"/>
      <c r="P29" s="101"/>
      <c r="Q29" s="101"/>
      <c r="R29" s="101"/>
      <c r="S29" s="101"/>
      <c r="T29" s="101"/>
      <c r="U29" s="101"/>
      <c r="V29" s="101"/>
    </row>
    <row r="30" spans="1:22">
      <c r="C30" s="319"/>
      <c r="D30" s="319"/>
      <c r="E30" s="319"/>
      <c r="F30" s="319"/>
      <c r="G30" s="319"/>
      <c r="H30" s="319"/>
      <c r="I30" s="319"/>
      <c r="J30" s="319"/>
      <c r="K30" s="319"/>
    </row>
    <row r="31" spans="1:22">
      <c r="C31" s="319"/>
      <c r="D31" s="319"/>
      <c r="E31" s="319"/>
      <c r="F31" s="319"/>
      <c r="G31" s="319"/>
      <c r="H31" s="319"/>
      <c r="I31" s="319"/>
      <c r="J31" s="319"/>
      <c r="K31" s="319"/>
    </row>
    <row r="32" spans="1:22">
      <c r="C32" s="319"/>
      <c r="D32" s="319"/>
      <c r="E32" s="319"/>
      <c r="F32" s="319"/>
      <c r="G32" s="319"/>
      <c r="H32" s="319"/>
      <c r="I32" s="319"/>
      <c r="J32" s="319"/>
      <c r="K32" s="319"/>
    </row>
    <row r="33" spans="1:13" ht="15" thickBot="1">
      <c r="A33" s="47"/>
      <c r="C33" s="319"/>
      <c r="D33" s="319"/>
      <c r="E33" s="319"/>
      <c r="F33" s="319"/>
      <c r="G33" s="319"/>
      <c r="H33" s="319"/>
      <c r="I33" s="319"/>
      <c r="J33" s="319"/>
      <c r="K33" s="319"/>
    </row>
    <row r="34" spans="1:13" ht="15" thickBot="1">
      <c r="A34" s="47" t="s">
        <v>201</v>
      </c>
      <c r="B34" s="47"/>
      <c r="C34" s="319"/>
      <c r="D34" s="319"/>
      <c r="E34" s="319"/>
      <c r="F34" s="521" t="s">
        <v>13</v>
      </c>
      <c r="G34" s="455"/>
      <c r="H34" s="455"/>
      <c r="I34" s="319"/>
      <c r="J34" s="319"/>
      <c r="K34" s="319"/>
      <c r="L34" s="319"/>
      <c r="M34" s="521" t="s">
        <v>13</v>
      </c>
    </row>
    <row r="35" spans="1:13" ht="15" thickBot="1">
      <c r="A35" s="500" t="s">
        <v>96</v>
      </c>
      <c r="B35" s="319" t="s">
        <v>312</v>
      </c>
      <c r="C35" s="212" t="s">
        <v>96</v>
      </c>
      <c r="D35" s="212" t="s">
        <v>13</v>
      </c>
      <c r="E35" s="339" t="s">
        <v>16</v>
      </c>
      <c r="F35" s="523" t="s">
        <v>16</v>
      </c>
      <c r="G35" s="455"/>
      <c r="H35" s="319" t="s">
        <v>96</v>
      </c>
      <c r="I35" s="319" t="s">
        <v>312</v>
      </c>
      <c r="J35" s="212" t="s">
        <v>96</v>
      </c>
      <c r="K35" s="212" t="s">
        <v>13</v>
      </c>
      <c r="L35" s="339" t="s">
        <v>16</v>
      </c>
      <c r="M35" s="523" t="s">
        <v>16</v>
      </c>
    </row>
    <row r="36" spans="1:13">
      <c r="A36" s="49" t="s">
        <v>196</v>
      </c>
      <c r="B36" s="195" t="s">
        <v>75</v>
      </c>
      <c r="C36" s="196">
        <v>7.3</v>
      </c>
      <c r="D36" s="196">
        <v>52.5</v>
      </c>
      <c r="E36" s="311">
        <v>46.5</v>
      </c>
      <c r="F36" s="196">
        <v>25.7</v>
      </c>
      <c r="G36" s="92"/>
      <c r="H36" s="49" t="s">
        <v>196</v>
      </c>
      <c r="I36" s="195" t="s">
        <v>76</v>
      </c>
      <c r="J36" s="448">
        <v>2.2999999999999998</v>
      </c>
      <c r="K36" s="448">
        <v>57.3</v>
      </c>
      <c r="L36" s="450">
        <v>33.5</v>
      </c>
      <c r="M36" s="444">
        <v>24.5</v>
      </c>
    </row>
    <row r="37" spans="1:13">
      <c r="A37" s="50"/>
      <c r="B37" s="317" t="s">
        <v>77</v>
      </c>
      <c r="C37" s="262">
        <v>6.3</v>
      </c>
      <c r="D37" s="262">
        <v>43.8</v>
      </c>
      <c r="E37" s="110">
        <v>41.8</v>
      </c>
      <c r="F37" s="262">
        <v>21.7</v>
      </c>
      <c r="G37" s="92"/>
      <c r="H37" s="50"/>
      <c r="I37" s="317" t="s">
        <v>78</v>
      </c>
      <c r="J37" s="449">
        <v>2.2999999999999998</v>
      </c>
      <c r="K37" s="449">
        <v>54.4</v>
      </c>
      <c r="L37" s="451">
        <v>28.3</v>
      </c>
      <c r="M37" s="459">
        <v>21.3</v>
      </c>
    </row>
    <row r="38" spans="1:13">
      <c r="A38" s="50"/>
      <c r="B38" s="317" t="s">
        <v>79</v>
      </c>
      <c r="C38" s="262">
        <v>4.7</v>
      </c>
      <c r="D38" s="262">
        <v>46.4</v>
      </c>
      <c r="E38" s="110">
        <v>45.9</v>
      </c>
      <c r="F38" s="262">
        <v>23.5</v>
      </c>
      <c r="G38" s="92"/>
      <c r="H38" s="50"/>
      <c r="I38" s="317" t="s">
        <v>80</v>
      </c>
      <c r="J38" s="449">
        <v>3.3</v>
      </c>
      <c r="K38" s="449">
        <v>59.9</v>
      </c>
      <c r="L38" s="451">
        <v>29.7</v>
      </c>
      <c r="M38" s="459">
        <v>22.6</v>
      </c>
    </row>
    <row r="39" spans="1:13">
      <c r="A39" s="50"/>
      <c r="B39" s="317" t="s">
        <v>81</v>
      </c>
      <c r="C39" s="262">
        <v>5.3</v>
      </c>
      <c r="D39" s="262">
        <v>46.5</v>
      </c>
      <c r="E39" s="110">
        <v>40.200000000000003</v>
      </c>
      <c r="F39" s="262">
        <v>21.5</v>
      </c>
      <c r="G39" s="92"/>
      <c r="H39" s="50"/>
      <c r="I39" s="317" t="s">
        <v>84</v>
      </c>
      <c r="J39" s="449">
        <v>1.6</v>
      </c>
      <c r="K39" s="449">
        <v>37.6</v>
      </c>
      <c r="L39" s="451">
        <v>27</v>
      </c>
      <c r="M39" s="459">
        <v>16.600000000000001</v>
      </c>
    </row>
    <row r="40" spans="1:13" ht="15" thickBot="1">
      <c r="A40" s="50"/>
      <c r="B40" s="317" t="s">
        <v>87</v>
      </c>
      <c r="C40" s="262">
        <v>6.2</v>
      </c>
      <c r="D40" s="262">
        <v>46.4</v>
      </c>
      <c r="E40" s="110">
        <v>45.9</v>
      </c>
      <c r="F40" s="262">
        <v>24.1</v>
      </c>
      <c r="G40" s="92"/>
      <c r="H40" s="50"/>
      <c r="I40" s="205" t="s">
        <v>90</v>
      </c>
      <c r="J40" s="449">
        <v>1.7</v>
      </c>
      <c r="K40" s="451">
        <v>36.6</v>
      </c>
      <c r="L40" s="443">
        <v>28.4</v>
      </c>
      <c r="M40" s="451">
        <v>16.899999999999999</v>
      </c>
    </row>
    <row r="41" spans="1:13" ht="15" thickBot="1">
      <c r="A41" s="51"/>
      <c r="B41" s="205" t="s">
        <v>88</v>
      </c>
      <c r="C41" s="116">
        <v>5.6</v>
      </c>
      <c r="D41" s="116">
        <v>46.1</v>
      </c>
      <c r="E41" s="117">
        <v>47.3</v>
      </c>
      <c r="F41" s="116">
        <v>23.9</v>
      </c>
      <c r="G41" s="92"/>
      <c r="H41" s="614" t="s">
        <v>2</v>
      </c>
      <c r="I41" s="626"/>
      <c r="J41" s="448">
        <f>AVERAGE(J36:J40)</f>
        <v>2.2399999999999998</v>
      </c>
      <c r="K41" s="95">
        <f t="shared" ref="K41:M41" si="8">AVERAGE(K36:K40)</f>
        <v>49.16</v>
      </c>
      <c r="L41" s="464">
        <f t="shared" si="8"/>
        <v>29.380000000000003</v>
      </c>
      <c r="M41" s="444">
        <f t="shared" si="8"/>
        <v>20.380000000000003</v>
      </c>
    </row>
    <row r="42" spans="1:13" ht="15" thickBot="1">
      <c r="A42" s="614" t="s">
        <v>2</v>
      </c>
      <c r="B42" s="626"/>
      <c r="C42" s="150">
        <f>AVERAGE(C36:C41)</f>
        <v>5.8999999999999995</v>
      </c>
      <c r="D42" s="311">
        <f t="shared" ref="D42:F42" si="9">AVERAGE(D36:D41)</f>
        <v>46.949999999999996</v>
      </c>
      <c r="E42" s="311">
        <f t="shared" si="9"/>
        <v>44.599999999999994</v>
      </c>
      <c r="F42" s="321">
        <f t="shared" si="9"/>
        <v>23.400000000000002</v>
      </c>
      <c r="G42" s="92"/>
      <c r="H42" s="612" t="s">
        <v>3</v>
      </c>
      <c r="I42" s="627"/>
      <c r="J42" s="465">
        <f t="shared" ref="J42:M42" si="10">STDEV(J35:J40)</f>
        <v>0.67675697262754597</v>
      </c>
      <c r="K42" s="466">
        <f t="shared" si="10"/>
        <v>11.185392259549966</v>
      </c>
      <c r="L42" s="466">
        <f t="shared" si="10"/>
        <v>2.4933912649241394</v>
      </c>
      <c r="M42" s="467">
        <f t="shared" si="10"/>
        <v>3.505281729048328</v>
      </c>
    </row>
    <row r="43" spans="1:13" ht="15" thickBot="1">
      <c r="A43" s="612" t="s">
        <v>3</v>
      </c>
      <c r="B43" s="627"/>
      <c r="C43" s="203">
        <f>STDEV(C36:C41)</f>
        <v>0.90553851381374106</v>
      </c>
      <c r="D43" s="446">
        <f t="shared" ref="D43:F43" si="11">STDEV(D36:D41)</f>
        <v>2.9070603708901546</v>
      </c>
      <c r="E43" s="446">
        <f t="shared" si="11"/>
        <v>2.8802777643831496</v>
      </c>
      <c r="F43" s="462">
        <f t="shared" si="11"/>
        <v>1.5836666315863324</v>
      </c>
      <c r="G43" s="92"/>
      <c r="H43" s="67"/>
      <c r="I43" s="115"/>
      <c r="J43" s="443"/>
      <c r="K43" s="443"/>
      <c r="L43" s="443"/>
      <c r="M43" s="443"/>
    </row>
    <row r="46" spans="1:13" ht="15" thickBot="1">
      <c r="J46" s="319"/>
      <c r="K46" s="319"/>
      <c r="L46" s="319"/>
      <c r="M46" s="319"/>
    </row>
    <row r="47" spans="1:13" ht="15" thickBot="1">
      <c r="B47" s="47"/>
      <c r="C47" s="319"/>
      <c r="D47" s="319"/>
      <c r="E47" s="319"/>
      <c r="F47" s="521" t="s">
        <v>13</v>
      </c>
      <c r="I47" s="500"/>
      <c r="J47" s="319"/>
      <c r="K47" s="319"/>
      <c r="L47" s="319"/>
      <c r="M47" s="521" t="s">
        <v>13</v>
      </c>
    </row>
    <row r="48" spans="1:13" ht="15" thickBot="1">
      <c r="A48" s="500" t="s">
        <v>172</v>
      </c>
      <c r="B48" s="319" t="s">
        <v>312</v>
      </c>
      <c r="C48" s="212" t="s">
        <v>172</v>
      </c>
      <c r="D48" s="212" t="s">
        <v>13</v>
      </c>
      <c r="E48" s="339" t="s">
        <v>16</v>
      </c>
      <c r="F48" s="523" t="s">
        <v>16</v>
      </c>
      <c r="H48" s="500" t="s">
        <v>172</v>
      </c>
      <c r="I48" s="319" t="s">
        <v>312</v>
      </c>
      <c r="J48" s="212" t="s">
        <v>172</v>
      </c>
      <c r="K48" s="212" t="s">
        <v>13</v>
      </c>
      <c r="L48" s="339" t="s">
        <v>16</v>
      </c>
      <c r="M48" s="523" t="s">
        <v>16</v>
      </c>
    </row>
    <row r="49" spans="1:15">
      <c r="A49" s="49" t="s">
        <v>196</v>
      </c>
      <c r="B49" s="195" t="s">
        <v>75</v>
      </c>
      <c r="C49" s="196">
        <v>92.4</v>
      </c>
      <c r="D49" s="196">
        <v>2.1</v>
      </c>
      <c r="E49" s="311">
        <v>6</v>
      </c>
      <c r="F49" s="196">
        <v>0.8</v>
      </c>
      <c r="G49" s="210"/>
      <c r="H49" s="108"/>
      <c r="I49" s="195" t="s">
        <v>76</v>
      </c>
      <c r="J49" s="150">
        <v>97.5</v>
      </c>
      <c r="K49" s="150">
        <v>1.9</v>
      </c>
      <c r="L49" s="196">
        <v>2.8</v>
      </c>
      <c r="M49" s="321">
        <v>0.6</v>
      </c>
    </row>
    <row r="50" spans="1:15">
      <c r="A50" s="50"/>
      <c r="B50" s="317" t="s">
        <v>77</v>
      </c>
      <c r="C50" s="262">
        <v>93.3</v>
      </c>
      <c r="D50" s="262">
        <v>1.4</v>
      </c>
      <c r="E50" s="110">
        <v>5.2</v>
      </c>
      <c r="F50" s="262">
        <v>0.5</v>
      </c>
      <c r="G50" s="210"/>
      <c r="H50" s="320"/>
      <c r="I50" s="317" t="s">
        <v>78</v>
      </c>
      <c r="J50" s="146">
        <v>97.6</v>
      </c>
      <c r="K50" s="146">
        <v>1.9</v>
      </c>
      <c r="L50" s="262">
        <v>2.2000000000000002</v>
      </c>
      <c r="M50" s="226">
        <v>0.6</v>
      </c>
    </row>
    <row r="51" spans="1:15">
      <c r="A51" s="50"/>
      <c r="B51" s="317" t="s">
        <v>79</v>
      </c>
      <c r="C51" s="262">
        <v>95.1</v>
      </c>
      <c r="D51" s="262">
        <v>1</v>
      </c>
      <c r="E51" s="110">
        <v>4.3</v>
      </c>
      <c r="F51" s="262">
        <v>0.4</v>
      </c>
      <c r="G51" s="210"/>
      <c r="H51" s="320"/>
      <c r="I51" s="317" t="s">
        <v>80</v>
      </c>
      <c r="J51" s="146">
        <v>96.5</v>
      </c>
      <c r="K51" s="146">
        <v>2.7</v>
      </c>
      <c r="L51" s="262">
        <v>3.3</v>
      </c>
      <c r="M51" s="226">
        <v>1</v>
      </c>
    </row>
    <row r="52" spans="1:15">
      <c r="A52" s="50"/>
      <c r="B52" s="317" t="s">
        <v>81</v>
      </c>
      <c r="C52" s="262">
        <v>94.4</v>
      </c>
      <c r="D52" s="262">
        <v>1.2</v>
      </c>
      <c r="E52" s="110">
        <v>4</v>
      </c>
      <c r="F52" s="262">
        <v>0.4</v>
      </c>
      <c r="G52" s="210"/>
      <c r="H52" s="320"/>
      <c r="I52" s="317" t="s">
        <v>84</v>
      </c>
      <c r="J52" s="146">
        <v>98.3</v>
      </c>
      <c r="K52" s="146">
        <v>1.4</v>
      </c>
      <c r="L52" s="262">
        <v>2.4</v>
      </c>
      <c r="M52" s="226">
        <v>1</v>
      </c>
    </row>
    <row r="53" spans="1:15" ht="15" thickBot="1">
      <c r="A53" s="50"/>
      <c r="B53" s="317" t="s">
        <v>87</v>
      </c>
      <c r="C53" s="262">
        <v>93.5</v>
      </c>
      <c r="D53" s="262">
        <v>1.2</v>
      </c>
      <c r="E53" s="110">
        <v>5</v>
      </c>
      <c r="F53" s="262">
        <v>0.5</v>
      </c>
      <c r="G53" s="210"/>
      <c r="H53" s="250"/>
      <c r="I53" s="205" t="s">
        <v>90</v>
      </c>
      <c r="J53" s="146">
        <v>98.1</v>
      </c>
      <c r="K53" s="262">
        <v>1.2</v>
      </c>
      <c r="L53" s="110">
        <v>2.6</v>
      </c>
      <c r="M53" s="262">
        <v>0.3</v>
      </c>
    </row>
    <row r="54" spans="1:15" ht="15" thickBot="1">
      <c r="A54" s="51"/>
      <c r="B54" s="205" t="s">
        <v>88</v>
      </c>
      <c r="C54" s="116">
        <v>94.1</v>
      </c>
      <c r="D54" s="116">
        <v>1.1000000000000001</v>
      </c>
      <c r="E54" s="117">
        <v>4.9000000000000004</v>
      </c>
      <c r="F54" s="116">
        <v>0.5</v>
      </c>
      <c r="G54" s="210"/>
      <c r="H54" s="404" t="s">
        <v>2</v>
      </c>
      <c r="I54" s="431"/>
      <c r="J54" s="461">
        <f t="shared" ref="J54:M54" si="12">AVERAGE(J49:J53)</f>
        <v>97.6</v>
      </c>
      <c r="K54" s="445">
        <f t="shared" si="12"/>
        <v>1.8199999999999998</v>
      </c>
      <c r="L54" s="445">
        <f t="shared" si="12"/>
        <v>2.66</v>
      </c>
      <c r="M54" s="447">
        <f t="shared" si="12"/>
        <v>0.7</v>
      </c>
    </row>
    <row r="55" spans="1:15" ht="15" thickBot="1">
      <c r="A55" s="614" t="s">
        <v>2</v>
      </c>
      <c r="B55" s="626"/>
      <c r="C55" s="461">
        <f t="shared" ref="C55:F55" si="13">AVERAGE(C49:C54)</f>
        <v>93.8</v>
      </c>
      <c r="D55" s="445">
        <f t="shared" si="13"/>
        <v>1.3333333333333333</v>
      </c>
      <c r="E55" s="445">
        <f t="shared" si="13"/>
        <v>4.8999999999999995</v>
      </c>
      <c r="F55" s="447">
        <f t="shared" si="13"/>
        <v>0.51666666666666672</v>
      </c>
      <c r="G55" s="210"/>
      <c r="H55" s="612" t="s">
        <v>3</v>
      </c>
      <c r="I55" s="627"/>
      <c r="J55" s="203">
        <f t="shared" ref="J55:M55" si="14">STDEV(J48:J53)</f>
        <v>0.69999999999999829</v>
      </c>
      <c r="K55" s="446">
        <f t="shared" si="14"/>
        <v>0.58051701094800101</v>
      </c>
      <c r="L55" s="446">
        <f t="shared" si="14"/>
        <v>0.42190046219457861</v>
      </c>
      <c r="M55" s="462">
        <f t="shared" si="14"/>
        <v>0.29999999999999977</v>
      </c>
    </row>
    <row r="56" spans="1:15" ht="15" thickBot="1">
      <c r="A56" s="612" t="s">
        <v>3</v>
      </c>
      <c r="B56" s="627"/>
      <c r="C56" s="203">
        <f t="shared" ref="C56:F56" si="15">STDEV(C49:C54)</f>
        <v>0.94233751915117703</v>
      </c>
      <c r="D56" s="446">
        <f t="shared" si="15"/>
        <v>0.39832984656772452</v>
      </c>
      <c r="E56" s="446">
        <f t="shared" si="15"/>
        <v>0.70427267446636699</v>
      </c>
      <c r="F56" s="462">
        <f t="shared" si="15"/>
        <v>0.14719601443879765</v>
      </c>
      <c r="G56" s="210"/>
      <c r="H56" s="634"/>
      <c r="I56" s="634"/>
      <c r="J56" s="110"/>
      <c r="K56" s="110"/>
      <c r="L56" s="110"/>
      <c r="M56" s="110"/>
    </row>
    <row r="57" spans="1:15">
      <c r="A57" s="67"/>
      <c r="B57" s="115"/>
      <c r="C57" s="110"/>
      <c r="D57" s="110"/>
      <c r="E57" s="110"/>
      <c r="F57" s="110"/>
      <c r="G57" s="210"/>
      <c r="H57" s="115"/>
      <c r="I57" s="115"/>
      <c r="J57" s="110"/>
      <c r="K57" s="110"/>
      <c r="L57" s="110"/>
      <c r="M57" s="110"/>
    </row>
    <row r="58" spans="1:15">
      <c r="A58" s="67"/>
      <c r="B58" s="115"/>
      <c r="C58" s="420"/>
      <c r="D58" s="420"/>
      <c r="E58" s="420"/>
      <c r="F58" s="420"/>
      <c r="G58" s="550"/>
      <c r="H58" s="115"/>
      <c r="I58" s="115"/>
      <c r="J58" s="110"/>
      <c r="K58" s="110"/>
      <c r="L58" s="110"/>
      <c r="M58" s="110"/>
    </row>
    <row r="59" spans="1:15">
      <c r="C59" s="319"/>
      <c r="D59" s="319"/>
      <c r="E59" s="319"/>
      <c r="F59" s="319"/>
      <c r="G59" s="319"/>
      <c r="J59" s="319"/>
      <c r="K59" s="319"/>
      <c r="L59" s="319"/>
      <c r="M59" s="319"/>
      <c r="N59" s="319"/>
      <c r="O59" s="319"/>
    </row>
    <row r="60" spans="1:15" ht="15" thickBot="1">
      <c r="A60" s="47" t="s">
        <v>203</v>
      </c>
      <c r="B60" s="47"/>
      <c r="C60" s="319"/>
      <c r="D60" s="319"/>
      <c r="E60" s="319"/>
      <c r="F60" s="455"/>
      <c r="G60" s="319"/>
      <c r="J60" s="319"/>
      <c r="K60" s="319"/>
      <c r="L60" s="319"/>
      <c r="M60" s="319"/>
      <c r="N60" s="319"/>
      <c r="O60" s="319"/>
    </row>
    <row r="61" spans="1:15" ht="15" thickBot="1">
      <c r="A61" s="500" t="s">
        <v>34</v>
      </c>
      <c r="B61" s="319" t="s">
        <v>312</v>
      </c>
      <c r="C61" s="212" t="s">
        <v>34</v>
      </c>
      <c r="D61" s="212" t="s">
        <v>13</v>
      </c>
      <c r="E61" s="339" t="s">
        <v>15</v>
      </c>
      <c r="F61" s="212" t="s">
        <v>16</v>
      </c>
      <c r="G61" s="374" t="s">
        <v>96</v>
      </c>
      <c r="I61" s="500" t="s">
        <v>34</v>
      </c>
      <c r="J61" s="319" t="s">
        <v>312</v>
      </c>
      <c r="K61" s="212" t="s">
        <v>34</v>
      </c>
      <c r="L61" s="212" t="s">
        <v>13</v>
      </c>
      <c r="M61" s="339" t="s">
        <v>15</v>
      </c>
      <c r="N61" s="212" t="s">
        <v>16</v>
      </c>
      <c r="O61" s="374" t="s">
        <v>96</v>
      </c>
    </row>
    <row r="62" spans="1:15">
      <c r="A62" s="49" t="s">
        <v>196</v>
      </c>
      <c r="B62" s="195" t="s">
        <v>75</v>
      </c>
      <c r="C62" s="196">
        <v>31.4</v>
      </c>
      <c r="D62" s="196">
        <v>0.7</v>
      </c>
      <c r="E62" s="311">
        <v>1.3</v>
      </c>
      <c r="F62" s="196">
        <v>17.399999999999999</v>
      </c>
      <c r="G62" s="196">
        <v>86.8</v>
      </c>
      <c r="I62" s="49" t="s">
        <v>196</v>
      </c>
      <c r="J62" s="195" t="s">
        <v>76</v>
      </c>
      <c r="K62" s="150">
        <v>28.4</v>
      </c>
      <c r="L62" s="196">
        <v>0.9</v>
      </c>
      <c r="M62" s="311">
        <v>0.8</v>
      </c>
      <c r="N62" s="196">
        <v>9.1</v>
      </c>
      <c r="O62" s="321">
        <v>84</v>
      </c>
    </row>
    <row r="63" spans="1:15">
      <c r="A63" s="50"/>
      <c r="B63" s="317" t="s">
        <v>77</v>
      </c>
      <c r="C63" s="262">
        <v>32.5</v>
      </c>
      <c r="D63" s="262">
        <v>0.5</v>
      </c>
      <c r="E63" s="110">
        <v>0.5</v>
      </c>
      <c r="F63" s="262">
        <v>13.2</v>
      </c>
      <c r="G63" s="262">
        <v>93.3</v>
      </c>
      <c r="I63" s="50"/>
      <c r="J63" s="317" t="s">
        <v>78</v>
      </c>
      <c r="K63" s="146">
        <v>28.4</v>
      </c>
      <c r="L63" s="262">
        <v>0.6</v>
      </c>
      <c r="M63" s="110">
        <v>1.9</v>
      </c>
      <c r="N63" s="262">
        <v>7.3</v>
      </c>
      <c r="O63" s="226">
        <v>76.400000000000006</v>
      </c>
    </row>
    <row r="64" spans="1:15">
      <c r="A64" s="50"/>
      <c r="B64" s="317" t="s">
        <v>79</v>
      </c>
      <c r="C64" s="262">
        <v>31.6</v>
      </c>
      <c r="D64" s="262">
        <v>0.5</v>
      </c>
      <c r="E64" s="110">
        <v>0.8</v>
      </c>
      <c r="F64" s="262">
        <v>11.9</v>
      </c>
      <c r="G64" s="262">
        <v>82.3</v>
      </c>
      <c r="I64" s="50"/>
      <c r="J64" s="317" t="s">
        <v>80</v>
      </c>
      <c r="K64" s="146">
        <v>31.6</v>
      </c>
      <c r="L64" s="262">
        <v>0.9</v>
      </c>
      <c r="M64" s="110">
        <v>3</v>
      </c>
      <c r="N64" s="262">
        <v>8.8000000000000007</v>
      </c>
      <c r="O64" s="226">
        <v>77.5</v>
      </c>
    </row>
    <row r="65" spans="1:28">
      <c r="A65" s="50"/>
      <c r="B65" s="317" t="s">
        <v>81</v>
      </c>
      <c r="C65" s="262">
        <v>30.5</v>
      </c>
      <c r="D65" s="262">
        <v>0.5</v>
      </c>
      <c r="E65" s="110">
        <v>0.7</v>
      </c>
      <c r="F65" s="262">
        <v>13.6</v>
      </c>
      <c r="G65" s="262">
        <v>92.6</v>
      </c>
      <c r="I65" s="50"/>
      <c r="J65" s="317" t="s">
        <v>84</v>
      </c>
      <c r="K65" s="146">
        <v>27.8</v>
      </c>
      <c r="L65" s="262">
        <v>0.4</v>
      </c>
      <c r="M65" s="110">
        <v>0.3</v>
      </c>
      <c r="N65" s="262">
        <v>6.9</v>
      </c>
      <c r="O65" s="226">
        <v>78.5</v>
      </c>
    </row>
    <row r="66" spans="1:28" ht="15" thickBot="1">
      <c r="A66" s="50"/>
      <c r="B66" s="317" t="s">
        <v>87</v>
      </c>
      <c r="C66" s="262">
        <v>31.7</v>
      </c>
      <c r="D66" s="262">
        <v>0.8</v>
      </c>
      <c r="E66" s="110">
        <v>0.7</v>
      </c>
      <c r="F66" s="262">
        <v>14.7</v>
      </c>
      <c r="G66" s="262">
        <v>93</v>
      </c>
      <c r="I66" s="50"/>
      <c r="J66" s="317" t="s">
        <v>90</v>
      </c>
      <c r="K66" s="146">
        <v>26.3</v>
      </c>
      <c r="L66" s="262">
        <v>0.3</v>
      </c>
      <c r="M66" s="110">
        <v>0.5</v>
      </c>
      <c r="N66" s="262">
        <v>7.6</v>
      </c>
      <c r="O66" s="226">
        <v>71.5</v>
      </c>
    </row>
    <row r="67" spans="1:28" ht="15" thickBot="1">
      <c r="A67" s="51"/>
      <c r="B67" s="205" t="s">
        <v>88</v>
      </c>
      <c r="C67" s="116">
        <v>33.6</v>
      </c>
      <c r="D67" s="116">
        <v>0.6</v>
      </c>
      <c r="E67" s="117">
        <v>0.7</v>
      </c>
      <c r="F67" s="116">
        <v>13.6</v>
      </c>
      <c r="G67" s="116">
        <v>83.6</v>
      </c>
      <c r="I67" s="404" t="s">
        <v>2</v>
      </c>
      <c r="J67" s="463"/>
      <c r="K67" s="150">
        <f>AVERAGE(K62:K66)</f>
        <v>28.5</v>
      </c>
      <c r="L67" s="311">
        <f>AVERAGE(L62:L66)</f>
        <v>0.61999999999999988</v>
      </c>
      <c r="M67" s="311">
        <f t="shared" ref="M67:O67" si="16">AVERAGE(M62:M66)</f>
        <v>1.3</v>
      </c>
      <c r="N67" s="311">
        <f t="shared" si="16"/>
        <v>7.94</v>
      </c>
      <c r="O67" s="321">
        <f t="shared" si="16"/>
        <v>77.58</v>
      </c>
    </row>
    <row r="68" spans="1:28" ht="15" thickBot="1">
      <c r="A68" s="614" t="s">
        <v>2</v>
      </c>
      <c r="B68" s="626"/>
      <c r="C68" s="346">
        <f>AVERAGE(C62:C67)</f>
        <v>31.883333333333329</v>
      </c>
      <c r="D68" s="409">
        <f>AVERAGE(D62:D67)</f>
        <v>0.6</v>
      </c>
      <c r="E68" s="409">
        <f>AVERAGE(E62:E67)</f>
        <v>0.78333333333333333</v>
      </c>
      <c r="F68" s="409">
        <f>AVERAGE(F62:F67)</f>
        <v>14.066666666666665</v>
      </c>
      <c r="G68" s="347">
        <f>AVERAGE(G62:G67)</f>
        <v>88.600000000000009</v>
      </c>
      <c r="I68" s="612" t="s">
        <v>3</v>
      </c>
      <c r="J68" s="627"/>
      <c r="K68" s="98">
        <f>STDEV(K61:K66)</f>
        <v>1.9339079605813718</v>
      </c>
      <c r="L68" s="100">
        <f>STDEV(L61:L66)</f>
        <v>0.27748873851023237</v>
      </c>
      <c r="M68" s="100">
        <f t="shared" ref="M68:O68" si="17">STDEV(M61:M66)</f>
        <v>1.1335784048754634</v>
      </c>
      <c r="N68" s="100">
        <f t="shared" si="17"/>
        <v>0.96072888995803696</v>
      </c>
      <c r="O68" s="74">
        <f t="shared" si="17"/>
        <v>4.4840829608739394</v>
      </c>
    </row>
    <row r="69" spans="1:28" ht="15" thickBot="1">
      <c r="A69" s="612" t="s">
        <v>3</v>
      </c>
      <c r="B69" s="627"/>
      <c r="C69" s="98">
        <f>STDEV(C62:C67)</f>
        <v>1.0571975532825773</v>
      </c>
      <c r="D69" s="100">
        <f>STDEV(D62:D67)</f>
        <v>0.12649110640673522</v>
      </c>
      <c r="E69" s="100">
        <f>STDEV(E62:E67)</f>
        <v>0.27141603981096352</v>
      </c>
      <c r="F69" s="100">
        <f>STDEV(F62:F67)</f>
        <v>1.8651184055353391</v>
      </c>
      <c r="G69" s="74">
        <f>STDEV(G62:G67)</f>
        <v>5.0075942327628749</v>
      </c>
      <c r="I69" s="634"/>
      <c r="J69" s="634"/>
    </row>
    <row r="73" spans="1:28" ht="15" thickBot="1">
      <c r="A73" s="47" t="s">
        <v>204</v>
      </c>
    </row>
    <row r="74" spans="1:28" ht="15" thickBot="1">
      <c r="A74" t="s">
        <v>165</v>
      </c>
      <c r="B74" s="319" t="s">
        <v>318</v>
      </c>
      <c r="C74" s="212" t="s">
        <v>172</v>
      </c>
      <c r="D74" s="339" t="s">
        <v>115</v>
      </c>
      <c r="E74" s="212" t="s">
        <v>116</v>
      </c>
      <c r="F74" s="211" t="s">
        <v>114</v>
      </c>
      <c r="G74" s="212" t="s">
        <v>16</v>
      </c>
      <c r="H74" s="528" t="s">
        <v>23</v>
      </c>
      <c r="I74" s="529" t="s">
        <v>24</v>
      </c>
      <c r="J74" s="536" t="s">
        <v>25</v>
      </c>
      <c r="K74" s="319"/>
      <c r="L74" s="319" t="s">
        <v>165</v>
      </c>
      <c r="M74" s="319" t="s">
        <v>318</v>
      </c>
      <c r="N74" s="212" t="s">
        <v>172</v>
      </c>
      <c r="O74" s="339" t="s">
        <v>115</v>
      </c>
      <c r="P74" s="212" t="s">
        <v>116</v>
      </c>
      <c r="Q74" s="211" t="s">
        <v>114</v>
      </c>
      <c r="R74" s="212" t="s">
        <v>16</v>
      </c>
      <c r="S74" s="212" t="s">
        <v>172</v>
      </c>
      <c r="T74" s="339" t="s">
        <v>115</v>
      </c>
      <c r="U74" s="212" t="s">
        <v>116</v>
      </c>
      <c r="V74" s="211" t="s">
        <v>114</v>
      </c>
      <c r="W74" s="212" t="s">
        <v>16</v>
      </c>
      <c r="X74" s="528" t="s">
        <v>23</v>
      </c>
      <c r="Y74" s="529" t="s">
        <v>24</v>
      </c>
      <c r="Z74" s="536" t="s">
        <v>25</v>
      </c>
      <c r="AA74" s="319"/>
      <c r="AB74" s="319"/>
    </row>
    <row r="75" spans="1:28">
      <c r="A75" s="49" t="s">
        <v>196</v>
      </c>
      <c r="B75" s="195" t="s">
        <v>75</v>
      </c>
      <c r="C75" s="537">
        <v>87.8</v>
      </c>
      <c r="D75" s="517">
        <v>1.7</v>
      </c>
      <c r="E75" s="420">
        <v>0.5</v>
      </c>
      <c r="F75" s="517">
        <v>3.9</v>
      </c>
      <c r="G75" s="420">
        <v>2.8</v>
      </c>
      <c r="H75" s="517"/>
      <c r="I75" s="538"/>
      <c r="J75" s="539"/>
      <c r="K75" s="540"/>
      <c r="L75" s="541" t="s">
        <v>196</v>
      </c>
      <c r="M75" s="542" t="s">
        <v>76</v>
      </c>
      <c r="N75" s="537">
        <v>93.6</v>
      </c>
      <c r="O75" s="517">
        <v>0.5</v>
      </c>
      <c r="P75" s="420">
        <v>0.3</v>
      </c>
      <c r="Q75" s="517">
        <v>2.2999999999999998</v>
      </c>
      <c r="R75" s="420">
        <v>2.1</v>
      </c>
      <c r="S75" s="537">
        <v>93.6</v>
      </c>
      <c r="T75" s="517">
        <v>0.5</v>
      </c>
      <c r="U75" s="420">
        <v>0.3</v>
      </c>
      <c r="V75" s="517">
        <v>2.2999999999999998</v>
      </c>
      <c r="W75" s="420">
        <v>2.1</v>
      </c>
      <c r="X75" s="519"/>
      <c r="Y75" s="538"/>
      <c r="Z75" s="539"/>
      <c r="AA75" s="319"/>
      <c r="AB75" s="319"/>
    </row>
    <row r="76" spans="1:28">
      <c r="A76" s="50"/>
      <c r="B76" s="317" t="s">
        <v>77</v>
      </c>
      <c r="C76" s="537">
        <v>89.2</v>
      </c>
      <c r="D76" s="517">
        <v>1</v>
      </c>
      <c r="E76" s="420">
        <v>0.2</v>
      </c>
      <c r="F76" s="517">
        <v>2.7</v>
      </c>
      <c r="G76" s="420">
        <v>1.8</v>
      </c>
      <c r="H76" s="517"/>
      <c r="I76" s="543"/>
      <c r="J76" s="544"/>
      <c r="K76" s="540"/>
      <c r="L76" s="545"/>
      <c r="M76" s="439" t="s">
        <v>78</v>
      </c>
      <c r="N76" s="537">
        <v>93.7</v>
      </c>
      <c r="O76" s="517">
        <v>1.4</v>
      </c>
      <c r="P76" s="420">
        <v>0.4</v>
      </c>
      <c r="Q76" s="517">
        <v>3.2</v>
      </c>
      <c r="R76" s="420">
        <v>2.6</v>
      </c>
      <c r="S76" s="537">
        <v>93.7</v>
      </c>
      <c r="T76" s="517">
        <v>1.4</v>
      </c>
      <c r="U76" s="420">
        <v>0.4</v>
      </c>
      <c r="V76" s="517">
        <v>3.2</v>
      </c>
      <c r="W76" s="420">
        <v>2.6</v>
      </c>
      <c r="X76" s="517" t="s">
        <v>95</v>
      </c>
      <c r="Y76" s="517" t="s">
        <v>95</v>
      </c>
      <c r="Z76" s="517" t="s">
        <v>95</v>
      </c>
      <c r="AA76" s="319"/>
      <c r="AB76" s="319"/>
    </row>
    <row r="77" spans="1:28" ht="15" thickBot="1">
      <c r="A77" s="50"/>
      <c r="B77" s="317" t="s">
        <v>79</v>
      </c>
      <c r="C77" s="537">
        <v>93.1</v>
      </c>
      <c r="D77" s="517">
        <v>0.4</v>
      </c>
      <c r="E77" s="420">
        <v>0.2</v>
      </c>
      <c r="F77" s="517">
        <v>1.7</v>
      </c>
      <c r="G77" s="420">
        <v>1.2</v>
      </c>
      <c r="H77" s="517" t="s">
        <v>95</v>
      </c>
      <c r="I77" s="517" t="s">
        <v>95</v>
      </c>
      <c r="J77" s="517" t="s">
        <v>95</v>
      </c>
      <c r="K77" s="540"/>
      <c r="L77" s="546"/>
      <c r="M77" s="439" t="s">
        <v>80</v>
      </c>
      <c r="N77" s="537">
        <v>91.4</v>
      </c>
      <c r="O77" s="517">
        <v>1.3</v>
      </c>
      <c r="P77" s="420">
        <v>0.5</v>
      </c>
      <c r="Q77" s="517">
        <v>4.4000000000000004</v>
      </c>
      <c r="R77" s="420">
        <v>3.4</v>
      </c>
      <c r="S77" s="537">
        <v>91.4</v>
      </c>
      <c r="T77" s="517">
        <v>1.3</v>
      </c>
      <c r="U77" s="420">
        <v>0.5</v>
      </c>
      <c r="V77" s="517">
        <v>4.4000000000000004</v>
      </c>
      <c r="W77" s="420">
        <v>3.4</v>
      </c>
      <c r="X77" s="518"/>
      <c r="Y77" s="547"/>
      <c r="Z77" s="548"/>
      <c r="AA77" s="319"/>
      <c r="AB77" s="319"/>
    </row>
    <row r="78" spans="1:28">
      <c r="A78" s="50"/>
      <c r="B78" s="317" t="s">
        <v>81</v>
      </c>
      <c r="C78" s="146">
        <v>89.3</v>
      </c>
      <c r="D78" s="262">
        <v>1.6</v>
      </c>
      <c r="E78" s="110">
        <v>0.3</v>
      </c>
      <c r="F78" s="262">
        <v>2.7</v>
      </c>
      <c r="G78" s="110">
        <v>1.8</v>
      </c>
      <c r="H78" s="262"/>
      <c r="I78" s="38"/>
      <c r="J78" s="50"/>
      <c r="K78" s="456"/>
      <c r="L78" s="49" t="s">
        <v>103</v>
      </c>
      <c r="M78" s="476" t="s">
        <v>76</v>
      </c>
      <c r="N78" s="9">
        <v>96.9</v>
      </c>
      <c r="O78" s="261">
        <v>0.9</v>
      </c>
      <c r="P78" s="441">
        <v>0.4</v>
      </c>
      <c r="Q78" s="261">
        <v>5.5</v>
      </c>
      <c r="R78" s="441">
        <v>2.6</v>
      </c>
      <c r="S78" s="9">
        <v>96.9</v>
      </c>
      <c r="T78" s="261">
        <v>0.9</v>
      </c>
      <c r="U78" s="441">
        <v>0.4</v>
      </c>
      <c r="V78" s="261">
        <v>5.5</v>
      </c>
      <c r="W78" s="441">
        <v>2.6</v>
      </c>
      <c r="X78" s="263">
        <v>0.4</v>
      </c>
      <c r="Y78" s="14">
        <v>0</v>
      </c>
      <c r="Z78" s="263">
        <v>37.799999999999997</v>
      </c>
    </row>
    <row r="79" spans="1:28">
      <c r="A79" s="50"/>
      <c r="B79" s="317" t="s">
        <v>87</v>
      </c>
      <c r="C79" s="146">
        <v>87.2</v>
      </c>
      <c r="D79" s="262">
        <v>1.5</v>
      </c>
      <c r="E79" s="110">
        <v>0.2</v>
      </c>
      <c r="F79" s="262">
        <v>3</v>
      </c>
      <c r="G79" s="110">
        <v>2.4</v>
      </c>
      <c r="H79" s="262"/>
      <c r="I79" s="38"/>
      <c r="J79" s="50"/>
      <c r="K79" s="456"/>
      <c r="L79" s="50"/>
      <c r="M79" s="477" t="s">
        <v>78</v>
      </c>
      <c r="N79" s="13">
        <v>97.3</v>
      </c>
      <c r="O79" s="263">
        <v>1.3</v>
      </c>
      <c r="P79" s="14">
        <v>0.5</v>
      </c>
      <c r="Q79" s="263">
        <v>4.5</v>
      </c>
      <c r="R79" s="14">
        <v>2</v>
      </c>
      <c r="S79" s="13">
        <v>97.3</v>
      </c>
      <c r="T79" s="263">
        <v>1.3</v>
      </c>
      <c r="U79" s="14">
        <v>0.5</v>
      </c>
      <c r="V79" s="263">
        <v>4.5</v>
      </c>
      <c r="W79" s="14">
        <v>2</v>
      </c>
      <c r="X79" s="263">
        <v>0.8</v>
      </c>
      <c r="Y79" s="14">
        <v>0</v>
      </c>
      <c r="Z79" s="263">
        <v>70.900000000000006</v>
      </c>
    </row>
    <row r="80" spans="1:28" ht="15" thickBot="1">
      <c r="A80" s="51"/>
      <c r="B80" s="205" t="s">
        <v>88</v>
      </c>
      <c r="C80" s="118">
        <v>90.9</v>
      </c>
      <c r="D80" s="116">
        <v>0.6</v>
      </c>
      <c r="E80" s="117">
        <v>0.2</v>
      </c>
      <c r="F80" s="116">
        <v>1.9</v>
      </c>
      <c r="G80" s="117">
        <v>2.8</v>
      </c>
      <c r="H80" s="116"/>
      <c r="I80" s="39"/>
      <c r="J80" s="51"/>
      <c r="K80" s="456"/>
      <c r="L80" s="51"/>
      <c r="M80" s="478" t="s">
        <v>80</v>
      </c>
      <c r="N80" s="41">
        <v>97.1</v>
      </c>
      <c r="O80" s="295">
        <v>0.7</v>
      </c>
      <c r="P80" s="43">
        <v>0.2</v>
      </c>
      <c r="Q80" s="295">
        <v>3.1</v>
      </c>
      <c r="R80" s="43">
        <v>1.6</v>
      </c>
      <c r="S80" s="41">
        <v>97.1</v>
      </c>
      <c r="T80" s="295">
        <v>0.7</v>
      </c>
      <c r="U80" s="43">
        <v>0.2</v>
      </c>
      <c r="V80" s="295">
        <v>3.1</v>
      </c>
      <c r="W80" s="43">
        <v>1.6</v>
      </c>
      <c r="X80" s="295">
        <v>0.6</v>
      </c>
      <c r="Y80" s="43">
        <v>0</v>
      </c>
      <c r="Z80" s="295">
        <v>76.400000000000006</v>
      </c>
    </row>
    <row r="81" spans="1:24">
      <c r="A81" s="50" t="s">
        <v>103</v>
      </c>
      <c r="B81" s="476" t="s">
        <v>75</v>
      </c>
      <c r="C81" s="9">
        <v>95.2</v>
      </c>
      <c r="D81" s="261">
        <v>1.8</v>
      </c>
      <c r="E81" s="441">
        <v>0.1</v>
      </c>
      <c r="F81" s="261">
        <v>1.8</v>
      </c>
      <c r="G81" s="441">
        <v>2.4</v>
      </c>
      <c r="H81" s="261">
        <v>1.5</v>
      </c>
      <c r="I81" s="441">
        <v>0</v>
      </c>
      <c r="J81" s="261">
        <v>74.5</v>
      </c>
      <c r="L81" s="404" t="s">
        <v>2</v>
      </c>
      <c r="M81" s="463"/>
      <c r="N81" s="119">
        <f>AVERAGE(S75:S80)</f>
        <v>95</v>
      </c>
      <c r="O81" s="97">
        <f>AVERAGE(T75:T80)</f>
        <v>1.0166666666666668</v>
      </c>
      <c r="P81" s="97">
        <f>AVERAGE(U75:U80)</f>
        <v>0.38333333333333336</v>
      </c>
      <c r="Q81" s="97">
        <f>AVERAGE(V75:V80)</f>
        <v>3.8333333333333335</v>
      </c>
      <c r="R81" s="97">
        <f>AVERAGE(W75:W80)</f>
        <v>2.3833333333333333</v>
      </c>
      <c r="S81" s="97">
        <f>AVERAGE(X78:X80)</f>
        <v>0.60000000000000009</v>
      </c>
      <c r="T81" s="97">
        <f>AVERAGE(Y78:Y80)</f>
        <v>0</v>
      </c>
      <c r="U81" s="307">
        <f>AVERAGE(Z78:Z80)</f>
        <v>61.70000000000001</v>
      </c>
    </row>
    <row r="82" spans="1:24" ht="15" thickBot="1">
      <c r="A82" s="50"/>
      <c r="B82" s="477" t="s">
        <v>77</v>
      </c>
      <c r="C82" s="13">
        <v>94.9</v>
      </c>
      <c r="D82" s="263">
        <v>1.2</v>
      </c>
      <c r="E82" s="14">
        <v>0.1</v>
      </c>
      <c r="F82" s="263">
        <v>2.2000000000000002</v>
      </c>
      <c r="G82" s="14">
        <v>3.1</v>
      </c>
      <c r="H82" s="263">
        <v>2</v>
      </c>
      <c r="I82" s="14">
        <v>0</v>
      </c>
      <c r="J82" s="263">
        <v>80.400000000000006</v>
      </c>
      <c r="L82" s="612" t="s">
        <v>3</v>
      </c>
      <c r="M82" s="627"/>
      <c r="N82" s="471">
        <f>STDEV(S75:S80)</f>
        <v>2.4462215762273027</v>
      </c>
      <c r="O82" s="474">
        <f>STDEV(T75:T80)</f>
        <v>0.37103458958251678</v>
      </c>
      <c r="P82" s="474">
        <f>STDEV(U75:U80)</f>
        <v>0.11690451944500115</v>
      </c>
      <c r="Q82" s="474">
        <f>STDEV(V75:V80)</f>
        <v>1.1690451944500118</v>
      </c>
      <c r="R82" s="157">
        <f>STDEV(W75:W80)</f>
        <v>0.62742861479746692</v>
      </c>
      <c r="S82" s="157">
        <f>STDEV(X78:X80)</f>
        <v>0.19999999999999982</v>
      </c>
      <c r="T82" s="157">
        <f>STDEV(Y78:Y80)</f>
        <v>0</v>
      </c>
      <c r="U82" s="472">
        <f>STDEV(Z78:Z80)</f>
        <v>20.879894635749444</v>
      </c>
    </row>
    <row r="83" spans="1:24">
      <c r="A83" s="50"/>
      <c r="B83" s="477" t="s">
        <v>79</v>
      </c>
      <c r="C83" s="13">
        <v>94.9</v>
      </c>
      <c r="D83" s="263">
        <v>1.5</v>
      </c>
      <c r="E83" s="14">
        <v>0.1</v>
      </c>
      <c r="F83" s="263">
        <v>1.9</v>
      </c>
      <c r="G83" s="14">
        <v>2.1</v>
      </c>
      <c r="H83" s="263">
        <v>1.1000000000000001</v>
      </c>
      <c r="I83" s="14">
        <v>0</v>
      </c>
      <c r="J83" s="263">
        <v>66.099999999999994</v>
      </c>
      <c r="R83" s="14"/>
      <c r="S83" s="14"/>
      <c r="T83" s="14"/>
    </row>
    <row r="84" spans="1:24">
      <c r="A84" s="50"/>
      <c r="B84" s="477" t="s">
        <v>81</v>
      </c>
      <c r="C84" s="13">
        <v>96</v>
      </c>
      <c r="D84" s="263">
        <v>0.9</v>
      </c>
      <c r="E84" s="14">
        <v>0.1</v>
      </c>
      <c r="F84" s="263">
        <v>1.9</v>
      </c>
      <c r="G84" s="14">
        <v>2.4</v>
      </c>
      <c r="H84" s="263">
        <v>1</v>
      </c>
      <c r="I84" s="14">
        <v>0</v>
      </c>
      <c r="J84" s="263">
        <v>56.1</v>
      </c>
      <c r="R84" s="14"/>
      <c r="S84" s="14"/>
      <c r="T84" s="14"/>
    </row>
    <row r="85" spans="1:24" ht="15" thickBot="1">
      <c r="A85" s="51"/>
      <c r="B85" s="478" t="s">
        <v>87</v>
      </c>
      <c r="C85" s="41">
        <v>95.2</v>
      </c>
      <c r="D85" s="295">
        <v>1.9</v>
      </c>
      <c r="E85" s="43">
        <v>0.2</v>
      </c>
      <c r="F85" s="295">
        <v>1.7</v>
      </c>
      <c r="G85" s="43">
        <v>2.7</v>
      </c>
      <c r="H85" s="295">
        <v>2</v>
      </c>
      <c r="I85" s="43">
        <v>0</v>
      </c>
      <c r="J85" s="295">
        <v>74.3</v>
      </c>
      <c r="R85" s="67"/>
      <c r="S85" s="67"/>
      <c r="T85" s="67"/>
    </row>
    <row r="86" spans="1:24">
      <c r="A86" s="630" t="s">
        <v>2</v>
      </c>
      <c r="B86" s="631"/>
      <c r="C86" s="346">
        <f t="shared" ref="C86:F86" si="18">AVERAGE(C75:C85)</f>
        <v>92.154545454545456</v>
      </c>
      <c r="D86" s="409">
        <f>AVERAGE(D75:D85)</f>
        <v>1.2818181818181817</v>
      </c>
      <c r="E86" s="409">
        <f t="shared" si="18"/>
        <v>0.2</v>
      </c>
      <c r="F86" s="409">
        <f t="shared" si="18"/>
        <v>2.3090909090909086</v>
      </c>
      <c r="G86" s="409">
        <f>AVERAGE(G75:G85)</f>
        <v>2.3181818181818183</v>
      </c>
      <c r="H86" s="409">
        <f>AVERAGE(H81:H85)</f>
        <v>1.52</v>
      </c>
      <c r="I86" s="147"/>
      <c r="J86" s="158">
        <f>AVERAGE(J81:J85)</f>
        <v>70.28</v>
      </c>
    </row>
    <row r="87" spans="1:24" ht="15" thickBot="1">
      <c r="A87" s="632" t="s">
        <v>3</v>
      </c>
      <c r="B87" s="633"/>
      <c r="C87" s="98">
        <f t="shared" ref="C87:E87" si="19">STDEV(C75:C85)</f>
        <v>3.3356749351109256</v>
      </c>
      <c r="D87" s="100">
        <f t="shared" si="19"/>
        <v>0.49963623130870249</v>
      </c>
      <c r="E87" s="100">
        <f t="shared" si="19"/>
        <v>0.11832159566199238</v>
      </c>
      <c r="F87" s="100">
        <f>STDEV(F75:F85)</f>
        <v>0.69491660716167492</v>
      </c>
      <c r="G87" s="100">
        <f>STDEV(G75:G85)</f>
        <v>0.5546497666423047</v>
      </c>
      <c r="H87" s="100">
        <f>STDEV(H81:H85)</f>
        <v>0.47644516998286413</v>
      </c>
      <c r="I87" s="149"/>
      <c r="J87" s="74">
        <f>STDEV(J81:J85)</f>
        <v>9.4197664514572264</v>
      </c>
    </row>
    <row r="89" spans="1:24" ht="15" thickBot="1"/>
    <row r="90" spans="1:24" ht="15" thickBot="1">
      <c r="A90" t="s">
        <v>165</v>
      </c>
      <c r="B90" s="319" t="s">
        <v>318</v>
      </c>
      <c r="C90" s="212" t="s">
        <v>96</v>
      </c>
      <c r="D90" s="339" t="s">
        <v>115</v>
      </c>
      <c r="E90" s="212" t="s">
        <v>116</v>
      </c>
      <c r="F90" s="211" t="s">
        <v>114</v>
      </c>
      <c r="G90" s="212" t="s">
        <v>16</v>
      </c>
      <c r="H90" s="528" t="s">
        <v>23</v>
      </c>
      <c r="I90" s="529" t="s">
        <v>24</v>
      </c>
      <c r="J90" s="536" t="s">
        <v>25</v>
      </c>
      <c r="K90" s="319"/>
      <c r="L90" s="319" t="s">
        <v>165</v>
      </c>
      <c r="M90" s="319" t="s">
        <v>318</v>
      </c>
      <c r="N90" s="212" t="s">
        <v>96</v>
      </c>
      <c r="O90" s="339" t="s">
        <v>115</v>
      </c>
      <c r="P90" s="212" t="s">
        <v>116</v>
      </c>
      <c r="Q90" s="211" t="s">
        <v>114</v>
      </c>
      <c r="R90" s="212" t="s">
        <v>16</v>
      </c>
      <c r="S90" s="528" t="s">
        <v>23</v>
      </c>
      <c r="T90" s="529" t="s">
        <v>24</v>
      </c>
      <c r="U90" s="536" t="s">
        <v>25</v>
      </c>
      <c r="V90" s="453"/>
      <c r="W90" s="319"/>
      <c r="X90" s="319"/>
    </row>
    <row r="91" spans="1:24">
      <c r="A91" s="49" t="s">
        <v>196</v>
      </c>
      <c r="B91" s="195" t="s">
        <v>75</v>
      </c>
      <c r="C91" s="146">
        <v>11.2</v>
      </c>
      <c r="D91" s="262">
        <v>11.9</v>
      </c>
      <c r="E91" s="110">
        <v>7.4</v>
      </c>
      <c r="F91" s="262">
        <v>57.3</v>
      </c>
      <c r="G91" s="110">
        <v>26.3</v>
      </c>
      <c r="H91" s="262"/>
      <c r="I91" s="2"/>
      <c r="J91" s="49"/>
      <c r="K91" s="115"/>
      <c r="L91" s="248" t="s">
        <v>196</v>
      </c>
      <c r="M91" s="195" t="s">
        <v>76</v>
      </c>
      <c r="N91" s="146">
        <v>5.3</v>
      </c>
      <c r="O91" s="262">
        <v>3.5</v>
      </c>
      <c r="P91" s="110">
        <v>9.4</v>
      </c>
      <c r="Q91" s="262">
        <v>52.6</v>
      </c>
      <c r="R91" s="110">
        <v>16.600000000000001</v>
      </c>
      <c r="S91" s="196"/>
      <c r="T91" s="2"/>
      <c r="U91" s="49"/>
      <c r="V91" s="67"/>
    </row>
    <row r="92" spans="1:24">
      <c r="A92" s="50"/>
      <c r="B92" s="317" t="s">
        <v>77</v>
      </c>
      <c r="C92" s="146">
        <v>9.4</v>
      </c>
      <c r="D92" s="262">
        <v>27</v>
      </c>
      <c r="E92" s="110">
        <v>3</v>
      </c>
      <c r="F92" s="262">
        <v>53.4</v>
      </c>
      <c r="G92" s="110">
        <v>26.2</v>
      </c>
      <c r="H92" s="262"/>
      <c r="I92" s="38"/>
      <c r="J92" s="50"/>
      <c r="K92" s="115"/>
      <c r="L92" s="320"/>
      <c r="M92" s="317" t="s">
        <v>78</v>
      </c>
      <c r="N92" s="146">
        <v>5.2</v>
      </c>
      <c r="O92" s="262">
        <v>4.0999999999999996</v>
      </c>
      <c r="P92" s="110">
        <v>8.1999999999999993</v>
      </c>
      <c r="Q92" s="262">
        <v>46.8</v>
      </c>
      <c r="R92" s="110">
        <v>18.899999999999999</v>
      </c>
      <c r="S92" s="262" t="s">
        <v>95</v>
      </c>
      <c r="T92" s="262" t="s">
        <v>95</v>
      </c>
      <c r="U92" s="262" t="s">
        <v>95</v>
      </c>
      <c r="V92" s="67"/>
    </row>
    <row r="93" spans="1:24" ht="15" thickBot="1">
      <c r="A93" s="50"/>
      <c r="B93" s="317" t="s">
        <v>79</v>
      </c>
      <c r="C93" s="146">
        <v>6.3</v>
      </c>
      <c r="D93" s="262">
        <v>2.9</v>
      </c>
      <c r="E93" s="110">
        <v>3.7</v>
      </c>
      <c r="F93" s="262">
        <v>50.7</v>
      </c>
      <c r="G93" s="110">
        <v>22.2</v>
      </c>
      <c r="H93" s="262"/>
      <c r="I93" s="262"/>
      <c r="J93" s="262"/>
      <c r="K93" s="115"/>
      <c r="L93" s="250"/>
      <c r="M93" s="317" t="s">
        <v>80</v>
      </c>
      <c r="N93" s="146">
        <v>7</v>
      </c>
      <c r="O93" s="262">
        <v>3</v>
      </c>
      <c r="P93" s="110">
        <v>9.3000000000000007</v>
      </c>
      <c r="Q93" s="262">
        <v>49.8</v>
      </c>
      <c r="R93" s="110">
        <v>19.3</v>
      </c>
      <c r="S93" s="116"/>
      <c r="T93" s="39"/>
      <c r="U93" s="51"/>
      <c r="V93" s="67"/>
    </row>
    <row r="94" spans="1:24">
      <c r="A94" s="50"/>
      <c r="B94" s="317" t="s">
        <v>81</v>
      </c>
      <c r="C94" s="146">
        <v>9.5</v>
      </c>
      <c r="D94" s="262">
        <v>18.7</v>
      </c>
      <c r="E94" s="110">
        <v>3</v>
      </c>
      <c r="F94" s="262">
        <v>57.6</v>
      </c>
      <c r="G94" s="110">
        <v>24.2</v>
      </c>
      <c r="H94" s="262" t="s">
        <v>95</v>
      </c>
      <c r="I94" s="262" t="s">
        <v>95</v>
      </c>
      <c r="J94" s="262" t="s">
        <v>95</v>
      </c>
      <c r="K94" s="456"/>
      <c r="L94" s="49" t="s">
        <v>103</v>
      </c>
      <c r="M94" s="476" t="s">
        <v>76</v>
      </c>
      <c r="N94" s="261">
        <v>2.7</v>
      </c>
      <c r="O94" s="441">
        <v>4.5999999999999996</v>
      </c>
      <c r="P94" s="261">
        <v>8.1</v>
      </c>
      <c r="Q94" s="441">
        <v>61.4</v>
      </c>
      <c r="R94" s="261">
        <v>32.299999999999997</v>
      </c>
      <c r="S94" s="263">
        <v>11</v>
      </c>
      <c r="T94" s="14">
        <v>10.1</v>
      </c>
      <c r="U94" s="263">
        <v>35.200000000000003</v>
      </c>
      <c r="V94" s="67"/>
    </row>
    <row r="95" spans="1:24">
      <c r="A95" s="50"/>
      <c r="B95" s="317" t="s">
        <v>87</v>
      </c>
      <c r="C95" s="146">
        <v>11.4</v>
      </c>
      <c r="D95" s="262">
        <v>19.2</v>
      </c>
      <c r="E95" s="110">
        <v>4.2</v>
      </c>
      <c r="F95" s="262">
        <v>57.5</v>
      </c>
      <c r="G95" s="110">
        <v>26.7</v>
      </c>
      <c r="H95" s="262"/>
      <c r="I95" s="38"/>
      <c r="J95" s="50"/>
      <c r="K95" s="456"/>
      <c r="L95" s="50"/>
      <c r="M95" s="477" t="s">
        <v>78</v>
      </c>
      <c r="N95" s="263">
        <v>2.4</v>
      </c>
      <c r="O95" s="14">
        <v>29</v>
      </c>
      <c r="P95" s="263">
        <v>9.8000000000000007</v>
      </c>
      <c r="Q95" s="14">
        <v>67.099999999999994</v>
      </c>
      <c r="R95" s="263">
        <v>45.6</v>
      </c>
      <c r="S95" s="263">
        <v>23.1</v>
      </c>
      <c r="T95" s="14">
        <v>11</v>
      </c>
      <c r="U95" s="263">
        <v>56.4</v>
      </c>
      <c r="V95" s="67"/>
    </row>
    <row r="96" spans="1:24" ht="15" thickBot="1">
      <c r="A96" s="51"/>
      <c r="B96" s="205" t="s">
        <v>88</v>
      </c>
      <c r="C96" s="118">
        <v>8</v>
      </c>
      <c r="D96" s="116">
        <v>6.1</v>
      </c>
      <c r="E96" s="117">
        <v>2.2999999999999998</v>
      </c>
      <c r="F96" s="116">
        <v>50.7</v>
      </c>
      <c r="G96" s="117">
        <v>27</v>
      </c>
      <c r="H96" s="116"/>
      <c r="I96" s="39"/>
      <c r="J96" s="51"/>
      <c r="K96" s="456"/>
      <c r="L96" s="51"/>
      <c r="M96" s="478" t="s">
        <v>80</v>
      </c>
      <c r="N96" s="295">
        <v>2.7</v>
      </c>
      <c r="O96" s="43">
        <v>39</v>
      </c>
      <c r="P96" s="295">
        <v>7</v>
      </c>
      <c r="Q96" s="43">
        <v>57.3</v>
      </c>
      <c r="R96" s="295">
        <v>42.1</v>
      </c>
      <c r="S96" s="295">
        <v>27.6</v>
      </c>
      <c r="T96" s="43">
        <v>5.6</v>
      </c>
      <c r="U96" s="295">
        <v>55.2</v>
      </c>
      <c r="V96" s="67"/>
    </row>
    <row r="97" spans="1:24">
      <c r="A97" s="50" t="s">
        <v>103</v>
      </c>
      <c r="B97" s="476" t="s">
        <v>75</v>
      </c>
      <c r="C97" s="261">
        <v>4.4000000000000004</v>
      </c>
      <c r="D97" s="261">
        <v>30</v>
      </c>
      <c r="E97" s="441">
        <v>2</v>
      </c>
      <c r="F97" s="261">
        <v>53.6</v>
      </c>
      <c r="G97" s="441">
        <v>53.2</v>
      </c>
      <c r="H97" s="261">
        <v>35.9</v>
      </c>
      <c r="I97" s="441">
        <v>1</v>
      </c>
      <c r="J97" s="261">
        <v>69.3</v>
      </c>
      <c r="L97" s="404" t="s">
        <v>2</v>
      </c>
      <c r="M97" s="463"/>
      <c r="N97" s="346">
        <f t="shared" ref="N97:R97" si="20">AVERAGE(N91:N96)</f>
        <v>4.2166666666666659</v>
      </c>
      <c r="O97" s="409">
        <f t="shared" si="20"/>
        <v>13.866666666666667</v>
      </c>
      <c r="P97" s="409">
        <f t="shared" si="20"/>
        <v>8.6333333333333329</v>
      </c>
      <c r="Q97" s="409">
        <f t="shared" si="20"/>
        <v>55.833333333333336</v>
      </c>
      <c r="R97" s="409">
        <f t="shared" si="20"/>
        <v>29.133333333333329</v>
      </c>
      <c r="S97" s="409">
        <f t="shared" ref="S97:U97" si="21">AVERAGE(S94:S96)</f>
        <v>20.566666666666666</v>
      </c>
      <c r="T97" s="409">
        <f t="shared" si="21"/>
        <v>8.9</v>
      </c>
      <c r="U97" s="347">
        <f t="shared" si="21"/>
        <v>48.933333333333337</v>
      </c>
      <c r="V97" s="67"/>
    </row>
    <row r="98" spans="1:24" ht="15" thickBot="1">
      <c r="A98" s="50"/>
      <c r="B98" s="477" t="s">
        <v>77</v>
      </c>
      <c r="C98" s="263">
        <v>4.7</v>
      </c>
      <c r="D98" s="263">
        <v>36.700000000000003</v>
      </c>
      <c r="E98" s="14">
        <v>1.8</v>
      </c>
      <c r="F98" s="263">
        <v>58.6</v>
      </c>
      <c r="G98" s="14">
        <v>55.6</v>
      </c>
      <c r="H98" s="263">
        <v>38.4</v>
      </c>
      <c r="I98" s="14">
        <v>1.2</v>
      </c>
      <c r="J98" s="263">
        <v>71.2</v>
      </c>
      <c r="L98" s="612" t="s">
        <v>3</v>
      </c>
      <c r="M98" s="627"/>
      <c r="N98" s="98">
        <f t="shared" ref="N98:R98" si="22">STDEV(N91:N96)</f>
        <v>1.8861777929629744</v>
      </c>
      <c r="O98" s="100">
        <f t="shared" si="22"/>
        <v>15.921767071109498</v>
      </c>
      <c r="P98" s="100">
        <f t="shared" si="22"/>
        <v>1.0519822558706413</v>
      </c>
      <c r="Q98" s="100">
        <f t="shared" si="22"/>
        <v>7.5964904177301884</v>
      </c>
      <c r="R98" s="100">
        <f t="shared" si="22"/>
        <v>12.710730375028293</v>
      </c>
      <c r="S98" s="100">
        <f t="shared" ref="S98:U98" si="23">STDEV(S94:S96)</f>
        <v>8.5850645503300314</v>
      </c>
      <c r="T98" s="100">
        <f t="shared" si="23"/>
        <v>2.8930952282978826</v>
      </c>
      <c r="U98" s="74">
        <f t="shared" si="23"/>
        <v>11.90854035276085</v>
      </c>
      <c r="V98" s="67"/>
    </row>
    <row r="99" spans="1:24">
      <c r="A99" s="50"/>
      <c r="B99" s="477" t="s">
        <v>79</v>
      </c>
      <c r="C99" s="263">
        <v>4.8</v>
      </c>
      <c r="D99" s="263">
        <v>37.5</v>
      </c>
      <c r="E99" s="14">
        <v>1.8</v>
      </c>
      <c r="F99" s="263">
        <v>60.2</v>
      </c>
      <c r="G99" s="14">
        <v>51.9</v>
      </c>
      <c r="H99" s="263">
        <v>26.6</v>
      </c>
      <c r="I99" s="14">
        <v>1.3</v>
      </c>
      <c r="J99" s="263">
        <v>62.7</v>
      </c>
      <c r="V99" s="67"/>
    </row>
    <row r="100" spans="1:24">
      <c r="A100" s="50"/>
      <c r="B100" s="477" t="s">
        <v>81</v>
      </c>
      <c r="C100" s="263">
        <v>3.7</v>
      </c>
      <c r="D100" s="263">
        <v>25.6</v>
      </c>
      <c r="E100" s="14">
        <v>2.1</v>
      </c>
      <c r="F100" s="263">
        <v>56.3</v>
      </c>
      <c r="G100" s="14">
        <v>50.9</v>
      </c>
      <c r="H100" s="263">
        <v>19.899999999999999</v>
      </c>
      <c r="I100" s="14">
        <v>1.7</v>
      </c>
      <c r="J100" s="263">
        <v>55.7</v>
      </c>
      <c r="V100" s="67"/>
    </row>
    <row r="101" spans="1:24" ht="15" thickBot="1">
      <c r="A101" s="51"/>
      <c r="B101" s="478" t="s">
        <v>87</v>
      </c>
      <c r="C101" s="295">
        <v>4.5</v>
      </c>
      <c r="D101" s="295">
        <v>45.6</v>
      </c>
      <c r="E101" s="43">
        <v>1.5</v>
      </c>
      <c r="F101" s="295">
        <v>49</v>
      </c>
      <c r="G101" s="43">
        <v>54.4</v>
      </c>
      <c r="H101" s="295">
        <v>37.1</v>
      </c>
      <c r="I101" s="43">
        <v>1.4</v>
      </c>
      <c r="J101" s="295">
        <v>64.8</v>
      </c>
      <c r="V101" s="67"/>
    </row>
    <row r="102" spans="1:24">
      <c r="A102" s="630" t="s">
        <v>2</v>
      </c>
      <c r="B102" s="631"/>
      <c r="C102" s="346">
        <f t="shared" ref="C102" si="24">AVERAGE(C91:C101)</f>
        <v>7.081818181818182</v>
      </c>
      <c r="D102" s="409">
        <f t="shared" ref="D102" si="25">AVERAGE(D91:D101)</f>
        <v>23.745454545454546</v>
      </c>
      <c r="E102" s="409">
        <f t="shared" ref="E102" si="26">AVERAGE(E91:E101)</f>
        <v>2.9818181818181824</v>
      </c>
      <c r="F102" s="409">
        <f t="shared" ref="F102" si="27">AVERAGE(F91:F101)</f>
        <v>54.990909090909092</v>
      </c>
      <c r="G102" s="409">
        <f t="shared" ref="G102" si="28">AVERAGE(G91:G101)</f>
        <v>38.054545454545455</v>
      </c>
      <c r="H102" s="409">
        <f t="shared" ref="H102:J102" si="29">AVERAGE(H97:H101)</f>
        <v>31.580000000000002</v>
      </c>
      <c r="I102" s="409">
        <f t="shared" si="29"/>
        <v>1.3199999999999998</v>
      </c>
      <c r="J102" s="347">
        <f t="shared" si="29"/>
        <v>64.739999999999995</v>
      </c>
      <c r="V102" s="67"/>
    </row>
    <row r="103" spans="1:24" ht="15" thickBot="1">
      <c r="A103" s="632" t="s">
        <v>3</v>
      </c>
      <c r="B103" s="633"/>
      <c r="C103" s="98">
        <f t="shared" ref="C103:G103" si="30">STDEV(C91:C101)</f>
        <v>2.9061377055529163</v>
      </c>
      <c r="D103" s="100">
        <f t="shared" si="30"/>
        <v>13.491135136552721</v>
      </c>
      <c r="E103" s="100">
        <f t="shared" si="30"/>
        <v>1.6945903232452255</v>
      </c>
      <c r="F103" s="100">
        <f t="shared" si="30"/>
        <v>3.707952142478256</v>
      </c>
      <c r="G103" s="100">
        <f t="shared" si="30"/>
        <v>14.609063189428932</v>
      </c>
      <c r="H103" s="63">
        <f t="shared" ref="H103:J103" si="31">STDEV(H97:H101)</f>
        <v>8.0135510231107681</v>
      </c>
      <c r="I103" s="63">
        <f t="shared" si="31"/>
        <v>0.25884358211089514</v>
      </c>
      <c r="J103" s="65">
        <f t="shared" si="31"/>
        <v>6.0912231940719419</v>
      </c>
      <c r="V103" s="67"/>
    </row>
    <row r="104" spans="1:24">
      <c r="H104" s="14"/>
      <c r="I104" s="14"/>
      <c r="J104" s="14"/>
      <c r="V104" s="67"/>
    </row>
    <row r="105" spans="1:24">
      <c r="H105" s="14"/>
      <c r="I105" s="14"/>
      <c r="J105" s="14"/>
    </row>
    <row r="106" spans="1:24">
      <c r="H106" s="14"/>
      <c r="I106" s="14"/>
      <c r="J106" s="14"/>
    </row>
    <row r="107" spans="1:24" ht="15" thickBot="1">
      <c r="A107" t="s">
        <v>205</v>
      </c>
      <c r="H107" s="14"/>
      <c r="I107" s="14"/>
      <c r="J107" s="14"/>
    </row>
    <row r="108" spans="1:24" ht="15" thickBot="1">
      <c r="A108" s="218" t="s">
        <v>34</v>
      </c>
      <c r="B108" s="319" t="s">
        <v>318</v>
      </c>
      <c r="C108" s="401" t="s">
        <v>7</v>
      </c>
      <c r="D108" s="88" t="s">
        <v>181</v>
      </c>
      <c r="E108" s="402" t="s">
        <v>185</v>
      </c>
      <c r="F108" s="88" t="s">
        <v>97</v>
      </c>
      <c r="G108" s="402" t="s">
        <v>114</v>
      </c>
      <c r="H108" s="88" t="s">
        <v>16</v>
      </c>
      <c r="I108" s="528" t="s">
        <v>23</v>
      </c>
      <c r="J108" s="529" t="s">
        <v>24</v>
      </c>
      <c r="K108" s="536" t="s">
        <v>25</v>
      </c>
      <c r="N108" s="218" t="s">
        <v>34</v>
      </c>
      <c r="O108" s="319" t="s">
        <v>318</v>
      </c>
      <c r="P108" s="93" t="s">
        <v>7</v>
      </c>
      <c r="Q108" s="94" t="s">
        <v>181</v>
      </c>
      <c r="R108" s="95" t="s">
        <v>185</v>
      </c>
      <c r="S108" s="94" t="s">
        <v>97</v>
      </c>
      <c r="T108" s="95" t="s">
        <v>114</v>
      </c>
      <c r="U108" s="94" t="s">
        <v>16</v>
      </c>
      <c r="V108" s="211" t="s">
        <v>23</v>
      </c>
      <c r="W108" s="374" t="s">
        <v>24</v>
      </c>
      <c r="X108" s="486" t="s">
        <v>25</v>
      </c>
    </row>
    <row r="109" spans="1:24">
      <c r="A109" s="49" t="s">
        <v>196</v>
      </c>
      <c r="B109" s="195" t="s">
        <v>75</v>
      </c>
      <c r="C109" s="146">
        <v>31</v>
      </c>
      <c r="D109" s="262">
        <v>80.599999999999994</v>
      </c>
      <c r="E109" s="110">
        <v>4.9000000000000004</v>
      </c>
      <c r="F109" s="262">
        <v>0.4</v>
      </c>
      <c r="G109" s="262">
        <v>1.2</v>
      </c>
      <c r="H109" s="262">
        <v>12.8</v>
      </c>
      <c r="I109" s="262"/>
      <c r="J109" s="2"/>
      <c r="K109" s="49"/>
      <c r="N109" s="2" t="s">
        <v>196</v>
      </c>
      <c r="O109" s="195" t="s">
        <v>76</v>
      </c>
      <c r="P109" s="196">
        <v>29.3</v>
      </c>
      <c r="Q109" s="311">
        <v>89.5</v>
      </c>
      <c r="R109" s="196">
        <v>6.7</v>
      </c>
      <c r="S109" s="311">
        <v>0.3</v>
      </c>
      <c r="T109" s="196">
        <v>2.4</v>
      </c>
      <c r="U109" s="321">
        <v>6.5</v>
      </c>
      <c r="V109" s="2"/>
      <c r="W109" s="49"/>
      <c r="X109" s="3"/>
    </row>
    <row r="110" spans="1:24">
      <c r="A110" s="50"/>
      <c r="B110" s="317" t="s">
        <v>77</v>
      </c>
      <c r="C110" s="146">
        <v>31.8</v>
      </c>
      <c r="D110" s="262">
        <v>91.7</v>
      </c>
      <c r="E110" s="110">
        <v>4.2</v>
      </c>
      <c r="F110" s="262">
        <v>0.2</v>
      </c>
      <c r="G110" s="110">
        <v>1.4</v>
      </c>
      <c r="H110" s="262">
        <v>8.1999999999999993</v>
      </c>
      <c r="I110" s="263" t="s">
        <v>95</v>
      </c>
      <c r="J110" s="263" t="s">
        <v>95</v>
      </c>
      <c r="K110" s="263" t="s">
        <v>95</v>
      </c>
      <c r="N110" s="38"/>
      <c r="O110" s="317" t="s">
        <v>78</v>
      </c>
      <c r="P110" s="262">
        <v>31.9</v>
      </c>
      <c r="Q110" s="110">
        <v>87.5</v>
      </c>
      <c r="R110" s="262">
        <v>9.1</v>
      </c>
      <c r="S110" s="110">
        <v>0.2</v>
      </c>
      <c r="T110" s="262">
        <v>1.7</v>
      </c>
      <c r="U110" s="226">
        <v>5</v>
      </c>
      <c r="V110" s="263" t="s">
        <v>95</v>
      </c>
      <c r="W110" s="263" t="s">
        <v>95</v>
      </c>
      <c r="X110" s="263" t="s">
        <v>95</v>
      </c>
    </row>
    <row r="111" spans="1:24" ht="15" thickBot="1">
      <c r="A111" s="50"/>
      <c r="B111" s="317" t="s">
        <v>79</v>
      </c>
      <c r="C111" s="146">
        <v>31.2</v>
      </c>
      <c r="D111" s="262">
        <v>76.7</v>
      </c>
      <c r="E111" s="110">
        <v>1.1000000000000001</v>
      </c>
      <c r="F111" s="262">
        <v>0.2</v>
      </c>
      <c r="G111" s="110">
        <v>0.6</v>
      </c>
      <c r="H111" s="262">
        <v>5.8</v>
      </c>
      <c r="I111" s="262"/>
      <c r="J111" s="263"/>
      <c r="K111" s="262"/>
      <c r="N111" s="39"/>
      <c r="O111" s="205" t="s">
        <v>80</v>
      </c>
      <c r="P111" s="116">
        <v>35</v>
      </c>
      <c r="Q111" s="117">
        <v>87.3</v>
      </c>
      <c r="R111" s="116">
        <v>10.5</v>
      </c>
      <c r="S111" s="117">
        <v>0.2</v>
      </c>
      <c r="T111" s="116">
        <v>2</v>
      </c>
      <c r="U111" s="322">
        <v>5.0999999999999996</v>
      </c>
      <c r="V111" s="39"/>
      <c r="W111" s="51"/>
      <c r="X111" s="75"/>
    </row>
    <row r="112" spans="1:24">
      <c r="A112" s="50"/>
      <c r="B112" s="317" t="s">
        <v>81</v>
      </c>
      <c r="C112" s="146">
        <v>30.4</v>
      </c>
      <c r="D112" s="262">
        <v>93.2</v>
      </c>
      <c r="E112" s="110">
        <v>6.4</v>
      </c>
      <c r="F112" s="262">
        <v>0.3</v>
      </c>
      <c r="G112" s="110">
        <v>1.3</v>
      </c>
      <c r="H112" s="262">
        <v>9.6</v>
      </c>
      <c r="I112" s="262"/>
      <c r="J112" s="262"/>
      <c r="K112" s="262"/>
      <c r="N112" s="2" t="s">
        <v>103</v>
      </c>
      <c r="O112" s="477" t="s">
        <v>76</v>
      </c>
      <c r="P112" s="263">
        <v>25.6</v>
      </c>
      <c r="Q112" s="14">
        <v>93.4</v>
      </c>
      <c r="R112" s="263">
        <v>3.6</v>
      </c>
      <c r="S112" s="14"/>
      <c r="T112" s="263">
        <v>2.6</v>
      </c>
      <c r="U112" s="24">
        <v>10.3</v>
      </c>
      <c r="V112" s="93">
        <v>1.9</v>
      </c>
      <c r="W112" s="49"/>
      <c r="X112" s="158">
        <v>13.1</v>
      </c>
    </row>
    <row r="113" spans="1:24">
      <c r="A113" s="50"/>
      <c r="B113" s="317" t="s">
        <v>87</v>
      </c>
      <c r="C113" s="146">
        <v>33.200000000000003</v>
      </c>
      <c r="D113" s="262">
        <v>89.9</v>
      </c>
      <c r="E113" s="110">
        <v>6.7</v>
      </c>
      <c r="F113" s="262">
        <v>0.4</v>
      </c>
      <c r="G113" s="110">
        <v>1.6</v>
      </c>
      <c r="H113" s="262">
        <v>12.2</v>
      </c>
      <c r="I113" s="262"/>
      <c r="J113" s="38"/>
      <c r="K113" s="50"/>
      <c r="N113" s="38"/>
      <c r="O113" s="477" t="s">
        <v>78</v>
      </c>
      <c r="P113" s="263">
        <v>28.8</v>
      </c>
      <c r="Q113" s="14">
        <v>95.2</v>
      </c>
      <c r="R113" s="263">
        <v>6</v>
      </c>
      <c r="S113" s="14" t="s">
        <v>95</v>
      </c>
      <c r="T113" s="263">
        <v>3.6</v>
      </c>
      <c r="U113" s="24">
        <v>11.3</v>
      </c>
      <c r="V113" s="90">
        <v>2.2000000000000002</v>
      </c>
      <c r="W113" s="263" t="s">
        <v>95</v>
      </c>
      <c r="X113" s="37">
        <v>22.7</v>
      </c>
    </row>
    <row r="114" spans="1:24" ht="15" thickBot="1">
      <c r="A114" s="51"/>
      <c r="B114" s="205" t="s">
        <v>88</v>
      </c>
      <c r="C114" s="118">
        <v>33.200000000000003</v>
      </c>
      <c r="D114" s="116">
        <v>82.2</v>
      </c>
      <c r="E114" s="117">
        <v>4</v>
      </c>
      <c r="F114" s="116">
        <v>0.1</v>
      </c>
      <c r="G114" s="117">
        <v>0.9</v>
      </c>
      <c r="H114" s="116">
        <v>8.5</v>
      </c>
      <c r="I114" s="116"/>
      <c r="J114" s="39"/>
      <c r="K114" s="51"/>
      <c r="N114" s="39"/>
      <c r="O114" s="478" t="s">
        <v>80</v>
      </c>
      <c r="P114" s="295">
        <v>30.1</v>
      </c>
      <c r="Q114" s="43">
        <v>94.8</v>
      </c>
      <c r="R114" s="295">
        <v>4.7</v>
      </c>
      <c r="S114" s="43"/>
      <c r="T114" s="295">
        <v>2.1</v>
      </c>
      <c r="U114" s="42">
        <v>10.199999999999999</v>
      </c>
      <c r="V114" s="73">
        <v>2.4</v>
      </c>
      <c r="W114" s="51"/>
      <c r="X114" s="86">
        <v>30.6</v>
      </c>
    </row>
    <row r="115" spans="1:24">
      <c r="A115" s="50" t="s">
        <v>103</v>
      </c>
      <c r="B115" s="476" t="s">
        <v>75</v>
      </c>
      <c r="C115" s="9">
        <v>33.1</v>
      </c>
      <c r="D115" s="261">
        <v>95.8</v>
      </c>
      <c r="E115" s="441">
        <v>3.5</v>
      </c>
      <c r="F115" s="261"/>
      <c r="G115" s="441">
        <v>1.1000000000000001</v>
      </c>
      <c r="H115" s="261">
        <v>8.8000000000000007</v>
      </c>
      <c r="I115" s="261">
        <v>1.7</v>
      </c>
      <c r="J115" s="441"/>
      <c r="K115" s="261">
        <v>25</v>
      </c>
      <c r="N115" s="404" t="s">
        <v>2</v>
      </c>
      <c r="O115" s="463"/>
      <c r="P115" s="346">
        <f t="shared" ref="P115" si="32">AVERAGE(P109:P114)</f>
        <v>30.116666666666671</v>
      </c>
      <c r="Q115" s="408">
        <f t="shared" ref="Q115" si="33">AVERAGE(Q109:Q114)</f>
        <v>91.283333333333346</v>
      </c>
      <c r="R115" s="408">
        <f t="shared" ref="R115" si="34">AVERAGE(R109:R114)</f>
        <v>6.7666666666666684</v>
      </c>
      <c r="S115" s="409">
        <f t="shared" ref="S115" si="35">AVERAGE(S109:S114)</f>
        <v>0.23333333333333331</v>
      </c>
      <c r="T115" s="408">
        <f t="shared" ref="T115" si="36">AVERAGE(T109:T114)</f>
        <v>2.4</v>
      </c>
      <c r="U115" s="347">
        <f t="shared" ref="U115" si="37">AVERAGE(U109:U114)</f>
        <v>8.0666666666666682</v>
      </c>
      <c r="V115" s="408">
        <f t="shared" ref="V115" si="38">AVERAGE(V112:V114)</f>
        <v>2.1666666666666665</v>
      </c>
      <c r="W115" s="101"/>
      <c r="X115" s="408">
        <f t="shared" ref="X115" si="39">AVERAGE(X112:X114)</f>
        <v>22.133333333333336</v>
      </c>
    </row>
    <row r="116" spans="1:24" ht="15" thickBot="1">
      <c r="A116" s="50"/>
      <c r="B116" s="477" t="s">
        <v>77</v>
      </c>
      <c r="C116" s="13">
        <v>31.6</v>
      </c>
      <c r="D116" s="263">
        <v>88.7</v>
      </c>
      <c r="E116" s="14">
        <v>6.7</v>
      </c>
      <c r="F116" s="263" t="s">
        <v>95</v>
      </c>
      <c r="G116" s="14">
        <v>1.5</v>
      </c>
      <c r="H116" s="263">
        <v>16.3</v>
      </c>
      <c r="I116" s="263">
        <v>5.9</v>
      </c>
      <c r="J116" s="263" t="s">
        <v>95</v>
      </c>
      <c r="K116" s="263">
        <v>33.1</v>
      </c>
      <c r="N116" s="612" t="s">
        <v>3</v>
      </c>
      <c r="O116" s="627"/>
      <c r="P116" s="98">
        <f t="shared" ref="P116:U116" si="40">STDEV(P109:P114)</f>
        <v>3.156844415974069</v>
      </c>
      <c r="Q116" s="99">
        <f t="shared" si="40"/>
        <v>3.6207273670723508</v>
      </c>
      <c r="R116" s="99">
        <f t="shared" si="40"/>
        <v>2.6181418347115288</v>
      </c>
      <c r="S116" s="100">
        <f t="shared" si="40"/>
        <v>5.7735026918962762E-2</v>
      </c>
      <c r="T116" s="99">
        <f t="shared" si="40"/>
        <v>0.66633324995830812</v>
      </c>
      <c r="U116" s="74">
        <f t="shared" si="40"/>
        <v>2.8514323885841413</v>
      </c>
      <c r="V116" s="99">
        <f>STDEV(V112:V114)</f>
        <v>0.25166114784235832</v>
      </c>
      <c r="W116" s="100"/>
      <c r="X116" s="99">
        <f t="shared" ref="X116" si="41">STDEV(X112:X114)</f>
        <v>8.7637510994626773</v>
      </c>
    </row>
    <row r="117" spans="1:24">
      <c r="A117" s="50"/>
      <c r="B117" s="477" t="s">
        <v>79</v>
      </c>
      <c r="C117" s="13">
        <v>33</v>
      </c>
      <c r="D117" s="263">
        <v>94.3</v>
      </c>
      <c r="E117" s="14">
        <v>4.8</v>
      </c>
      <c r="F117" s="263"/>
      <c r="G117" s="14">
        <v>0.9</v>
      </c>
      <c r="H117" s="263">
        <v>10.1</v>
      </c>
      <c r="I117" s="263">
        <v>2.2999999999999998</v>
      </c>
      <c r="J117" s="14"/>
      <c r="K117" s="263">
        <v>19.899999999999999</v>
      </c>
    </row>
    <row r="118" spans="1:24">
      <c r="A118" s="50"/>
      <c r="B118" s="477" t="s">
        <v>81</v>
      </c>
      <c r="C118" s="13">
        <v>32.9</v>
      </c>
      <c r="D118" s="263">
        <v>92.1</v>
      </c>
      <c r="E118" s="14">
        <v>2.7</v>
      </c>
      <c r="F118" s="263"/>
      <c r="G118" s="14">
        <v>0.6</v>
      </c>
      <c r="H118" s="263">
        <v>10.3</v>
      </c>
      <c r="I118" s="263">
        <v>1.3</v>
      </c>
      <c r="J118" s="14"/>
      <c r="K118" s="263">
        <v>17.399999999999999</v>
      </c>
    </row>
    <row r="119" spans="1:24" ht="15" thickBot="1">
      <c r="A119" s="51"/>
      <c r="B119" s="478" t="s">
        <v>87</v>
      </c>
      <c r="C119" s="13">
        <v>29.7</v>
      </c>
      <c r="D119" s="263">
        <v>93</v>
      </c>
      <c r="E119" s="14">
        <v>6.9</v>
      </c>
      <c r="F119" s="263"/>
      <c r="G119" s="14">
        <v>0.9</v>
      </c>
      <c r="H119" s="263">
        <v>11.3</v>
      </c>
      <c r="I119" s="263">
        <v>3.5</v>
      </c>
      <c r="J119" s="14"/>
      <c r="K119" s="263">
        <v>25.4</v>
      </c>
    </row>
    <row r="120" spans="1:24">
      <c r="A120" s="630" t="s">
        <v>2</v>
      </c>
      <c r="B120" s="631"/>
      <c r="C120" s="346">
        <f t="shared" ref="C120" si="42">AVERAGE(C109:C119)</f>
        <v>31.918181818181814</v>
      </c>
      <c r="D120" s="409">
        <f t="shared" ref="D120" si="43">AVERAGE(D109:D119)</f>
        <v>88.927272727272737</v>
      </c>
      <c r="E120" s="409">
        <f t="shared" ref="E120" si="44">AVERAGE(E109:E119)</f>
        <v>4.7181818181818178</v>
      </c>
      <c r="F120" s="409">
        <f>AVERAGE(F109:F114)</f>
        <v>0.26666666666666666</v>
      </c>
      <c r="G120" s="409">
        <f t="shared" ref="G120" si="45">AVERAGE(G109:G119)</f>
        <v>1.0909090909090908</v>
      </c>
      <c r="H120" s="409">
        <f t="shared" ref="H120" si="46">AVERAGE(H109:H119)</f>
        <v>10.354545454545452</v>
      </c>
      <c r="I120" s="409">
        <f t="shared" ref="I120" si="47">AVERAGE(I109:I119)</f>
        <v>2.9400000000000004</v>
      </c>
      <c r="J120" s="409"/>
      <c r="K120" s="347">
        <f t="shared" ref="K120" si="48">AVERAGE(K109:K119)</f>
        <v>24.160000000000004</v>
      </c>
    </row>
    <row r="121" spans="1:24" ht="15" thickBot="1">
      <c r="A121" s="632" t="s">
        <v>3</v>
      </c>
      <c r="B121" s="633"/>
      <c r="C121" s="98">
        <f t="shared" ref="C121:G121" si="49">STDEV(C109:C119)</f>
        <v>1.2456469658921689</v>
      </c>
      <c r="D121" s="100">
        <f t="shared" si="49"/>
        <v>6.2753630825779165</v>
      </c>
      <c r="E121" s="100">
        <f t="shared" si="49"/>
        <v>1.8685920805880476</v>
      </c>
      <c r="F121" s="100">
        <f>STDEV(F109:F114)</f>
        <v>0.12110601416389968</v>
      </c>
      <c r="G121" s="100">
        <f t="shared" si="49"/>
        <v>0.34191971412758726</v>
      </c>
      <c r="H121" s="100">
        <f>STDEV(H109:H119)</f>
        <v>2.7840128003885538</v>
      </c>
      <c r="I121" s="100">
        <f t="shared" ref="I121:K121" si="50">STDEV(I109:I119)</f>
        <v>1.8514858897652986</v>
      </c>
      <c r="J121" s="100"/>
      <c r="K121" s="74">
        <f t="shared" si="50"/>
        <v>6.0417712634623717</v>
      </c>
    </row>
    <row r="122" spans="1:24">
      <c r="N122" s="323"/>
      <c r="O122" s="323"/>
      <c r="P122" s="323"/>
      <c r="Q122" s="323"/>
      <c r="R122" s="323"/>
      <c r="S122" s="323"/>
    </row>
    <row r="123" spans="1:24">
      <c r="N123" s="358"/>
      <c r="O123" s="358"/>
      <c r="P123" s="358"/>
      <c r="Q123" s="358"/>
      <c r="R123" s="358"/>
      <c r="S123" s="358"/>
    </row>
    <row r="124" spans="1:24">
      <c r="N124" s="358"/>
      <c r="O124" s="358"/>
      <c r="P124" s="358"/>
      <c r="Q124" s="358"/>
      <c r="R124" s="358"/>
      <c r="S124" s="358"/>
    </row>
    <row r="125" spans="1:24">
      <c r="N125" s="358"/>
      <c r="O125" s="358"/>
      <c r="P125" s="358"/>
      <c r="Q125" s="358"/>
      <c r="R125" s="358"/>
      <c r="S125" s="358"/>
    </row>
    <row r="126" spans="1:24">
      <c r="N126" s="358"/>
      <c r="O126" s="358"/>
      <c r="P126" s="358"/>
      <c r="Q126" s="358"/>
      <c r="R126" s="358"/>
      <c r="S126" s="358"/>
    </row>
    <row r="127" spans="1:24">
      <c r="N127" s="358"/>
      <c r="O127" s="358"/>
      <c r="P127" s="358"/>
      <c r="Q127" s="358"/>
      <c r="R127" s="358"/>
      <c r="S127" s="358"/>
    </row>
    <row r="128" spans="1:24">
      <c r="N128" s="358"/>
      <c r="O128" s="358"/>
      <c r="P128" s="358"/>
      <c r="Q128" s="358"/>
      <c r="R128" s="358"/>
      <c r="S128" s="358"/>
    </row>
    <row r="129" spans="11:19">
      <c r="N129" s="358"/>
      <c r="O129" s="358"/>
      <c r="P129" s="358"/>
      <c r="Q129" s="358"/>
      <c r="R129" s="358"/>
      <c r="S129" s="358"/>
    </row>
    <row r="130" spans="11:19">
      <c r="N130" s="358"/>
      <c r="O130" s="358"/>
      <c r="P130" s="358"/>
      <c r="Q130" s="358"/>
      <c r="R130" s="358"/>
      <c r="S130" s="358"/>
    </row>
    <row r="131" spans="11:19">
      <c r="K131" s="358"/>
      <c r="L131" s="358"/>
      <c r="N131" s="358"/>
      <c r="O131" s="358"/>
      <c r="P131" s="358"/>
      <c r="Q131" s="358"/>
      <c r="R131" s="358"/>
      <c r="S131" s="358"/>
    </row>
    <row r="132" spans="11:19">
      <c r="K132" s="358"/>
      <c r="L132" s="358"/>
    </row>
    <row r="133" spans="11:19">
      <c r="K133" s="358"/>
      <c r="L133" s="358"/>
    </row>
    <row r="134" spans="11:19">
      <c r="K134" s="358"/>
      <c r="L134" s="358"/>
    </row>
    <row r="135" spans="11:19">
      <c r="K135" s="358"/>
      <c r="L135" s="358"/>
    </row>
    <row r="136" spans="11:19">
      <c r="K136" s="358"/>
      <c r="L136" s="358"/>
    </row>
    <row r="137" spans="11:19">
      <c r="K137" s="358"/>
      <c r="L137" s="358"/>
    </row>
    <row r="138" spans="11:19">
      <c r="K138" s="358"/>
      <c r="L138" s="358"/>
    </row>
    <row r="139" spans="11:19">
      <c r="K139" s="358"/>
      <c r="L139" s="358"/>
    </row>
    <row r="140" spans="11:19">
      <c r="K140" s="358"/>
      <c r="L140" s="358"/>
    </row>
    <row r="141" spans="11:19">
      <c r="K141" s="358"/>
      <c r="L141" s="358"/>
    </row>
    <row r="142" spans="11:19">
      <c r="K142" s="358"/>
      <c r="L142" s="358"/>
    </row>
  </sheetData>
  <mergeCells count="29">
    <mergeCell ref="A15:B15"/>
    <mergeCell ref="A16:B16"/>
    <mergeCell ref="K14:L14"/>
    <mergeCell ref="K15:L15"/>
    <mergeCell ref="A43:B43"/>
    <mergeCell ref="A28:B28"/>
    <mergeCell ref="A29:B29"/>
    <mergeCell ref="M28:N28"/>
    <mergeCell ref="M29:N29"/>
    <mergeCell ref="A42:B42"/>
    <mergeCell ref="H41:I41"/>
    <mergeCell ref="H42:I42"/>
    <mergeCell ref="A121:B121"/>
    <mergeCell ref="A87:B87"/>
    <mergeCell ref="L82:M82"/>
    <mergeCell ref="I69:J69"/>
    <mergeCell ref="H55:I55"/>
    <mergeCell ref="H56:I56"/>
    <mergeCell ref="A55:B55"/>
    <mergeCell ref="A56:B56"/>
    <mergeCell ref="A86:B86"/>
    <mergeCell ref="A68:B68"/>
    <mergeCell ref="I68:J68"/>
    <mergeCell ref="A69:B69"/>
    <mergeCell ref="N116:O116"/>
    <mergeCell ref="L98:M98"/>
    <mergeCell ref="A102:B102"/>
    <mergeCell ref="A103:B103"/>
    <mergeCell ref="A120:B120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8"/>
  <sheetViews>
    <sheetView workbookViewId="0">
      <selection activeCell="L6" sqref="L6"/>
    </sheetView>
  </sheetViews>
  <sheetFormatPr baseColWidth="10" defaultRowHeight="14" x14ac:dyDescent="0"/>
  <cols>
    <col min="1" max="1" width="20" customWidth="1"/>
    <col min="2" max="2" width="17" customWidth="1"/>
    <col min="3" max="3" width="16.6640625" customWidth="1"/>
    <col min="4" max="4" width="21.1640625" style="436" customWidth="1"/>
    <col min="5" max="5" width="16.83203125" customWidth="1"/>
    <col min="6" max="6" width="20.1640625" customWidth="1"/>
  </cols>
  <sheetData>
    <row r="1" spans="1:13">
      <c r="D1"/>
    </row>
    <row r="2" spans="1:13" ht="18">
      <c r="A2" s="192" t="s">
        <v>303</v>
      </c>
      <c r="B2" s="47"/>
      <c r="D2" s="637" t="s">
        <v>231</v>
      </c>
      <c r="E2" s="637"/>
      <c r="F2" s="637"/>
      <c r="G2" s="479"/>
      <c r="H2" s="479"/>
      <c r="I2" s="479"/>
    </row>
    <row r="3" spans="1:13">
      <c r="D3" t="s">
        <v>299</v>
      </c>
      <c r="E3" t="s">
        <v>313</v>
      </c>
      <c r="F3" t="s">
        <v>304</v>
      </c>
    </row>
    <row r="4" spans="1:13">
      <c r="D4" t="s">
        <v>300</v>
      </c>
      <c r="E4" t="s">
        <v>314</v>
      </c>
      <c r="F4" t="s">
        <v>305</v>
      </c>
    </row>
    <row r="5" spans="1:13" ht="15" thickBot="1">
      <c r="H5" s="67"/>
      <c r="I5" s="67"/>
      <c r="J5" s="67"/>
    </row>
    <row r="6" spans="1:13" ht="15" thickBot="1">
      <c r="A6" t="s">
        <v>312</v>
      </c>
      <c r="C6" s="609" t="s">
        <v>199</v>
      </c>
      <c r="D6" s="611"/>
      <c r="E6" s="635" t="s">
        <v>200</v>
      </c>
      <c r="F6" s="636"/>
      <c r="G6" s="2"/>
      <c r="H6" s="3"/>
      <c r="I6" s="67"/>
      <c r="J6" s="101"/>
    </row>
    <row r="7" spans="1:13" ht="15" thickBot="1">
      <c r="C7" s="404" t="s">
        <v>2</v>
      </c>
      <c r="D7" s="405" t="s">
        <v>3</v>
      </c>
      <c r="E7" s="431" t="s">
        <v>2</v>
      </c>
      <c r="F7" s="411" t="s">
        <v>3</v>
      </c>
      <c r="G7" s="6" t="s">
        <v>4</v>
      </c>
      <c r="H7" s="7"/>
      <c r="I7" s="67"/>
      <c r="J7" s="358"/>
      <c r="K7" s="358"/>
    </row>
    <row r="8" spans="1:13">
      <c r="A8" s="108" t="s">
        <v>198</v>
      </c>
      <c r="B8" s="414" t="s">
        <v>44</v>
      </c>
      <c r="C8" s="458">
        <v>41.45</v>
      </c>
      <c r="D8" s="62">
        <v>2.496</v>
      </c>
      <c r="E8" s="454">
        <v>37.18</v>
      </c>
      <c r="F8" s="454">
        <v>1.4670000000000001</v>
      </c>
      <c r="G8" s="31">
        <v>1.7299999999999999E-2</v>
      </c>
      <c r="H8" s="32" t="s">
        <v>22</v>
      </c>
      <c r="I8" s="453"/>
      <c r="J8" s="358"/>
      <c r="K8" s="358"/>
      <c r="L8" s="358"/>
      <c r="M8" s="358"/>
    </row>
    <row r="9" spans="1:13">
      <c r="A9" s="417"/>
      <c r="B9" s="415" t="s">
        <v>101</v>
      </c>
      <c r="C9" s="71">
        <v>31.883333333333329</v>
      </c>
      <c r="D9" s="72">
        <v>1.0571975532825773</v>
      </c>
      <c r="E9" s="101">
        <v>28.5</v>
      </c>
      <c r="F9" s="101">
        <v>1.9339079605813718</v>
      </c>
      <c r="G9" s="457">
        <v>2.3800000000000002E-2</v>
      </c>
      <c r="H9" s="35" t="s">
        <v>22</v>
      </c>
      <c r="I9" s="453"/>
      <c r="J9" s="67"/>
      <c r="L9" s="358"/>
      <c r="M9" s="358"/>
    </row>
    <row r="10" spans="1:13">
      <c r="A10" s="417"/>
      <c r="B10" s="415" t="s">
        <v>73</v>
      </c>
      <c r="C10" s="71">
        <v>14.683333333333332</v>
      </c>
      <c r="D10" s="72">
        <v>1.7859637920928573</v>
      </c>
      <c r="E10" s="101">
        <v>7.2</v>
      </c>
      <c r="F10" s="101">
        <v>0.71063352017759474</v>
      </c>
      <c r="G10" s="34">
        <v>4.3E-3</v>
      </c>
      <c r="H10" s="35" t="s">
        <v>6</v>
      </c>
      <c r="I10" s="67"/>
      <c r="J10" s="67"/>
      <c r="L10" s="358"/>
      <c r="M10" s="358"/>
    </row>
    <row r="11" spans="1:13" ht="15" thickBot="1">
      <c r="A11" s="423"/>
      <c r="B11" s="419" t="s">
        <v>11</v>
      </c>
      <c r="C11" s="98">
        <v>5.8999999999999995</v>
      </c>
      <c r="D11" s="74">
        <v>0.90553851381374106</v>
      </c>
      <c r="E11" s="100">
        <v>2.2399999999999998</v>
      </c>
      <c r="F11" s="100">
        <v>0.67675697262754597</v>
      </c>
      <c r="G11" s="41">
        <v>4.3E-3</v>
      </c>
      <c r="H11" s="45" t="s">
        <v>6</v>
      </c>
      <c r="I11" s="67"/>
      <c r="J11" s="67"/>
    </row>
    <row r="12" spans="1:13">
      <c r="A12" s="108" t="s">
        <v>306</v>
      </c>
      <c r="B12" s="414" t="s">
        <v>73</v>
      </c>
      <c r="C12" s="346">
        <v>14.683333333333332</v>
      </c>
      <c r="D12" s="347">
        <v>1.7859637920928573</v>
      </c>
      <c r="E12" s="346">
        <v>7.2</v>
      </c>
      <c r="F12" s="409">
        <v>0.71063352017759474</v>
      </c>
      <c r="G12" s="31">
        <v>4.3E-3</v>
      </c>
      <c r="H12" s="32" t="s">
        <v>6</v>
      </c>
      <c r="I12" s="67"/>
      <c r="J12" s="67"/>
    </row>
    <row r="13" spans="1:13">
      <c r="A13" s="50" t="s">
        <v>73</v>
      </c>
      <c r="B13" s="415" t="s">
        <v>15</v>
      </c>
      <c r="C13" s="71">
        <v>12.8166666666667</v>
      </c>
      <c r="D13" s="72">
        <v>0.81588397867997564</v>
      </c>
      <c r="E13" s="71">
        <v>4.4800000000000004</v>
      </c>
      <c r="F13" s="101">
        <v>1.4166862743741107</v>
      </c>
      <c r="G13" s="34">
        <v>4.3E-3</v>
      </c>
      <c r="H13" s="35" t="s">
        <v>6</v>
      </c>
    </row>
    <row r="14" spans="1:13" ht="15" thickBot="1">
      <c r="A14" s="422"/>
      <c r="B14" s="419" t="s">
        <v>18</v>
      </c>
      <c r="C14" s="98">
        <v>8.9499999999999993</v>
      </c>
      <c r="D14" s="74">
        <v>0.53944415837044712</v>
      </c>
      <c r="E14" s="98">
        <v>3.2800000000000002</v>
      </c>
      <c r="F14" s="100">
        <v>1.2397580409095958</v>
      </c>
      <c r="G14" s="44">
        <v>4.3E-3</v>
      </c>
      <c r="H14" s="45" t="s">
        <v>6</v>
      </c>
      <c r="J14" s="358"/>
      <c r="K14" s="358"/>
    </row>
    <row r="15" spans="1:13">
      <c r="A15" s="421" t="s">
        <v>307</v>
      </c>
      <c r="B15" s="480" t="s">
        <v>172</v>
      </c>
      <c r="C15" s="473">
        <v>93.8</v>
      </c>
      <c r="D15" s="59">
        <v>0.94230000000000003</v>
      </c>
      <c r="E15" s="473">
        <v>97.6</v>
      </c>
      <c r="F15" s="61">
        <v>0.7</v>
      </c>
      <c r="G15" s="9">
        <v>4.3E-3</v>
      </c>
      <c r="H15" s="32" t="s">
        <v>6</v>
      </c>
      <c r="I15" s="358"/>
      <c r="J15" s="358"/>
      <c r="K15" s="358"/>
    </row>
    <row r="16" spans="1:13">
      <c r="A16" s="38" t="s">
        <v>177</v>
      </c>
      <c r="B16" s="468" t="s">
        <v>16</v>
      </c>
      <c r="C16" s="71">
        <v>4.8999999999999995</v>
      </c>
      <c r="D16" s="101">
        <v>0.70427267446636699</v>
      </c>
      <c r="E16" s="71">
        <v>2.66</v>
      </c>
      <c r="F16" s="72">
        <v>0.42190046219457861</v>
      </c>
      <c r="G16" s="13">
        <v>4.3E-3</v>
      </c>
      <c r="H16" s="35" t="s">
        <v>6</v>
      </c>
      <c r="I16" s="358"/>
      <c r="J16" s="358"/>
    </row>
    <row r="17" spans="1:12">
      <c r="A17" s="38"/>
      <c r="B17" s="468" t="s">
        <v>96</v>
      </c>
      <c r="C17" s="470">
        <v>5.8999999999999995</v>
      </c>
      <c r="D17" s="460">
        <v>0.90553851381374106</v>
      </c>
      <c r="E17" s="71">
        <v>2.2399999999999998</v>
      </c>
      <c r="F17" s="72">
        <v>0.67675697262754597</v>
      </c>
      <c r="G17" s="13">
        <v>4.3E-3</v>
      </c>
      <c r="H17" s="35" t="s">
        <v>6</v>
      </c>
    </row>
    <row r="18" spans="1:12" ht="15" thickBot="1">
      <c r="A18" s="38"/>
      <c r="B18" s="469" t="s">
        <v>16</v>
      </c>
      <c r="C18" s="203">
        <v>44.599999999999994</v>
      </c>
      <c r="D18" s="446">
        <v>2.8802777643831501</v>
      </c>
      <c r="E18" s="98">
        <v>29.380000000000003</v>
      </c>
      <c r="F18" s="74">
        <v>2.4933912649241399</v>
      </c>
      <c r="G18" s="13">
        <v>4.3E-3</v>
      </c>
      <c r="H18" s="35" t="s">
        <v>6</v>
      </c>
      <c r="K18" s="358"/>
    </row>
    <row r="19" spans="1:12">
      <c r="A19" s="108" t="s">
        <v>308</v>
      </c>
      <c r="B19" s="414" t="s">
        <v>34</v>
      </c>
      <c r="C19" s="346">
        <v>31.883333333333329</v>
      </c>
      <c r="D19" s="409" t="s">
        <v>215</v>
      </c>
      <c r="E19" s="346">
        <v>28.5</v>
      </c>
      <c r="F19" s="409">
        <v>1.9339079605813718</v>
      </c>
      <c r="G19" s="475">
        <v>2.3800000000000002E-2</v>
      </c>
      <c r="H19" s="32" t="s">
        <v>22</v>
      </c>
      <c r="J19" s="358"/>
      <c r="K19" s="358"/>
      <c r="L19" s="47"/>
    </row>
    <row r="20" spans="1:12">
      <c r="A20" s="50" t="s">
        <v>34</v>
      </c>
      <c r="B20" s="415" t="s">
        <v>181</v>
      </c>
      <c r="C20" s="71">
        <v>88.600000000000009</v>
      </c>
      <c r="D20" s="101">
        <v>5.0075942327628749</v>
      </c>
      <c r="E20" s="71">
        <v>77.58</v>
      </c>
      <c r="F20" s="101">
        <v>4.4840829608739394</v>
      </c>
      <c r="G20" s="34">
        <v>1.7299999999999999E-2</v>
      </c>
      <c r="H20" s="35" t="s">
        <v>22</v>
      </c>
      <c r="J20" s="358"/>
      <c r="K20" s="358"/>
    </row>
    <row r="21" spans="1:12" ht="15" thickBot="1">
      <c r="A21" s="51"/>
      <c r="B21" s="416" t="s">
        <v>16</v>
      </c>
      <c r="C21" s="98">
        <v>14.066666666666665</v>
      </c>
      <c r="D21" s="100">
        <v>1.8651184055353391</v>
      </c>
      <c r="E21" s="98">
        <v>7.94</v>
      </c>
      <c r="F21" s="100">
        <v>0.96072888995803696</v>
      </c>
      <c r="G21" s="44">
        <v>4.3E-3</v>
      </c>
      <c r="H21" s="74" t="s">
        <v>6</v>
      </c>
      <c r="J21" s="358"/>
      <c r="K21" s="358"/>
    </row>
    <row r="22" spans="1:12">
      <c r="A22" s="108" t="s">
        <v>309</v>
      </c>
      <c r="B22" s="481" t="s">
        <v>21</v>
      </c>
      <c r="C22" s="9">
        <v>0.2</v>
      </c>
      <c r="D22" s="442">
        <v>0.1183</v>
      </c>
      <c r="E22" s="9">
        <v>0.38329999999999997</v>
      </c>
      <c r="F22" s="442">
        <v>0.1169</v>
      </c>
      <c r="G22" s="173">
        <v>1.4999999999999999E-2</v>
      </c>
      <c r="H22" s="482" t="s">
        <v>22</v>
      </c>
      <c r="J22" s="358"/>
      <c r="K22" s="358"/>
    </row>
    <row r="23" spans="1:12">
      <c r="A23" s="320" t="s">
        <v>216</v>
      </c>
      <c r="B23" s="477" t="s">
        <v>13</v>
      </c>
      <c r="C23" s="13">
        <v>2.3090000000000002</v>
      </c>
      <c r="D23" s="24">
        <v>0.69489999999999996</v>
      </c>
      <c r="E23" s="13">
        <v>3.8330000000000002</v>
      </c>
      <c r="F23" s="24">
        <v>1.169</v>
      </c>
      <c r="G23" s="169">
        <v>4.0000000000000001E-3</v>
      </c>
      <c r="H23" s="35" t="s">
        <v>6</v>
      </c>
    </row>
    <row r="24" spans="1:12" ht="15" thickBot="1">
      <c r="A24" s="51"/>
      <c r="B24" s="106" t="s">
        <v>23</v>
      </c>
      <c r="C24" s="41">
        <v>1.52</v>
      </c>
      <c r="D24" s="42">
        <v>0.47639999999999999</v>
      </c>
      <c r="E24" s="41">
        <v>0.6</v>
      </c>
      <c r="F24" s="42">
        <v>0.2</v>
      </c>
      <c r="G24" s="483">
        <v>3.5700000000000003E-2</v>
      </c>
      <c r="H24" s="45" t="s">
        <v>22</v>
      </c>
    </row>
    <row r="25" spans="1:12">
      <c r="A25" s="424" t="s">
        <v>310</v>
      </c>
      <c r="B25" s="480" t="s">
        <v>21</v>
      </c>
      <c r="C25" s="9">
        <v>2.9820000000000002</v>
      </c>
      <c r="D25" s="442">
        <v>1.6950000000000001</v>
      </c>
      <c r="E25" s="9">
        <v>8.6329999999999991</v>
      </c>
      <c r="F25" s="442">
        <v>1.052</v>
      </c>
      <c r="G25" s="441">
        <v>2.0000000000000001E-4</v>
      </c>
      <c r="H25" s="32" t="s">
        <v>12</v>
      </c>
      <c r="J25" s="358"/>
      <c r="K25" s="358"/>
    </row>
    <row r="26" spans="1:12" ht="15" thickBot="1">
      <c r="A26" s="485" t="s">
        <v>11</v>
      </c>
      <c r="B26" s="484" t="s">
        <v>24</v>
      </c>
      <c r="C26" s="41">
        <v>1.32</v>
      </c>
      <c r="D26" s="42">
        <v>0.25879999999999997</v>
      </c>
      <c r="E26" s="41">
        <v>8.9</v>
      </c>
      <c r="F26" s="42">
        <v>2.8929999999999998</v>
      </c>
      <c r="G26" s="43">
        <v>3.5700000000000003E-2</v>
      </c>
      <c r="H26" s="45" t="s">
        <v>22</v>
      </c>
      <c r="J26" s="358"/>
      <c r="K26" s="358"/>
    </row>
    <row r="27" spans="1:12" ht="15" thickBot="1">
      <c r="A27" s="487" t="s">
        <v>311</v>
      </c>
      <c r="B27" s="488" t="s">
        <v>13</v>
      </c>
      <c r="C27" s="348">
        <v>1.091</v>
      </c>
      <c r="D27" s="386">
        <v>0.34189999999999998</v>
      </c>
      <c r="E27" s="385">
        <v>2.4</v>
      </c>
      <c r="F27" s="385">
        <v>0.6663</v>
      </c>
      <c r="G27" s="348">
        <v>2.0000000000000001E-4</v>
      </c>
      <c r="H27" s="489" t="s">
        <v>12</v>
      </c>
    </row>
    <row r="28" spans="1:12">
      <c r="I28" s="358"/>
      <c r="J28" s="358"/>
      <c r="K28" s="358"/>
    </row>
  </sheetData>
  <mergeCells count="3">
    <mergeCell ref="C6:D6"/>
    <mergeCell ref="E6:F6"/>
    <mergeCell ref="D2:F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2"/>
  <sheetViews>
    <sheetView workbookViewId="0">
      <selection activeCell="L25" sqref="L25"/>
    </sheetView>
  </sheetViews>
  <sheetFormatPr baseColWidth="10" defaultRowHeight="14" x14ac:dyDescent="0"/>
  <cols>
    <col min="2" max="2" width="13.6640625" bestFit="1" customWidth="1"/>
    <col min="9" max="9" width="12.1640625" bestFit="1" customWidth="1"/>
    <col min="12" max="12" width="13.33203125" customWidth="1"/>
    <col min="14" max="14" width="14.33203125" customWidth="1"/>
    <col min="15" max="15" width="13.6640625" bestFit="1" customWidth="1"/>
  </cols>
  <sheetData>
    <row r="1" spans="1:24" s="490" customFormat="1">
      <c r="A1" s="500"/>
      <c r="B1" s="500"/>
      <c r="C1" s="501"/>
    </row>
    <row r="2" spans="1:24" s="490" customFormat="1">
      <c r="B2" s="501"/>
      <c r="C2" s="501"/>
      <c r="D2" s="501"/>
      <c r="G2" s="490" t="s">
        <v>223</v>
      </c>
    </row>
    <row r="3" spans="1:24" ht="18">
      <c r="A3" s="509" t="s">
        <v>315</v>
      </c>
      <c r="B3" s="376"/>
      <c r="C3" s="501"/>
      <c r="D3" s="376" t="s">
        <v>230</v>
      </c>
      <c r="E3" s="490"/>
      <c r="F3" s="490"/>
      <c r="G3" s="490" t="s">
        <v>316</v>
      </c>
      <c r="H3" s="490"/>
    </row>
    <row r="4" spans="1:24">
      <c r="A4" s="490"/>
      <c r="B4" s="501"/>
      <c r="C4" s="501"/>
      <c r="D4" s="501"/>
      <c r="E4" s="490"/>
      <c r="F4" s="490"/>
      <c r="G4" s="490"/>
      <c r="H4" s="490"/>
    </row>
    <row r="5" spans="1:24" ht="15" thickBot="1">
      <c r="A5" s="500" t="s">
        <v>219</v>
      </c>
      <c r="B5" s="501"/>
      <c r="C5" s="501"/>
      <c r="D5" s="501"/>
      <c r="E5" s="490"/>
      <c r="F5" s="490"/>
      <c r="G5" s="490"/>
      <c r="H5" s="490"/>
      <c r="J5" s="634"/>
      <c r="K5" s="634"/>
    </row>
    <row r="6" spans="1:24" ht="15" thickBot="1">
      <c r="A6" s="490" t="s">
        <v>192</v>
      </c>
      <c r="B6" s="319" t="s">
        <v>318</v>
      </c>
      <c r="C6" s="211" t="s">
        <v>44</v>
      </c>
      <c r="D6" s="212" t="s">
        <v>72</v>
      </c>
      <c r="E6" s="522" t="s">
        <v>217</v>
      </c>
      <c r="F6" s="521" t="s">
        <v>26</v>
      </c>
      <c r="G6" s="522" t="s">
        <v>101</v>
      </c>
      <c r="H6" s="521" t="s">
        <v>73</v>
      </c>
      <c r="I6" s="374" t="s">
        <v>11</v>
      </c>
      <c r="O6" s="319" t="s">
        <v>318</v>
      </c>
      <c r="P6" s="189" t="s">
        <v>44</v>
      </c>
      <c r="Q6" s="521" t="s">
        <v>72</v>
      </c>
      <c r="R6" s="522" t="s">
        <v>217</v>
      </c>
      <c r="S6" s="521" t="s">
        <v>26</v>
      </c>
      <c r="T6" s="522" t="s">
        <v>101</v>
      </c>
      <c r="U6" s="521" t="s">
        <v>73</v>
      </c>
      <c r="V6" s="374" t="s">
        <v>11</v>
      </c>
    </row>
    <row r="7" spans="1:24">
      <c r="A7" s="527" t="s">
        <v>218</v>
      </c>
      <c r="B7" s="491" t="s">
        <v>75</v>
      </c>
      <c r="C7" s="495">
        <v>54.6</v>
      </c>
      <c r="D7" s="521">
        <v>34.9</v>
      </c>
      <c r="E7" s="522">
        <v>6.6</v>
      </c>
      <c r="F7" s="521">
        <v>65.400000000000006</v>
      </c>
      <c r="G7" s="522">
        <v>33.1</v>
      </c>
      <c r="H7" s="521">
        <v>11.3</v>
      </c>
      <c r="I7" s="525">
        <v>4.4000000000000004</v>
      </c>
      <c r="N7" s="527" t="s">
        <v>218</v>
      </c>
      <c r="O7" s="491" t="s">
        <v>104</v>
      </c>
      <c r="P7" s="497">
        <v>60.9</v>
      </c>
      <c r="Q7" s="497">
        <v>25.6</v>
      </c>
      <c r="R7" s="494">
        <v>9.1</v>
      </c>
      <c r="S7" s="497">
        <v>65</v>
      </c>
      <c r="T7" s="497">
        <v>33.299999999999997</v>
      </c>
      <c r="U7" s="497">
        <v>10.8</v>
      </c>
      <c r="V7" s="24">
        <v>3.4</v>
      </c>
    </row>
    <row r="8" spans="1:24">
      <c r="B8" s="492" t="s">
        <v>77</v>
      </c>
      <c r="C8" s="503">
        <v>43.2</v>
      </c>
      <c r="D8" s="498">
        <v>43</v>
      </c>
      <c r="E8" s="495">
        <v>9.1</v>
      </c>
      <c r="F8" s="498">
        <v>66.7</v>
      </c>
      <c r="G8" s="495">
        <v>31.6</v>
      </c>
      <c r="H8" s="498">
        <v>12.9</v>
      </c>
      <c r="I8" s="525">
        <v>4.7</v>
      </c>
      <c r="N8" s="50"/>
      <c r="O8" s="492" t="s">
        <v>105</v>
      </c>
      <c r="P8" s="498">
        <v>55.7</v>
      </c>
      <c r="Q8" s="498">
        <v>29.4</v>
      </c>
      <c r="R8" s="495">
        <v>10.5</v>
      </c>
      <c r="S8" s="498">
        <v>66.400000000000006</v>
      </c>
      <c r="T8" s="498">
        <v>32</v>
      </c>
      <c r="U8" s="498">
        <v>11.7</v>
      </c>
      <c r="V8" s="24">
        <v>4.3</v>
      </c>
    </row>
    <row r="9" spans="1:24">
      <c r="B9" s="492" t="s">
        <v>79</v>
      </c>
      <c r="C9" s="503">
        <v>48.5</v>
      </c>
      <c r="D9" s="498">
        <v>39.200000000000003</v>
      </c>
      <c r="E9" s="495">
        <v>8.3000000000000007</v>
      </c>
      <c r="F9" s="498">
        <v>65.2</v>
      </c>
      <c r="G9" s="495">
        <v>33</v>
      </c>
      <c r="H9" s="498">
        <v>11.2</v>
      </c>
      <c r="I9" s="525">
        <v>4.8</v>
      </c>
      <c r="N9" s="50"/>
      <c r="O9" s="492" t="s">
        <v>106</v>
      </c>
      <c r="P9" s="498">
        <v>56.3</v>
      </c>
      <c r="Q9" s="498">
        <v>29.2</v>
      </c>
      <c r="R9" s="495">
        <v>10.199999999999999</v>
      </c>
      <c r="S9" s="498">
        <v>63.7</v>
      </c>
      <c r="T9" s="498">
        <v>34.9</v>
      </c>
      <c r="U9" s="498">
        <v>11.8</v>
      </c>
      <c r="V9" s="24">
        <v>4.0999999999999996</v>
      </c>
    </row>
    <row r="10" spans="1:24" ht="15" thickBot="1">
      <c r="B10" s="511" t="s">
        <v>81</v>
      </c>
      <c r="C10" s="510">
        <v>47.3</v>
      </c>
      <c r="D10" s="502">
        <v>39.6</v>
      </c>
      <c r="E10" s="512">
        <v>8.1</v>
      </c>
      <c r="F10" s="502">
        <v>65.5</v>
      </c>
      <c r="G10" s="512">
        <v>32.9</v>
      </c>
      <c r="H10" s="502">
        <v>10.5</v>
      </c>
      <c r="I10" s="525">
        <v>3.7</v>
      </c>
      <c r="N10" s="51"/>
      <c r="O10" s="492" t="s">
        <v>107</v>
      </c>
      <c r="P10" s="498">
        <v>50.9</v>
      </c>
      <c r="Q10" s="498">
        <v>35.799999999999997</v>
      </c>
      <c r="R10" s="495">
        <v>8.4</v>
      </c>
      <c r="S10" s="498">
        <v>66.400000000000006</v>
      </c>
      <c r="T10" s="498">
        <v>31.9</v>
      </c>
      <c r="U10" s="498">
        <v>11.8</v>
      </c>
      <c r="V10" s="24">
        <v>5.8</v>
      </c>
    </row>
    <row r="11" spans="1:24" ht="15" thickBot="1">
      <c r="B11" s="492" t="s">
        <v>87</v>
      </c>
      <c r="C11" s="505">
        <v>46.8</v>
      </c>
      <c r="D11" s="499">
        <v>39.700000000000003</v>
      </c>
      <c r="E11" s="496">
        <v>9.1</v>
      </c>
      <c r="F11" s="499">
        <v>68.599999999999994</v>
      </c>
      <c r="G11" s="496">
        <v>29.7</v>
      </c>
      <c r="H11" s="499">
        <v>11</v>
      </c>
      <c r="I11" s="526">
        <v>4.5</v>
      </c>
      <c r="N11" s="404" t="s">
        <v>2</v>
      </c>
      <c r="O11" s="147"/>
      <c r="P11" s="346">
        <f>AVERAGE(P7:P10)</f>
        <v>55.949999999999996</v>
      </c>
      <c r="Q11" s="409">
        <f>AVERAGE(Q7:Q10)</f>
        <v>30</v>
      </c>
      <c r="R11" s="409">
        <f t="shared" ref="R11:V11" si="0">AVERAGE(R7:R10)</f>
        <v>9.5500000000000007</v>
      </c>
      <c r="S11" s="409">
        <f t="shared" si="0"/>
        <v>65.375</v>
      </c>
      <c r="T11" s="409">
        <f t="shared" si="0"/>
        <v>33.024999999999999</v>
      </c>
      <c r="U11" s="409">
        <f t="shared" si="0"/>
        <v>11.524999999999999</v>
      </c>
      <c r="V11" s="347">
        <f t="shared" si="0"/>
        <v>4.3999999999999995</v>
      </c>
    </row>
    <row r="12" spans="1:24" ht="15" thickBot="1">
      <c r="A12" s="404" t="s">
        <v>2</v>
      </c>
      <c r="B12" s="3"/>
      <c r="C12" s="346">
        <f>AVERAGE(C7:C11)</f>
        <v>48.080000000000005</v>
      </c>
      <c r="D12" s="409">
        <f t="shared" ref="D12:I12" si="1">AVERAGE(D7:D11)</f>
        <v>39.280000000000008</v>
      </c>
      <c r="E12" s="409">
        <f t="shared" si="1"/>
        <v>8.24</v>
      </c>
      <c r="F12" s="409">
        <f t="shared" si="1"/>
        <v>66.28</v>
      </c>
      <c r="G12" s="409">
        <f t="shared" si="1"/>
        <v>32.059999999999995</v>
      </c>
      <c r="H12" s="409">
        <f>AVERAGE(H7:H11)</f>
        <v>11.38</v>
      </c>
      <c r="I12" s="347">
        <f t="shared" si="1"/>
        <v>4.42</v>
      </c>
      <c r="N12" s="403" t="s">
        <v>3</v>
      </c>
      <c r="O12" s="149"/>
      <c r="P12" s="98">
        <f>STDEV(P7:P10)</f>
        <v>4.0902322672435121</v>
      </c>
      <c r="Q12" s="100">
        <f t="shared" ref="Q12:V12" si="2">STDEV(Q7:Q10)</f>
        <v>4.2426406871192848</v>
      </c>
      <c r="R12" s="100">
        <f t="shared" si="2"/>
        <v>0.97467943448089622</v>
      </c>
      <c r="S12" s="100">
        <f t="shared" si="2"/>
        <v>1.2971121771072864</v>
      </c>
      <c r="T12" s="100">
        <f t="shared" si="2"/>
        <v>1.4032699906527843</v>
      </c>
      <c r="U12" s="100">
        <f t="shared" si="2"/>
        <v>0.48562674281111534</v>
      </c>
      <c r="V12" s="74">
        <f t="shared" si="2"/>
        <v>1.0099504938362105</v>
      </c>
    </row>
    <row r="13" spans="1:24" ht="15" thickBot="1">
      <c r="A13" s="403" t="s">
        <v>3</v>
      </c>
      <c r="B13" s="75"/>
      <c r="C13" s="98">
        <f>STDEV(C7:C11)</f>
        <v>4.1457206852367658</v>
      </c>
      <c r="D13" s="100">
        <f t="shared" ref="D13:I13" si="3">STDEV(D7:D11)</f>
        <v>2.8856541719339832</v>
      </c>
      <c r="E13" s="100">
        <f t="shared" si="3"/>
        <v>1.0237187113655721</v>
      </c>
      <c r="F13" s="100">
        <f t="shared" si="3"/>
        <v>1.4237275020171487</v>
      </c>
      <c r="G13" s="100">
        <f t="shared" si="3"/>
        <v>1.453616180427282</v>
      </c>
      <c r="H13" s="100">
        <f>STDEV(H7:H11)</f>
        <v>0.90388052307813349</v>
      </c>
      <c r="I13" s="74">
        <f t="shared" si="3"/>
        <v>0.43243496620879296</v>
      </c>
    </row>
    <row r="15" spans="1:24" s="490" customFormat="1" ht="15" thickBot="1">
      <c r="A15" s="500" t="s">
        <v>222</v>
      </c>
    </row>
    <row r="16" spans="1:24" s="490" customFormat="1" ht="15" thickBot="1">
      <c r="A16" s="490" t="s">
        <v>27</v>
      </c>
      <c r="B16" s="319" t="s">
        <v>318</v>
      </c>
      <c r="C16" s="521" t="s">
        <v>73</v>
      </c>
      <c r="D16" s="189" t="s">
        <v>20</v>
      </c>
      <c r="E16" s="189" t="s">
        <v>97</v>
      </c>
      <c r="F16" s="521" t="s">
        <v>13</v>
      </c>
      <c r="G16" s="529" t="s">
        <v>16</v>
      </c>
      <c r="H16" s="374" t="s">
        <v>178</v>
      </c>
      <c r="I16" s="529" t="s">
        <v>23</v>
      </c>
      <c r="J16" s="374" t="s">
        <v>24</v>
      </c>
      <c r="K16" s="530" t="s">
        <v>25</v>
      </c>
      <c r="N16" s="490" t="s">
        <v>27</v>
      </c>
      <c r="O16" s="319" t="s">
        <v>318</v>
      </c>
      <c r="P16" s="212" t="s">
        <v>73</v>
      </c>
      <c r="Q16" s="211" t="s">
        <v>20</v>
      </c>
      <c r="R16" s="211" t="s">
        <v>97</v>
      </c>
      <c r="S16" s="212" t="s">
        <v>13</v>
      </c>
      <c r="T16" s="529" t="s">
        <v>16</v>
      </c>
      <c r="U16" s="374" t="s">
        <v>178</v>
      </c>
      <c r="V16" s="529" t="s">
        <v>23</v>
      </c>
      <c r="W16" s="374" t="s">
        <v>24</v>
      </c>
      <c r="X16" s="530" t="s">
        <v>25</v>
      </c>
    </row>
    <row r="17" spans="1:24" s="490" customFormat="1">
      <c r="A17" s="527" t="s">
        <v>218</v>
      </c>
      <c r="B17" s="491" t="s">
        <v>75</v>
      </c>
      <c r="C17" s="521">
        <v>11.3</v>
      </c>
      <c r="D17" s="508">
        <v>0.9</v>
      </c>
      <c r="E17" s="494">
        <v>3</v>
      </c>
      <c r="F17" s="521">
        <v>27.6</v>
      </c>
      <c r="G17" s="507">
        <v>17.899999999999999</v>
      </c>
      <c r="H17" s="497">
        <v>11.1</v>
      </c>
      <c r="I17" s="508">
        <v>0.5</v>
      </c>
      <c r="J17" s="524">
        <v>0.1</v>
      </c>
      <c r="K17" s="524">
        <v>23.7</v>
      </c>
      <c r="N17" s="527" t="s">
        <v>218</v>
      </c>
      <c r="O17" s="491" t="s">
        <v>75</v>
      </c>
      <c r="P17" s="498">
        <v>10.8</v>
      </c>
      <c r="Q17" s="504">
        <v>0.6</v>
      </c>
      <c r="R17" s="495">
        <v>1.8</v>
      </c>
      <c r="S17" s="498">
        <v>25.6</v>
      </c>
      <c r="T17" s="507">
        <v>14.6</v>
      </c>
      <c r="U17" s="497">
        <v>9.1</v>
      </c>
      <c r="V17" s="504">
        <v>0.4</v>
      </c>
      <c r="W17" s="495">
        <v>0.1</v>
      </c>
      <c r="X17" s="524">
        <v>20.6</v>
      </c>
    </row>
    <row r="18" spans="1:24" s="490" customFormat="1">
      <c r="B18" s="492" t="s">
        <v>77</v>
      </c>
      <c r="C18" s="498">
        <v>12.9</v>
      </c>
      <c r="D18" s="504">
        <v>0.8</v>
      </c>
      <c r="E18" s="495">
        <v>3.1</v>
      </c>
      <c r="F18" s="498">
        <v>34.700000000000003</v>
      </c>
      <c r="G18" s="503">
        <v>22.1</v>
      </c>
      <c r="H18" s="498">
        <v>15.3</v>
      </c>
      <c r="I18" s="504">
        <v>0.9</v>
      </c>
      <c r="J18" s="525">
        <v>0.3</v>
      </c>
      <c r="K18" s="525">
        <v>30.6</v>
      </c>
      <c r="N18" s="50"/>
      <c r="O18" s="492" t="s">
        <v>77</v>
      </c>
      <c r="P18" s="498">
        <v>11.7</v>
      </c>
      <c r="Q18" s="504">
        <v>0.4</v>
      </c>
      <c r="R18" s="495">
        <v>1.9</v>
      </c>
      <c r="S18" s="498">
        <v>21.8</v>
      </c>
      <c r="T18" s="503">
        <v>13.4</v>
      </c>
      <c r="U18" s="498">
        <v>7.3</v>
      </c>
      <c r="V18" s="504">
        <v>0.6</v>
      </c>
      <c r="W18" s="495">
        <v>0.1</v>
      </c>
      <c r="X18" s="525">
        <v>25.7</v>
      </c>
    </row>
    <row r="19" spans="1:24" s="490" customFormat="1">
      <c r="B19" s="492" t="s">
        <v>79</v>
      </c>
      <c r="C19" s="498">
        <v>11.2</v>
      </c>
      <c r="D19" s="504">
        <v>1.1000000000000001</v>
      </c>
      <c r="E19" s="495">
        <v>2.6</v>
      </c>
      <c r="F19" s="498">
        <v>28</v>
      </c>
      <c r="G19" s="503">
        <v>16.399999999999999</v>
      </c>
      <c r="H19" s="498">
        <v>10.7</v>
      </c>
      <c r="I19" s="504">
        <v>0.6</v>
      </c>
      <c r="J19" s="525">
        <v>0.2</v>
      </c>
      <c r="K19" s="525">
        <v>20.399999999999999</v>
      </c>
      <c r="N19" s="50"/>
      <c r="O19" s="492" t="s">
        <v>79</v>
      </c>
      <c r="P19" s="498">
        <v>11.8</v>
      </c>
      <c r="Q19" s="504">
        <v>0.2</v>
      </c>
      <c r="R19" s="495">
        <v>1.7</v>
      </c>
      <c r="S19" s="498">
        <v>24.8</v>
      </c>
      <c r="T19" s="503">
        <v>14.8</v>
      </c>
      <c r="U19" s="498">
        <v>8.9</v>
      </c>
      <c r="V19" s="504">
        <v>0.3</v>
      </c>
      <c r="W19" s="495">
        <v>0.1</v>
      </c>
      <c r="X19" s="525">
        <v>17</v>
      </c>
    </row>
    <row r="20" spans="1:24" s="490" customFormat="1">
      <c r="B20" s="511" t="s">
        <v>81</v>
      </c>
      <c r="C20" s="502">
        <v>10.5</v>
      </c>
      <c r="D20" s="514">
        <v>0.4</v>
      </c>
      <c r="E20" s="512">
        <v>2</v>
      </c>
      <c r="F20" s="502">
        <v>26.7</v>
      </c>
      <c r="G20" s="503">
        <v>16.3</v>
      </c>
      <c r="H20" s="498">
        <v>9.8000000000000007</v>
      </c>
      <c r="I20" s="514">
        <v>0.3</v>
      </c>
      <c r="J20" s="525">
        <v>0.2</v>
      </c>
      <c r="K20" s="525">
        <v>18.3</v>
      </c>
      <c r="N20" s="50"/>
      <c r="O20" s="511" t="s">
        <v>81</v>
      </c>
      <c r="P20" s="498">
        <v>11.8</v>
      </c>
      <c r="Q20" s="504">
        <v>0.3</v>
      </c>
      <c r="R20" s="495">
        <v>1.6</v>
      </c>
      <c r="S20" s="498">
        <v>27.7</v>
      </c>
      <c r="T20" s="503">
        <v>16.2</v>
      </c>
      <c r="U20" s="498">
        <v>10.4</v>
      </c>
      <c r="V20" s="504">
        <v>0.4</v>
      </c>
      <c r="W20" s="495">
        <v>0.2</v>
      </c>
      <c r="X20" s="525">
        <v>20.6</v>
      </c>
    </row>
    <row r="21" spans="1:24" s="490" customFormat="1" ht="15" thickBot="1">
      <c r="B21" s="492" t="s">
        <v>87</v>
      </c>
      <c r="C21" s="499">
        <v>11</v>
      </c>
      <c r="D21" s="506">
        <v>1.3</v>
      </c>
      <c r="E21" s="496">
        <v>3.1</v>
      </c>
      <c r="F21" s="499">
        <v>28.3</v>
      </c>
      <c r="G21" s="505">
        <v>18.3</v>
      </c>
      <c r="H21" s="499">
        <v>11.2</v>
      </c>
      <c r="I21" s="506">
        <v>0.6</v>
      </c>
      <c r="J21" s="526">
        <v>0.2</v>
      </c>
      <c r="K21" s="526">
        <v>24.3</v>
      </c>
      <c r="N21" s="51"/>
      <c r="O21" s="492" t="s">
        <v>87</v>
      </c>
      <c r="P21" s="499">
        <v>11</v>
      </c>
      <c r="Q21" s="506">
        <v>1.3</v>
      </c>
      <c r="R21" s="496">
        <v>3.1</v>
      </c>
      <c r="S21" s="499">
        <v>28.3</v>
      </c>
      <c r="T21" s="505">
        <v>18.3</v>
      </c>
      <c r="U21" s="499">
        <v>11.2</v>
      </c>
      <c r="V21" s="505">
        <v>2</v>
      </c>
      <c r="W21" s="499"/>
      <c r="X21" s="506">
        <v>74.3</v>
      </c>
    </row>
    <row r="22" spans="1:24" s="490" customFormat="1">
      <c r="A22" s="404" t="s">
        <v>2</v>
      </c>
      <c r="B22" s="147"/>
      <c r="C22" s="507">
        <f t="shared" ref="C22" si="4">AVERAGE(C17:C21)</f>
        <v>11.38</v>
      </c>
      <c r="D22" s="494">
        <f t="shared" ref="D22" si="5">AVERAGE(D17:D21)</f>
        <v>0.9</v>
      </c>
      <c r="E22" s="494">
        <v>1.3</v>
      </c>
      <c r="F22" s="494">
        <f t="shared" ref="F22" si="6">AVERAGE(F17:F21)</f>
        <v>29.060000000000002</v>
      </c>
      <c r="G22" s="494">
        <f t="shared" ref="G22" si="7">AVERAGE(G17:G21)</f>
        <v>18.2</v>
      </c>
      <c r="H22" s="515">
        <f t="shared" ref="H22" si="8">AVERAGE(H17:H21)</f>
        <v>11.62</v>
      </c>
      <c r="I22" s="494">
        <f t="shared" ref="I22:J22" si="9">AVERAGE(I17:I21)</f>
        <v>0.57999999999999996</v>
      </c>
      <c r="J22" s="494">
        <f t="shared" si="9"/>
        <v>0.2</v>
      </c>
      <c r="K22" s="508">
        <f t="shared" ref="K22" si="10">AVERAGE(K17:K21)</f>
        <v>23.459999999999997</v>
      </c>
      <c r="N22" s="404" t="s">
        <v>2</v>
      </c>
      <c r="O22" s="147"/>
      <c r="P22" s="507">
        <f t="shared" ref="P22" si="11">AVERAGE(P17:P21)</f>
        <v>11.419999999999998</v>
      </c>
      <c r="Q22" s="494">
        <f t="shared" ref="Q22" si="12">AVERAGE(Q17:Q21)</f>
        <v>0.55999999999999994</v>
      </c>
      <c r="R22" s="494">
        <v>1.3</v>
      </c>
      <c r="S22" s="494">
        <f t="shared" ref="S22" si="13">AVERAGE(S17:S21)</f>
        <v>25.640000000000004</v>
      </c>
      <c r="T22" s="494">
        <f t="shared" ref="T22" si="14">AVERAGE(T17:T21)</f>
        <v>15.459999999999999</v>
      </c>
      <c r="U22" s="515">
        <f t="shared" ref="U22" si="15">AVERAGE(U17:U21)</f>
        <v>9.379999999999999</v>
      </c>
      <c r="V22" s="494">
        <f t="shared" ref="V22" si="16">AVERAGE(V17:V21)</f>
        <v>0.74</v>
      </c>
      <c r="W22" s="409">
        <f t="shared" ref="W22" si="17">AVERAGE(W18:W21)</f>
        <v>0.13333333333333333</v>
      </c>
      <c r="X22" s="508">
        <f t="shared" ref="X22" si="18">AVERAGE(X17:X21)</f>
        <v>31.639999999999997</v>
      </c>
    </row>
    <row r="23" spans="1:24" s="490" customFormat="1" ht="15" thickBot="1">
      <c r="A23" s="403" t="s">
        <v>3</v>
      </c>
      <c r="B23" s="149"/>
      <c r="C23" s="98">
        <f t="shared" ref="C23:J23" si="19">STDEV(C17:C21)</f>
        <v>0.90388052307813349</v>
      </c>
      <c r="D23" s="100">
        <f t="shared" si="19"/>
        <v>0.33911649915626374</v>
      </c>
      <c r="E23" s="100">
        <f t="shared" si="19"/>
        <v>0.47222875812470649</v>
      </c>
      <c r="F23" s="100">
        <f t="shared" si="19"/>
        <v>3.2098286558631144</v>
      </c>
      <c r="G23" s="100">
        <f t="shared" si="19"/>
        <v>2.3537204591879681</v>
      </c>
      <c r="H23" s="446">
        <f t="shared" si="19"/>
        <v>2.1300234740490551</v>
      </c>
      <c r="I23" s="100">
        <f t="shared" si="19"/>
        <v>0.21679483388678808</v>
      </c>
      <c r="J23" s="100">
        <f t="shared" si="19"/>
        <v>7.0710678118654779E-2</v>
      </c>
      <c r="K23" s="74">
        <f t="shared" ref="K23" si="20">STDEV(K17:K21)</f>
        <v>4.6832680896997791</v>
      </c>
      <c r="N23" s="403" t="s">
        <v>3</v>
      </c>
      <c r="O23" s="149"/>
      <c r="P23" s="98">
        <f t="shared" ref="P23:V23" si="21">STDEV(P17:P21)</f>
        <v>0.48166378315169178</v>
      </c>
      <c r="Q23" s="100">
        <f t="shared" si="21"/>
        <v>0.43931765272977608</v>
      </c>
      <c r="R23" s="100">
        <f t="shared" si="21"/>
        <v>0.61400325732035055</v>
      </c>
      <c r="S23" s="100">
        <f t="shared" si="21"/>
        <v>2.5870832997798887</v>
      </c>
      <c r="T23" s="100">
        <f t="shared" si="21"/>
        <v>1.872965562950915</v>
      </c>
      <c r="U23" s="446">
        <f t="shared" si="21"/>
        <v>1.4989996664442733</v>
      </c>
      <c r="V23" s="100">
        <f t="shared" si="21"/>
        <v>0.71274118724821833</v>
      </c>
      <c r="W23" s="100">
        <f t="shared" ref="W23" si="22">STDEV(W18:W21)</f>
        <v>5.7735026918962581E-2</v>
      </c>
      <c r="X23" s="74">
        <f t="shared" ref="X23" si="23">STDEV(X17:X21)</f>
        <v>24.048139221153892</v>
      </c>
    </row>
    <row r="24" spans="1:24" s="490" customFormat="1"/>
    <row r="26" spans="1:24">
      <c r="I26" s="501"/>
    </row>
    <row r="27" spans="1:24" ht="15" thickBot="1">
      <c r="A27" s="500" t="s">
        <v>224</v>
      </c>
      <c r="N27" s="500"/>
    </row>
    <row r="28" spans="1:24" ht="15" thickBot="1">
      <c r="A28" t="s">
        <v>172</v>
      </c>
      <c r="B28" s="319" t="s">
        <v>318</v>
      </c>
      <c r="C28" s="212" t="s">
        <v>172</v>
      </c>
      <c r="D28" s="521" t="s">
        <v>20</v>
      </c>
      <c r="E28" s="189" t="s">
        <v>97</v>
      </c>
      <c r="F28" s="521" t="s">
        <v>13</v>
      </c>
      <c r="G28" s="374" t="s">
        <v>16</v>
      </c>
      <c r="H28" s="374" t="s">
        <v>178</v>
      </c>
      <c r="I28" s="529" t="s">
        <v>23</v>
      </c>
      <c r="J28" s="374" t="s">
        <v>24</v>
      </c>
      <c r="K28" s="530" t="s">
        <v>25</v>
      </c>
      <c r="N28" s="420" t="s">
        <v>172</v>
      </c>
      <c r="O28" s="319" t="s">
        <v>318</v>
      </c>
      <c r="P28" s="521" t="s">
        <v>172</v>
      </c>
      <c r="Q28" s="521" t="s">
        <v>20</v>
      </c>
      <c r="R28" s="189" t="s">
        <v>97</v>
      </c>
      <c r="S28" s="521" t="s">
        <v>13</v>
      </c>
      <c r="T28" s="519" t="s">
        <v>16</v>
      </c>
      <c r="U28" s="519" t="s">
        <v>178</v>
      </c>
      <c r="V28" s="531" t="s">
        <v>23</v>
      </c>
      <c r="W28" s="519" t="s">
        <v>24</v>
      </c>
      <c r="X28" s="532" t="s">
        <v>25</v>
      </c>
    </row>
    <row r="29" spans="1:24">
      <c r="A29" s="527" t="s">
        <v>218</v>
      </c>
      <c r="B29" s="491" t="s">
        <v>75</v>
      </c>
      <c r="C29" s="498">
        <v>95.2</v>
      </c>
      <c r="D29" s="497">
        <v>1.8</v>
      </c>
      <c r="E29" s="497">
        <v>0.1</v>
      </c>
      <c r="F29" s="521">
        <v>1.8</v>
      </c>
      <c r="G29" s="521">
        <v>2.4</v>
      </c>
      <c r="H29" s="497">
        <v>0.6</v>
      </c>
      <c r="I29" s="503">
        <v>1.5</v>
      </c>
      <c r="J29" s="498"/>
      <c r="K29" s="504">
        <v>74.5</v>
      </c>
      <c r="N29" s="527" t="s">
        <v>218</v>
      </c>
      <c r="O29" s="491" t="s">
        <v>104</v>
      </c>
      <c r="P29" s="497">
        <v>96.3</v>
      </c>
      <c r="Q29" s="508">
        <v>1.3</v>
      </c>
      <c r="R29" s="497">
        <v>0.1</v>
      </c>
      <c r="S29" s="497">
        <v>1.6</v>
      </c>
      <c r="T29" s="497">
        <v>2</v>
      </c>
      <c r="U29" s="516">
        <v>0.5</v>
      </c>
      <c r="V29" s="533">
        <v>1.5</v>
      </c>
      <c r="W29" s="516"/>
      <c r="X29" s="334">
        <v>78.5</v>
      </c>
    </row>
    <row r="30" spans="1:24">
      <c r="A30" s="490"/>
      <c r="B30" s="492" t="s">
        <v>77</v>
      </c>
      <c r="C30" s="498">
        <v>94.9</v>
      </c>
      <c r="D30" s="498">
        <v>1.2</v>
      </c>
      <c r="E30" s="498">
        <v>0.1</v>
      </c>
      <c r="F30" s="498">
        <v>2.2000000000000002</v>
      </c>
      <c r="G30" s="498">
        <v>3.1</v>
      </c>
      <c r="H30" s="498">
        <v>0.9</v>
      </c>
      <c r="I30" s="503">
        <v>2</v>
      </c>
      <c r="J30" s="498"/>
      <c r="K30" s="504">
        <v>80.400000000000006</v>
      </c>
      <c r="N30" s="50"/>
      <c r="O30" s="492" t="s">
        <v>105</v>
      </c>
      <c r="P30" s="498">
        <v>95.4</v>
      </c>
      <c r="Q30" s="504">
        <v>1</v>
      </c>
      <c r="R30" s="498">
        <v>0.1</v>
      </c>
      <c r="S30" s="498">
        <v>1.7</v>
      </c>
      <c r="T30" s="498">
        <v>2.2999999999999998</v>
      </c>
      <c r="U30" s="502">
        <v>0.6</v>
      </c>
      <c r="V30" s="332">
        <v>1.4</v>
      </c>
      <c r="W30" s="498"/>
      <c r="X30" s="331">
        <v>77.3</v>
      </c>
    </row>
    <row r="31" spans="1:24">
      <c r="A31" s="490"/>
      <c r="B31" s="492" t="s">
        <v>79</v>
      </c>
      <c r="C31" s="498">
        <v>94.9</v>
      </c>
      <c r="D31" s="498">
        <v>1.5</v>
      </c>
      <c r="E31" s="498">
        <v>0.1</v>
      </c>
      <c r="F31" s="498">
        <v>1.9</v>
      </c>
      <c r="G31" s="498">
        <v>2.1</v>
      </c>
      <c r="H31" s="502">
        <v>0.6</v>
      </c>
      <c r="I31" s="503">
        <v>1.1000000000000001</v>
      </c>
      <c r="J31" s="498" t="s">
        <v>95</v>
      </c>
      <c r="K31" s="504">
        <v>66.099999999999994</v>
      </c>
      <c r="N31" s="50"/>
      <c r="O31" s="492" t="s">
        <v>106</v>
      </c>
      <c r="P31" s="498">
        <v>95.6</v>
      </c>
      <c r="Q31" s="504">
        <v>0.9</v>
      </c>
      <c r="R31" s="498">
        <v>0.1</v>
      </c>
      <c r="S31" s="498">
        <v>1.8</v>
      </c>
      <c r="T31" s="498">
        <v>2.8</v>
      </c>
      <c r="U31" s="502">
        <v>0.7</v>
      </c>
      <c r="V31" s="332">
        <v>1.5</v>
      </c>
      <c r="W31" s="498" t="s">
        <v>95</v>
      </c>
      <c r="X31" s="331">
        <v>60.8</v>
      </c>
    </row>
    <row r="32" spans="1:24" ht="15" thickBot="1">
      <c r="A32" s="490"/>
      <c r="B32" s="511" t="s">
        <v>81</v>
      </c>
      <c r="C32" s="502">
        <v>96</v>
      </c>
      <c r="D32" s="502">
        <v>0.9</v>
      </c>
      <c r="E32" s="502">
        <v>0.1</v>
      </c>
      <c r="F32" s="502">
        <v>1.9</v>
      </c>
      <c r="G32" s="502">
        <v>2.4</v>
      </c>
      <c r="H32" s="502">
        <v>0.5</v>
      </c>
      <c r="I32" s="503">
        <v>1</v>
      </c>
      <c r="J32" s="498"/>
      <c r="K32" s="504">
        <v>56.1</v>
      </c>
      <c r="N32" s="51"/>
      <c r="O32" s="493" t="s">
        <v>107</v>
      </c>
      <c r="P32" s="499">
        <v>93.8</v>
      </c>
      <c r="Q32" s="506">
        <v>0.9</v>
      </c>
      <c r="R32" s="499">
        <v>0.1</v>
      </c>
      <c r="S32" s="499">
        <v>2.2999999999999998</v>
      </c>
      <c r="T32" s="499">
        <v>2.7</v>
      </c>
      <c r="U32" s="513">
        <v>0.9</v>
      </c>
      <c r="V32" s="534">
        <v>1.5</v>
      </c>
      <c r="W32" s="499"/>
      <c r="X32" s="535">
        <v>69.8</v>
      </c>
    </row>
    <row r="33" spans="1:24" ht="15" thickBot="1">
      <c r="A33" s="490"/>
      <c r="B33" s="492" t="s">
        <v>87</v>
      </c>
      <c r="C33" s="499">
        <v>95.2</v>
      </c>
      <c r="D33" s="499">
        <v>1.9</v>
      </c>
      <c r="E33" s="499">
        <v>0.2</v>
      </c>
      <c r="F33" s="499">
        <v>1.7</v>
      </c>
      <c r="G33" s="499">
        <v>2.7</v>
      </c>
      <c r="H33" s="513">
        <v>0.6</v>
      </c>
      <c r="I33" s="505">
        <v>2</v>
      </c>
      <c r="J33" s="499"/>
      <c r="K33" s="506">
        <v>74.3</v>
      </c>
      <c r="N33" s="4" t="s">
        <v>2</v>
      </c>
      <c r="O33" s="501"/>
      <c r="P33" s="71">
        <f>AVERAGE(P29:P32)</f>
        <v>95.274999999999991</v>
      </c>
      <c r="Q33" s="101">
        <f t="shared" ref="Q33:X33" si="24">AVERAGE(Q29:Q32)</f>
        <v>1.0249999999999999</v>
      </c>
      <c r="R33" s="101">
        <f t="shared" si="24"/>
        <v>0.1</v>
      </c>
      <c r="S33" s="101">
        <f t="shared" si="24"/>
        <v>1.8499999999999999</v>
      </c>
      <c r="T33" s="101">
        <f t="shared" si="24"/>
        <v>2.4500000000000002</v>
      </c>
      <c r="U33" s="101">
        <f t="shared" si="24"/>
        <v>0.67500000000000004</v>
      </c>
      <c r="V33" s="101">
        <f t="shared" si="24"/>
        <v>1.4750000000000001</v>
      </c>
      <c r="W33" s="101"/>
      <c r="X33" s="72">
        <f t="shared" si="24"/>
        <v>71.600000000000009</v>
      </c>
    </row>
    <row r="34" spans="1:24" ht="15" thickBot="1">
      <c r="A34" s="404" t="s">
        <v>2</v>
      </c>
      <c r="B34" s="147"/>
      <c r="C34" s="507">
        <f t="shared" ref="C34:H34" si="25">AVERAGE(C29:C33)</f>
        <v>95.24</v>
      </c>
      <c r="D34" s="494">
        <f t="shared" si="25"/>
        <v>1.4600000000000002</v>
      </c>
      <c r="E34" s="494">
        <v>1.3</v>
      </c>
      <c r="F34" s="494">
        <f t="shared" si="25"/>
        <v>1.9</v>
      </c>
      <c r="G34" s="494">
        <f t="shared" si="25"/>
        <v>2.54</v>
      </c>
      <c r="H34" s="515">
        <f t="shared" si="25"/>
        <v>0.64</v>
      </c>
      <c r="I34" s="494">
        <f t="shared" ref="I34" si="26">AVERAGE(I29:I33)</f>
        <v>1.52</v>
      </c>
      <c r="J34" s="494"/>
      <c r="K34" s="508">
        <f t="shared" ref="K34" si="27">AVERAGE(K29:K33)</f>
        <v>70.28</v>
      </c>
      <c r="N34" s="403" t="s">
        <v>3</v>
      </c>
      <c r="O34" s="149"/>
      <c r="P34" s="98">
        <f t="shared" ref="P34:Q34" si="28">STDEV(P29:P32)</f>
        <v>1.0563301251660551</v>
      </c>
      <c r="Q34" s="100">
        <f t="shared" si="28"/>
        <v>0.18929694486000984</v>
      </c>
      <c r="R34" s="100">
        <f t="shared" ref="R34:X34" si="29">STDEV(R29:R32)</f>
        <v>0</v>
      </c>
      <c r="S34" s="100">
        <f t="shared" si="29"/>
        <v>0.31091263510296197</v>
      </c>
      <c r="T34" s="100">
        <f t="shared" si="29"/>
        <v>0.36968455021364571</v>
      </c>
      <c r="U34" s="100">
        <f t="shared" si="29"/>
        <v>0.17078251276599302</v>
      </c>
      <c r="V34" s="100">
        <f t="shared" si="29"/>
        <v>5.0000000000000044E-2</v>
      </c>
      <c r="W34" s="100"/>
      <c r="X34" s="74">
        <f t="shared" si="29"/>
        <v>8.1645575507800796</v>
      </c>
    </row>
    <row r="35" spans="1:24" ht="15" thickBot="1">
      <c r="A35" s="403" t="s">
        <v>3</v>
      </c>
      <c r="B35" s="149"/>
      <c r="C35" s="98">
        <f t="shared" ref="C35:K35" si="30">STDEV(C29:C33)</f>
        <v>0.45055521304275015</v>
      </c>
      <c r="D35" s="100">
        <f t="shared" si="30"/>
        <v>0.41593268686170742</v>
      </c>
      <c r="E35" s="100">
        <f t="shared" si="30"/>
        <v>4.4721359549995773E-2</v>
      </c>
      <c r="F35" s="100">
        <f t="shared" si="30"/>
        <v>0.18708286933869714</v>
      </c>
      <c r="G35" s="100">
        <f t="shared" si="30"/>
        <v>0.37815340802378167</v>
      </c>
      <c r="H35" s="446">
        <f t="shared" si="30"/>
        <v>0.15165750888103036</v>
      </c>
      <c r="I35" s="100">
        <f t="shared" si="30"/>
        <v>0.47644516998286413</v>
      </c>
      <c r="J35" s="100"/>
      <c r="K35" s="74">
        <f t="shared" si="30"/>
        <v>9.4197664514572264</v>
      </c>
    </row>
    <row r="36" spans="1:24">
      <c r="C36" s="495"/>
      <c r="D36" s="495"/>
      <c r="E36" s="495"/>
      <c r="F36" s="495"/>
      <c r="G36" s="495"/>
      <c r="H36" s="512"/>
    </row>
    <row r="37" spans="1:24">
      <c r="C37" s="495"/>
      <c r="D37" s="495"/>
      <c r="E37" s="495"/>
      <c r="F37" s="495"/>
      <c r="G37" s="495"/>
      <c r="H37" s="512"/>
    </row>
    <row r="38" spans="1:24">
      <c r="A38" s="500" t="s">
        <v>225</v>
      </c>
      <c r="C38" s="490"/>
      <c r="D38" s="490"/>
      <c r="E38" s="490"/>
      <c r="F38" s="490"/>
      <c r="G38" s="490"/>
      <c r="H38" s="490"/>
    </row>
    <row r="39" spans="1:24" ht="15" thickBot="1">
      <c r="C39" s="490"/>
      <c r="D39" s="490"/>
      <c r="E39" s="490"/>
      <c r="F39" s="490"/>
      <c r="G39" s="490"/>
      <c r="H39" s="490"/>
    </row>
    <row r="40" spans="1:24" ht="15" thickBot="1">
      <c r="A40" s="490" t="s">
        <v>96</v>
      </c>
      <c r="B40" s="319" t="s">
        <v>318</v>
      </c>
      <c r="C40" s="212" t="s">
        <v>96</v>
      </c>
      <c r="D40" s="521" t="s">
        <v>20</v>
      </c>
      <c r="E40" s="189" t="s">
        <v>97</v>
      </c>
      <c r="F40" s="521" t="s">
        <v>13</v>
      </c>
      <c r="G40" s="374" t="s">
        <v>16</v>
      </c>
      <c r="H40" s="374" t="s">
        <v>178</v>
      </c>
      <c r="I40" s="529" t="s">
        <v>23</v>
      </c>
      <c r="J40" s="374" t="s">
        <v>24</v>
      </c>
      <c r="K40" s="530" t="s">
        <v>25</v>
      </c>
      <c r="N40" s="420" t="s">
        <v>227</v>
      </c>
      <c r="O40" s="319" t="s">
        <v>318</v>
      </c>
      <c r="P40" s="521" t="s">
        <v>96</v>
      </c>
      <c r="Q40" s="212" t="s">
        <v>20</v>
      </c>
      <c r="R40" s="211" t="s">
        <v>97</v>
      </c>
      <c r="S40" s="212" t="s">
        <v>13</v>
      </c>
      <c r="T40" s="374" t="s">
        <v>16</v>
      </c>
      <c r="U40" s="519" t="s">
        <v>178</v>
      </c>
      <c r="V40" s="531" t="s">
        <v>23</v>
      </c>
      <c r="W40" s="519" t="s">
        <v>24</v>
      </c>
      <c r="X40" s="532" t="s">
        <v>25</v>
      </c>
    </row>
    <row r="41" spans="1:24">
      <c r="A41" s="527" t="s">
        <v>218</v>
      </c>
      <c r="B41" s="491" t="s">
        <v>75</v>
      </c>
      <c r="C41" s="497">
        <v>4.4000000000000004</v>
      </c>
      <c r="D41" s="508">
        <v>30</v>
      </c>
      <c r="E41" s="494">
        <v>2</v>
      </c>
      <c r="F41" s="521">
        <v>53.6</v>
      </c>
      <c r="G41" s="521">
        <v>53.2</v>
      </c>
      <c r="H41" s="497">
        <v>30.6</v>
      </c>
      <c r="I41" s="494">
        <v>35.9</v>
      </c>
      <c r="J41" s="497">
        <v>1</v>
      </c>
      <c r="K41" s="497">
        <v>69.3</v>
      </c>
      <c r="N41" s="527" t="s">
        <v>218</v>
      </c>
      <c r="O41" s="491" t="s">
        <v>104</v>
      </c>
      <c r="P41" s="497">
        <v>3.4</v>
      </c>
      <c r="Q41" s="508">
        <v>29</v>
      </c>
      <c r="R41" s="494">
        <v>1.3</v>
      </c>
      <c r="S41" s="497">
        <v>48.6</v>
      </c>
      <c r="T41" s="497">
        <v>52.6</v>
      </c>
      <c r="U41" s="516">
        <v>28.6</v>
      </c>
      <c r="V41" s="497">
        <v>42.9</v>
      </c>
      <c r="W41" s="494">
        <v>0.6</v>
      </c>
      <c r="X41" s="497">
        <v>69.7</v>
      </c>
    </row>
    <row r="42" spans="1:24">
      <c r="A42" s="490"/>
      <c r="B42" s="492" t="s">
        <v>77</v>
      </c>
      <c r="C42" s="498">
        <v>4.7</v>
      </c>
      <c r="D42" s="504">
        <v>36.700000000000003</v>
      </c>
      <c r="E42" s="495">
        <v>1.8</v>
      </c>
      <c r="F42" s="498">
        <v>58.6</v>
      </c>
      <c r="G42" s="498">
        <v>55.6</v>
      </c>
      <c r="H42" s="498">
        <v>34.4</v>
      </c>
      <c r="I42" s="495">
        <v>38.4</v>
      </c>
      <c r="J42" s="498">
        <v>1.2</v>
      </c>
      <c r="K42" s="498">
        <v>71.2</v>
      </c>
      <c r="N42" s="50"/>
      <c r="O42" s="492" t="s">
        <v>105</v>
      </c>
      <c r="P42" s="498">
        <v>4.3</v>
      </c>
      <c r="Q42" s="504">
        <v>34.799999999999997</v>
      </c>
      <c r="R42" s="495">
        <v>2</v>
      </c>
      <c r="S42" s="498">
        <v>50.8</v>
      </c>
      <c r="T42" s="498">
        <v>56.2</v>
      </c>
      <c r="U42" s="502">
        <v>31.7</v>
      </c>
      <c r="V42" s="498">
        <v>38.200000000000003</v>
      </c>
      <c r="W42" s="495">
        <v>0.9</v>
      </c>
      <c r="X42" s="498">
        <v>67.7</v>
      </c>
    </row>
    <row r="43" spans="1:24">
      <c r="A43" s="490"/>
      <c r="B43" s="492" t="s">
        <v>79</v>
      </c>
      <c r="C43" s="498">
        <v>4.8</v>
      </c>
      <c r="D43" s="504">
        <v>37.5</v>
      </c>
      <c r="E43" s="495">
        <v>1.8</v>
      </c>
      <c r="F43" s="498">
        <v>60.2</v>
      </c>
      <c r="G43" s="498">
        <v>51.9</v>
      </c>
      <c r="H43" s="502">
        <v>32.9</v>
      </c>
      <c r="I43" s="495">
        <v>26.6</v>
      </c>
      <c r="J43" s="498">
        <v>1.3</v>
      </c>
      <c r="K43" s="498">
        <v>62.7</v>
      </c>
      <c r="L43" s="327"/>
      <c r="M43" s="327"/>
      <c r="N43" s="50"/>
      <c r="O43" s="492" t="s">
        <v>106</v>
      </c>
      <c r="P43" s="498">
        <v>4.0999999999999996</v>
      </c>
      <c r="Q43" s="504">
        <v>25.6</v>
      </c>
      <c r="R43" s="495">
        <v>1.5</v>
      </c>
      <c r="S43" s="498">
        <v>56.7</v>
      </c>
      <c r="T43" s="498">
        <v>59</v>
      </c>
      <c r="U43" s="502">
        <v>36.1</v>
      </c>
      <c r="V43" s="498">
        <v>30</v>
      </c>
      <c r="W43" s="495">
        <v>0.8</v>
      </c>
      <c r="X43" s="498">
        <v>53.9</v>
      </c>
    </row>
    <row r="44" spans="1:24" ht="15" thickBot="1">
      <c r="A44" s="490"/>
      <c r="B44" s="511" t="s">
        <v>81</v>
      </c>
      <c r="C44" s="502">
        <v>3.7</v>
      </c>
      <c r="D44" s="514">
        <v>25.6</v>
      </c>
      <c r="E44" s="512">
        <v>2.1</v>
      </c>
      <c r="F44" s="502">
        <v>56.3</v>
      </c>
      <c r="G44" s="502">
        <v>50.9</v>
      </c>
      <c r="H44" s="502">
        <v>28.5</v>
      </c>
      <c r="I44" s="512">
        <v>19.899999999999999</v>
      </c>
      <c r="J44" s="502">
        <v>1.7</v>
      </c>
      <c r="K44" s="502">
        <v>55.7</v>
      </c>
      <c r="L44" s="327"/>
      <c r="M44" s="327"/>
      <c r="N44" s="51"/>
      <c r="O44" s="493" t="s">
        <v>107</v>
      </c>
      <c r="P44" s="499">
        <v>5.8</v>
      </c>
      <c r="Q44" s="506">
        <v>21</v>
      </c>
      <c r="R44" s="496">
        <v>1.1000000000000001</v>
      </c>
      <c r="S44" s="499">
        <v>63.8</v>
      </c>
      <c r="T44" s="499">
        <v>58.9</v>
      </c>
      <c r="U44" s="513">
        <v>41.5</v>
      </c>
      <c r="V44" s="499">
        <v>35.700000000000003</v>
      </c>
      <c r="W44" s="496">
        <v>0.7</v>
      </c>
      <c r="X44" s="499">
        <v>60.9</v>
      </c>
    </row>
    <row r="45" spans="1:24" ht="15" thickBot="1">
      <c r="A45" s="490"/>
      <c r="B45" s="492" t="s">
        <v>87</v>
      </c>
      <c r="C45" s="499">
        <v>4.5</v>
      </c>
      <c r="D45" s="506">
        <v>45.6</v>
      </c>
      <c r="E45" s="496">
        <v>1.5</v>
      </c>
      <c r="F45" s="499">
        <v>49</v>
      </c>
      <c r="G45" s="499">
        <v>54.4</v>
      </c>
      <c r="H45" s="513">
        <v>28.1</v>
      </c>
      <c r="I45" s="496">
        <v>37.1</v>
      </c>
      <c r="J45" s="499">
        <v>1.4</v>
      </c>
      <c r="K45" s="499">
        <v>64.8</v>
      </c>
      <c r="L45" s="327"/>
      <c r="M45" s="327"/>
      <c r="N45" s="4" t="s">
        <v>2</v>
      </c>
      <c r="O45" s="501"/>
      <c r="P45" s="71">
        <f>AVERAGE(P41:P44)</f>
        <v>4.3999999999999995</v>
      </c>
      <c r="Q45" s="101">
        <f t="shared" ref="Q45" si="31">AVERAGE(Q41:Q44)</f>
        <v>27.6</v>
      </c>
      <c r="R45" s="101">
        <f t="shared" ref="R45" si="32">AVERAGE(R41:R44)</f>
        <v>1.4750000000000001</v>
      </c>
      <c r="S45" s="101">
        <f t="shared" ref="S45" si="33">AVERAGE(S41:S44)</f>
        <v>54.975000000000009</v>
      </c>
      <c r="T45" s="101">
        <f t="shared" ref="T45" si="34">AVERAGE(T41:T44)</f>
        <v>56.675000000000004</v>
      </c>
      <c r="U45" s="101">
        <f t="shared" ref="U45" si="35">AVERAGE(U41:U44)</f>
        <v>34.475000000000001</v>
      </c>
      <c r="V45" s="101">
        <f t="shared" ref="V45" si="36">AVERAGE(V41:V44)</f>
        <v>36.700000000000003</v>
      </c>
      <c r="W45" s="101">
        <f t="shared" ref="W45" si="37">AVERAGE(W41:W44)</f>
        <v>0.75</v>
      </c>
      <c r="X45" s="72">
        <f t="shared" ref="X45" si="38">AVERAGE(X41:X44)</f>
        <v>63.050000000000004</v>
      </c>
    </row>
    <row r="46" spans="1:24" ht="15" thickBot="1">
      <c r="A46" s="404" t="s">
        <v>2</v>
      </c>
      <c r="B46" s="147"/>
      <c r="C46" s="507">
        <f t="shared" ref="C46" si="39">AVERAGE(C41:C45)</f>
        <v>4.42</v>
      </c>
      <c r="D46" s="494">
        <f t="shared" ref="D46" si="40">AVERAGE(D41:D45)</f>
        <v>35.08</v>
      </c>
      <c r="E46" s="494">
        <v>1.3</v>
      </c>
      <c r="F46" s="494">
        <f t="shared" ref="F46" si="41">AVERAGE(F41:F45)</f>
        <v>55.54</v>
      </c>
      <c r="G46" s="494">
        <f t="shared" ref="G46" si="42">AVERAGE(G41:G45)</f>
        <v>53.2</v>
      </c>
      <c r="H46" s="515">
        <f t="shared" ref="H46" si="43">AVERAGE(H41:H45)</f>
        <v>30.9</v>
      </c>
      <c r="I46" s="494">
        <f t="shared" ref="I46" si="44">AVERAGE(I41:I45)</f>
        <v>31.580000000000002</v>
      </c>
      <c r="J46" s="494">
        <f t="shared" ref="J46" si="45">AVERAGE(J41:J45)</f>
        <v>1.3199999999999998</v>
      </c>
      <c r="K46" s="508">
        <f t="shared" ref="K46" si="46">AVERAGE(K41:K45)</f>
        <v>64.739999999999995</v>
      </c>
      <c r="L46" s="327"/>
      <c r="M46" s="327"/>
      <c r="N46" s="403" t="s">
        <v>3</v>
      </c>
      <c r="O46" s="149"/>
      <c r="P46" s="98">
        <f t="shared" ref="P46:W46" si="47">STDEV(P41:P44)</f>
        <v>1.0099504938362105</v>
      </c>
      <c r="Q46" s="100">
        <f t="shared" si="47"/>
        <v>5.8126299268632744</v>
      </c>
      <c r="R46" s="100">
        <f t="shared" si="47"/>
        <v>0.38622100754188216</v>
      </c>
      <c r="S46" s="100">
        <f t="shared" si="47"/>
        <v>6.8050838838816219</v>
      </c>
      <c r="T46" s="100">
        <f t="shared" si="47"/>
        <v>3.0103986446980726</v>
      </c>
      <c r="U46" s="100">
        <f t="shared" si="47"/>
        <v>5.6037933580744967</v>
      </c>
      <c r="V46" s="100">
        <f t="shared" si="47"/>
        <v>5.3721504074252868</v>
      </c>
      <c r="W46" s="100">
        <f t="shared" si="47"/>
        <v>0.12909944487358033</v>
      </c>
      <c r="X46" s="74">
        <f t="shared" ref="X46" si="48">STDEV(X41:X44)</f>
        <v>7.1691468576579389</v>
      </c>
    </row>
    <row r="47" spans="1:24" ht="15" thickBot="1">
      <c r="A47" s="403" t="s">
        <v>3</v>
      </c>
      <c r="B47" s="149"/>
      <c r="C47" s="98">
        <f t="shared" ref="C47:J47" si="49">STDEV(C41:C45)</f>
        <v>0.43243496620879296</v>
      </c>
      <c r="D47" s="100">
        <f t="shared" si="49"/>
        <v>7.6620493342186125</v>
      </c>
      <c r="E47" s="100">
        <f t="shared" si="49"/>
        <v>0.23021728866442856</v>
      </c>
      <c r="F47" s="100">
        <f t="shared" si="49"/>
        <v>4.421312022465731</v>
      </c>
      <c r="G47" s="100">
        <f t="shared" si="49"/>
        <v>1.8828170383762739</v>
      </c>
      <c r="H47" s="446">
        <f t="shared" si="49"/>
        <v>2.7358728040608895</v>
      </c>
      <c r="I47" s="100">
        <f t="shared" si="49"/>
        <v>8.0135510231107681</v>
      </c>
      <c r="J47" s="100">
        <f t="shared" si="49"/>
        <v>0.25884358211089514</v>
      </c>
      <c r="K47" s="74">
        <f t="shared" ref="K47" si="50">STDEV(K41:K45)</f>
        <v>6.0912231940719419</v>
      </c>
      <c r="L47" s="327"/>
      <c r="M47" s="327"/>
      <c r="N47" s="327"/>
      <c r="O47" s="327"/>
      <c r="P47" s="327"/>
      <c r="Q47" s="327"/>
      <c r="R47" s="327"/>
    </row>
    <row r="48" spans="1:24">
      <c r="B48" s="327"/>
      <c r="C48" s="327"/>
      <c r="D48" s="327"/>
      <c r="E48" s="327"/>
      <c r="F48" s="327"/>
      <c r="G48" s="327"/>
      <c r="H48" s="327"/>
      <c r="I48" s="327"/>
      <c r="J48" s="327"/>
      <c r="K48" s="327"/>
      <c r="L48" s="327"/>
      <c r="M48" s="327"/>
      <c r="N48" s="327"/>
      <c r="O48" s="327"/>
      <c r="P48" s="327"/>
      <c r="Q48" s="327"/>
      <c r="R48" s="327"/>
    </row>
    <row r="49" spans="1:24">
      <c r="B49" s="327"/>
      <c r="C49" s="327"/>
      <c r="D49" s="327"/>
      <c r="E49" s="327"/>
      <c r="F49" s="327"/>
      <c r="G49" s="327"/>
      <c r="H49" s="327"/>
      <c r="I49" s="327"/>
      <c r="J49" s="327"/>
      <c r="K49" s="327"/>
      <c r="L49" s="327"/>
      <c r="M49" s="327"/>
      <c r="N49" s="327"/>
      <c r="O49" s="327"/>
      <c r="P49" s="327"/>
      <c r="Q49" s="327"/>
      <c r="R49" s="327"/>
    </row>
    <row r="51" spans="1:24">
      <c r="A51" s="500" t="s">
        <v>226</v>
      </c>
      <c r="B51" s="490"/>
      <c r="C51" s="490"/>
      <c r="D51" s="490"/>
      <c r="E51" s="490"/>
      <c r="F51" s="490"/>
      <c r="G51" s="490"/>
      <c r="H51" s="490"/>
      <c r="I51" s="490"/>
      <c r="J51" s="490"/>
      <c r="K51" s="490"/>
      <c r="L51" s="490"/>
      <c r="M51" s="490"/>
      <c r="N51" s="490"/>
      <c r="O51" s="490"/>
      <c r="P51" s="490"/>
      <c r="Q51" s="490"/>
      <c r="R51" s="490"/>
      <c r="S51" s="490"/>
      <c r="T51" s="490"/>
      <c r="U51" s="490"/>
      <c r="V51" s="490"/>
      <c r="W51" s="490"/>
      <c r="X51" s="490"/>
    </row>
    <row r="52" spans="1:24" ht="15" thickBot="1">
      <c r="A52" s="490"/>
      <c r="B52" s="490"/>
      <c r="C52" s="490"/>
      <c r="D52" s="490"/>
      <c r="E52" s="490"/>
      <c r="F52" s="490"/>
      <c r="G52" s="490"/>
      <c r="H52" s="490"/>
      <c r="I52" s="490"/>
      <c r="J52" s="490"/>
      <c r="K52" s="490"/>
      <c r="L52" s="490"/>
      <c r="M52" s="490"/>
      <c r="N52" s="490"/>
      <c r="O52" s="490"/>
      <c r="P52" s="490"/>
      <c r="Q52" s="490"/>
      <c r="R52" s="490"/>
      <c r="S52" s="490"/>
      <c r="T52" s="490"/>
      <c r="U52" s="490"/>
      <c r="V52" s="490"/>
      <c r="W52" s="490"/>
      <c r="X52" s="490"/>
    </row>
    <row r="53" spans="1:24" ht="15" thickBot="1">
      <c r="A53" s="490" t="s">
        <v>34</v>
      </c>
      <c r="B53" s="319" t="s">
        <v>318</v>
      </c>
      <c r="C53" s="212" t="s">
        <v>96</v>
      </c>
      <c r="D53" s="521" t="s">
        <v>20</v>
      </c>
      <c r="E53" s="189" t="s">
        <v>97</v>
      </c>
      <c r="F53" s="521" t="s">
        <v>13</v>
      </c>
      <c r="G53" s="374" t="s">
        <v>16</v>
      </c>
      <c r="H53" s="374" t="s">
        <v>178</v>
      </c>
      <c r="I53" s="529" t="s">
        <v>23</v>
      </c>
      <c r="J53" s="374" t="s">
        <v>24</v>
      </c>
      <c r="K53" s="530" t="s">
        <v>25</v>
      </c>
      <c r="L53" s="490"/>
      <c r="M53" s="490"/>
      <c r="N53" s="420" t="s">
        <v>34</v>
      </c>
      <c r="O53" s="319" t="s">
        <v>318</v>
      </c>
      <c r="P53" s="521" t="s">
        <v>96</v>
      </c>
      <c r="Q53" s="212" t="s">
        <v>20</v>
      </c>
      <c r="R53" s="211" t="s">
        <v>97</v>
      </c>
      <c r="S53" s="212" t="s">
        <v>13</v>
      </c>
      <c r="T53" s="374" t="s">
        <v>16</v>
      </c>
      <c r="U53" s="519" t="s">
        <v>178</v>
      </c>
      <c r="V53" s="531" t="s">
        <v>23</v>
      </c>
      <c r="W53" s="519" t="s">
        <v>24</v>
      </c>
      <c r="X53" s="532" t="s">
        <v>25</v>
      </c>
    </row>
    <row r="54" spans="1:24">
      <c r="A54" s="527" t="s">
        <v>218</v>
      </c>
      <c r="B54" s="491" t="s">
        <v>75</v>
      </c>
      <c r="C54" s="507">
        <v>95.8</v>
      </c>
      <c r="D54" s="497">
        <v>3.5</v>
      </c>
      <c r="E54" s="494"/>
      <c r="F54" s="521">
        <v>1.1000000000000001</v>
      </c>
      <c r="G54" s="521">
        <v>8.8000000000000007</v>
      </c>
      <c r="H54" s="497">
        <v>33.1</v>
      </c>
      <c r="I54" s="507">
        <v>1.7</v>
      </c>
      <c r="J54" s="497">
        <v>0</v>
      </c>
      <c r="K54" s="508">
        <v>25</v>
      </c>
      <c r="L54" s="490"/>
      <c r="M54" s="490"/>
      <c r="N54" s="527" t="s">
        <v>218</v>
      </c>
      <c r="O54" s="491" t="s">
        <v>104</v>
      </c>
      <c r="P54" s="497">
        <v>3.4</v>
      </c>
      <c r="Q54" s="504">
        <v>29</v>
      </c>
      <c r="R54" s="495">
        <v>1.3</v>
      </c>
      <c r="S54" s="498">
        <v>48.6</v>
      </c>
      <c r="T54" s="498">
        <v>52.6</v>
      </c>
      <c r="U54" s="516">
        <v>28.6</v>
      </c>
      <c r="V54" s="507">
        <v>2.6</v>
      </c>
      <c r="W54" s="497"/>
      <c r="X54" s="508">
        <v>26.7</v>
      </c>
    </row>
    <row r="55" spans="1:24">
      <c r="A55" s="490"/>
      <c r="B55" s="492" t="s">
        <v>77</v>
      </c>
      <c r="C55" s="503">
        <v>88.7</v>
      </c>
      <c r="D55" s="498">
        <v>6.7</v>
      </c>
      <c r="E55" s="495"/>
      <c r="F55" s="498">
        <v>1.5</v>
      </c>
      <c r="G55" s="498">
        <v>16.3</v>
      </c>
      <c r="H55" s="498">
        <v>31.6</v>
      </c>
      <c r="I55" s="503">
        <v>5.9</v>
      </c>
      <c r="J55" s="498">
        <v>0</v>
      </c>
      <c r="K55" s="504">
        <v>33.1</v>
      </c>
      <c r="L55" s="490"/>
      <c r="M55" s="490"/>
      <c r="N55" s="50"/>
      <c r="O55" s="492" t="s">
        <v>105</v>
      </c>
      <c r="P55" s="498">
        <v>4.3</v>
      </c>
      <c r="Q55" s="504">
        <v>34.799999999999997</v>
      </c>
      <c r="R55" s="495">
        <v>2</v>
      </c>
      <c r="S55" s="498">
        <v>50.8</v>
      </c>
      <c r="T55" s="498">
        <v>56.2</v>
      </c>
      <c r="U55" s="502">
        <v>31.7</v>
      </c>
      <c r="V55" s="503">
        <v>3</v>
      </c>
      <c r="W55" s="498" t="s">
        <v>95</v>
      </c>
      <c r="X55" s="504">
        <v>16.100000000000001</v>
      </c>
    </row>
    <row r="56" spans="1:24">
      <c r="A56" s="490"/>
      <c r="B56" s="492" t="s">
        <v>79</v>
      </c>
      <c r="C56" s="503">
        <v>94.3</v>
      </c>
      <c r="D56" s="498">
        <v>4.8</v>
      </c>
      <c r="E56" s="495" t="s">
        <v>95</v>
      </c>
      <c r="F56" s="498">
        <v>0.9</v>
      </c>
      <c r="G56" s="498">
        <v>10.1</v>
      </c>
      <c r="H56" s="498">
        <v>33</v>
      </c>
      <c r="I56" s="503">
        <v>2.2999999999999998</v>
      </c>
      <c r="J56" s="498">
        <v>0</v>
      </c>
      <c r="K56" s="504">
        <v>19.899999999999999</v>
      </c>
      <c r="L56" s="327"/>
      <c r="M56" s="327"/>
      <c r="N56" s="50"/>
      <c r="O56" s="492" t="s">
        <v>106</v>
      </c>
      <c r="P56" s="498">
        <v>4.0999999999999996</v>
      </c>
      <c r="Q56" s="504">
        <v>25.6</v>
      </c>
      <c r="R56" s="495">
        <v>1.5</v>
      </c>
      <c r="S56" s="498">
        <v>56.7</v>
      </c>
      <c r="T56" s="498">
        <v>59</v>
      </c>
      <c r="U56" s="502">
        <v>36.1</v>
      </c>
      <c r="V56" s="503">
        <v>2.8</v>
      </c>
      <c r="W56" s="498"/>
      <c r="X56" s="504">
        <v>21.4</v>
      </c>
    </row>
    <row r="57" spans="1:24" ht="15" thickBot="1">
      <c r="A57" s="490"/>
      <c r="B57" s="511" t="s">
        <v>81</v>
      </c>
      <c r="C57" s="510">
        <v>92.1</v>
      </c>
      <c r="D57" s="502">
        <v>2.7</v>
      </c>
      <c r="E57" s="512"/>
      <c r="F57" s="502">
        <v>0.6</v>
      </c>
      <c r="G57" s="502">
        <v>10.3</v>
      </c>
      <c r="H57" s="502">
        <v>32.9</v>
      </c>
      <c r="I57" s="503">
        <v>1.3</v>
      </c>
      <c r="J57" s="498">
        <v>0</v>
      </c>
      <c r="K57" s="504">
        <v>17.399999999999999</v>
      </c>
      <c r="L57" s="327"/>
      <c r="M57" s="327"/>
      <c r="N57" s="51"/>
      <c r="O57" s="493" t="s">
        <v>107</v>
      </c>
      <c r="P57" s="499">
        <v>5.8</v>
      </c>
      <c r="Q57" s="506">
        <v>21</v>
      </c>
      <c r="R57" s="496">
        <v>1.1000000000000001</v>
      </c>
      <c r="S57" s="499">
        <v>63.8</v>
      </c>
      <c r="T57" s="499">
        <v>58.9</v>
      </c>
      <c r="U57" s="513">
        <v>41.5</v>
      </c>
      <c r="V57" s="505">
        <v>2.5</v>
      </c>
      <c r="W57" s="499"/>
      <c r="X57" s="506">
        <v>16.100000000000001</v>
      </c>
    </row>
    <row r="58" spans="1:24" ht="15" thickBot="1">
      <c r="A58" s="490"/>
      <c r="B58" s="492" t="s">
        <v>87</v>
      </c>
      <c r="C58" s="505">
        <v>93</v>
      </c>
      <c r="D58" s="499">
        <v>6.9</v>
      </c>
      <c r="E58" s="496"/>
      <c r="F58" s="499">
        <v>0.9</v>
      </c>
      <c r="G58" s="499">
        <v>11.3</v>
      </c>
      <c r="H58" s="499">
        <v>29.7</v>
      </c>
      <c r="I58" s="505">
        <v>3.5</v>
      </c>
      <c r="J58" s="499">
        <v>0</v>
      </c>
      <c r="K58" s="506">
        <v>25.4</v>
      </c>
      <c r="L58" s="327"/>
      <c r="M58" s="327"/>
      <c r="N58" s="4" t="s">
        <v>2</v>
      </c>
      <c r="O58" s="501"/>
      <c r="P58" s="71">
        <f>AVERAGE(P54:P57)</f>
        <v>4.3999999999999995</v>
      </c>
      <c r="Q58" s="101">
        <f t="shared" ref="Q58" si="51">AVERAGE(Q54:Q57)</f>
        <v>27.6</v>
      </c>
      <c r="R58" s="101">
        <f t="shared" ref="R58" si="52">AVERAGE(R54:R57)</f>
        <v>1.4750000000000001</v>
      </c>
      <c r="S58" s="101">
        <f t="shared" ref="S58" si="53">AVERAGE(S54:S57)</f>
        <v>54.975000000000009</v>
      </c>
      <c r="T58" s="101">
        <f t="shared" ref="T58" si="54">AVERAGE(T54:T57)</f>
        <v>56.675000000000004</v>
      </c>
      <c r="U58" s="101">
        <f t="shared" ref="U58" si="55">AVERAGE(U54:U57)</f>
        <v>34.475000000000001</v>
      </c>
      <c r="V58" s="101">
        <f t="shared" ref="V58" si="56">AVERAGE(V54:V57)</f>
        <v>2.7249999999999996</v>
      </c>
      <c r="W58" s="101"/>
      <c r="X58" s="72">
        <f t="shared" ref="X58" si="57">AVERAGE(X54:X57)</f>
        <v>20.074999999999996</v>
      </c>
    </row>
    <row r="59" spans="1:24" ht="15" thickBot="1">
      <c r="A59" s="404" t="s">
        <v>2</v>
      </c>
      <c r="B59" s="147"/>
      <c r="C59" s="507">
        <f t="shared" ref="C59" si="58">AVERAGE(C54:C58)</f>
        <v>92.78</v>
      </c>
      <c r="D59" s="494">
        <f t="shared" ref="D59" si="59">AVERAGE(D54:D58)</f>
        <v>4.92</v>
      </c>
      <c r="E59" s="494"/>
      <c r="F59" s="494">
        <f t="shared" ref="F59" si="60">AVERAGE(F54:F58)</f>
        <v>1</v>
      </c>
      <c r="G59" s="494">
        <f t="shared" ref="G59" si="61">AVERAGE(G54:G58)</f>
        <v>11.36</v>
      </c>
      <c r="H59" s="515">
        <f t="shared" ref="H59" si="62">AVERAGE(H54:H58)</f>
        <v>32.059999999999995</v>
      </c>
      <c r="I59" s="494">
        <f t="shared" ref="I59" si="63">AVERAGE(I54:I58)</f>
        <v>2.9400000000000004</v>
      </c>
      <c r="J59" s="494">
        <f t="shared" ref="J59" si="64">AVERAGE(J54:J58)</f>
        <v>0</v>
      </c>
      <c r="K59" s="508">
        <f t="shared" ref="K59" si="65">AVERAGE(K54:K58)</f>
        <v>24.160000000000004</v>
      </c>
      <c r="L59" s="327"/>
      <c r="M59" s="327"/>
      <c r="N59" s="403" t="s">
        <v>3</v>
      </c>
      <c r="O59" s="149"/>
      <c r="P59" s="98">
        <f t="shared" ref="P59:V59" si="66">STDEV(P54:P57)</f>
        <v>1.0099504938362105</v>
      </c>
      <c r="Q59" s="100">
        <f t="shared" si="66"/>
        <v>5.8126299268632744</v>
      </c>
      <c r="R59" s="100">
        <f t="shared" si="66"/>
        <v>0.38622100754188216</v>
      </c>
      <c r="S59" s="100">
        <f t="shared" si="66"/>
        <v>6.8050838838816219</v>
      </c>
      <c r="T59" s="100">
        <f t="shared" si="66"/>
        <v>3.0103986446980726</v>
      </c>
      <c r="U59" s="100">
        <f t="shared" si="66"/>
        <v>5.6037933580744967</v>
      </c>
      <c r="V59" s="100">
        <f t="shared" si="66"/>
        <v>0.22173557826083448</v>
      </c>
      <c r="W59" s="100"/>
      <c r="X59" s="74">
        <f t="shared" ref="X59" si="67">STDEV(X54:X57)</f>
        <v>5.0743636711086131</v>
      </c>
    </row>
    <row r="60" spans="1:24" ht="15" thickBot="1">
      <c r="A60" s="403" t="s">
        <v>3</v>
      </c>
      <c r="B60" s="149"/>
      <c r="C60" s="98">
        <f t="shared" ref="C60:J60" si="68">STDEV(C54:C58)</f>
        <v>2.673387364375015</v>
      </c>
      <c r="D60" s="100">
        <f t="shared" si="68"/>
        <v>1.8740330840195967</v>
      </c>
      <c r="E60" s="100"/>
      <c r="F60" s="100">
        <f t="shared" si="68"/>
        <v>0.3316624790355398</v>
      </c>
      <c r="G60" s="100">
        <f t="shared" si="68"/>
        <v>2.9013789824840246</v>
      </c>
      <c r="H60" s="446">
        <f t="shared" si="68"/>
        <v>1.453616180427282</v>
      </c>
      <c r="I60" s="100">
        <f t="shared" si="68"/>
        <v>1.8514858897652986</v>
      </c>
      <c r="J60" s="100">
        <f t="shared" si="68"/>
        <v>0</v>
      </c>
      <c r="K60" s="74">
        <f t="shared" ref="K60" si="69">STDEV(K54:K58)</f>
        <v>6.0417712634623717</v>
      </c>
      <c r="L60" s="327"/>
      <c r="M60" s="327"/>
      <c r="N60" s="327"/>
      <c r="O60" s="327"/>
      <c r="P60" s="327"/>
      <c r="Q60" s="327"/>
      <c r="R60" s="327"/>
      <c r="S60" s="490"/>
      <c r="T60" s="490"/>
      <c r="U60" s="490"/>
      <c r="V60" s="490"/>
      <c r="W60" s="490"/>
      <c r="X60" s="490"/>
    </row>
    <row r="61" spans="1:24">
      <c r="A61" s="490"/>
      <c r="B61" s="327"/>
      <c r="C61" s="327"/>
      <c r="D61" s="327"/>
      <c r="E61" s="327"/>
      <c r="F61" s="327"/>
      <c r="G61" s="327"/>
      <c r="H61" s="327"/>
      <c r="I61" s="327"/>
      <c r="J61" s="327"/>
      <c r="K61" s="327"/>
      <c r="L61" s="327"/>
      <c r="M61" s="327"/>
      <c r="N61" s="327"/>
      <c r="O61" s="327"/>
      <c r="P61" s="327"/>
      <c r="Q61" s="327"/>
      <c r="R61" s="327"/>
      <c r="S61" s="490"/>
      <c r="T61" s="490"/>
      <c r="U61" s="490"/>
      <c r="V61" s="490"/>
      <c r="W61" s="490"/>
      <c r="X61" s="490"/>
    </row>
    <row r="62" spans="1:24">
      <c r="A62" s="490"/>
      <c r="B62" s="327"/>
      <c r="C62" s="327"/>
      <c r="D62" s="327"/>
      <c r="E62" s="327"/>
      <c r="F62" s="327"/>
      <c r="G62" s="327"/>
      <c r="H62" s="327"/>
      <c r="I62" s="327"/>
      <c r="J62" s="327"/>
      <c r="K62" s="327"/>
      <c r="L62" s="327"/>
      <c r="M62" s="327"/>
      <c r="N62" s="327"/>
      <c r="O62" s="327"/>
      <c r="P62" s="327"/>
      <c r="Q62" s="327"/>
      <c r="R62" s="327"/>
      <c r="S62" s="490"/>
      <c r="T62" s="490"/>
      <c r="U62" s="490"/>
      <c r="V62" s="490"/>
      <c r="W62" s="490"/>
      <c r="X62" s="490"/>
    </row>
  </sheetData>
  <mergeCells count="1">
    <mergeCell ref="J5:K5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29"/>
  <sheetViews>
    <sheetView workbookViewId="0">
      <selection activeCell="I15" sqref="I15"/>
    </sheetView>
  </sheetViews>
  <sheetFormatPr baseColWidth="10" defaultRowHeight="14" x14ac:dyDescent="0"/>
  <cols>
    <col min="1" max="1" width="16.1640625" customWidth="1"/>
    <col min="4" max="4" width="15.6640625" customWidth="1"/>
    <col min="6" max="6" width="16.83203125" customWidth="1"/>
  </cols>
  <sheetData>
    <row r="1" spans="1:16">
      <c r="A1" s="500"/>
      <c r="B1" s="500"/>
      <c r="C1" s="501"/>
      <c r="D1" s="490"/>
      <c r="E1" s="490"/>
      <c r="F1" s="490"/>
      <c r="G1" s="490"/>
      <c r="H1" s="490"/>
    </row>
    <row r="2" spans="1:16">
      <c r="A2" s="490"/>
      <c r="B2" s="501"/>
      <c r="C2" s="501"/>
      <c r="D2" s="501"/>
      <c r="E2" s="490"/>
      <c r="F2" s="490"/>
      <c r="G2" s="490" t="s">
        <v>223</v>
      </c>
      <c r="H2" s="490"/>
    </row>
    <row r="3" spans="1:16" ht="18">
      <c r="A3" s="509" t="s">
        <v>317</v>
      </c>
      <c r="B3" s="376"/>
      <c r="C3" s="501"/>
      <c r="D3" s="376" t="s">
        <v>230</v>
      </c>
      <c r="E3" s="490"/>
      <c r="F3" s="490"/>
      <c r="G3" s="490" t="s">
        <v>316</v>
      </c>
      <c r="H3" s="490"/>
    </row>
    <row r="4" spans="1:16">
      <c r="A4" s="501"/>
      <c r="B4" s="501"/>
      <c r="C4" s="501"/>
      <c r="D4" s="501"/>
      <c r="E4" s="501"/>
      <c r="F4" s="501"/>
      <c r="G4" s="501"/>
    </row>
    <row r="5" spans="1:16">
      <c r="A5" s="501"/>
      <c r="B5" s="501"/>
      <c r="C5" s="501"/>
      <c r="D5" s="501"/>
      <c r="E5" s="501"/>
      <c r="F5" s="501"/>
      <c r="G5" s="501"/>
      <c r="H5" s="501"/>
      <c r="I5" s="501"/>
      <c r="J5" s="501"/>
      <c r="K5" s="501"/>
      <c r="L5" s="501"/>
      <c r="M5" s="501"/>
      <c r="N5" s="501"/>
      <c r="O5" s="501"/>
      <c r="P5" s="501"/>
    </row>
    <row r="6" spans="1:16" ht="15" thickBot="1">
      <c r="A6" s="490"/>
      <c r="B6" s="490"/>
      <c r="C6" s="490"/>
      <c r="D6" s="436"/>
      <c r="E6" s="490"/>
      <c r="F6" s="490"/>
      <c r="G6" s="490"/>
      <c r="H6" s="501"/>
      <c r="I6" s="501"/>
      <c r="J6" s="501"/>
      <c r="K6" s="501"/>
      <c r="L6" s="501"/>
      <c r="M6" s="501"/>
      <c r="N6" s="501"/>
      <c r="O6" s="501"/>
      <c r="P6" s="501"/>
    </row>
    <row r="7" spans="1:16" ht="15" thickBot="1">
      <c r="A7" s="490" t="s">
        <v>318</v>
      </c>
      <c r="B7" s="490"/>
      <c r="C7" s="609" t="s">
        <v>199</v>
      </c>
      <c r="D7" s="610"/>
      <c r="E7" s="635" t="s">
        <v>229</v>
      </c>
      <c r="F7" s="636"/>
      <c r="G7" s="491"/>
      <c r="H7" s="3"/>
      <c r="I7" s="376"/>
      <c r="J7" s="376"/>
      <c r="K7" s="501"/>
      <c r="L7" s="501"/>
      <c r="M7" s="501"/>
      <c r="N7" s="501"/>
      <c r="O7" s="501"/>
      <c r="P7" s="501"/>
    </row>
    <row r="8" spans="1:16" ht="15" thickBot="1">
      <c r="A8" s="421" t="s">
        <v>228</v>
      </c>
      <c r="B8" s="527"/>
      <c r="C8" s="563" t="s">
        <v>2</v>
      </c>
      <c r="D8" s="433" t="s">
        <v>3</v>
      </c>
      <c r="E8" s="432" t="s">
        <v>2</v>
      </c>
      <c r="F8" s="411" t="s">
        <v>3</v>
      </c>
      <c r="G8" s="566" t="s">
        <v>4</v>
      </c>
      <c r="H8" s="7"/>
      <c r="I8" s="501"/>
      <c r="J8" s="501"/>
      <c r="K8" s="501"/>
      <c r="L8" s="501"/>
      <c r="M8" s="501"/>
      <c r="N8" s="501"/>
      <c r="O8" s="501"/>
      <c r="P8" s="501"/>
    </row>
    <row r="9" spans="1:16" ht="15" thickBot="1">
      <c r="A9" s="493" t="s">
        <v>96</v>
      </c>
      <c r="B9" s="572" t="s">
        <v>24</v>
      </c>
      <c r="C9" s="571">
        <v>1.32</v>
      </c>
      <c r="D9" s="570">
        <v>0.25879999999999997</v>
      </c>
      <c r="E9" s="569">
        <v>0.75</v>
      </c>
      <c r="F9" s="65">
        <v>0.13</v>
      </c>
      <c r="G9" s="567">
        <v>1.5900000000000001E-2</v>
      </c>
      <c r="H9" s="568" t="s">
        <v>22</v>
      </c>
      <c r="I9" s="109"/>
      <c r="J9" s="109"/>
      <c r="K9" s="109"/>
      <c r="L9" s="109"/>
      <c r="M9" s="501"/>
      <c r="N9" s="501"/>
      <c r="O9" s="501"/>
      <c r="P9" s="501"/>
    </row>
    <row r="10" spans="1:16">
      <c r="A10" s="501"/>
      <c r="B10" s="495"/>
      <c r="C10" s="495"/>
      <c r="D10" s="101"/>
      <c r="E10" s="327"/>
      <c r="F10" s="495"/>
      <c r="G10" s="495"/>
      <c r="H10" s="501"/>
      <c r="I10" s="495"/>
      <c r="J10" s="495"/>
      <c r="K10" s="495"/>
      <c r="L10" s="109"/>
      <c r="M10" s="501"/>
      <c r="N10" s="501"/>
      <c r="O10" s="501"/>
      <c r="P10" s="501"/>
    </row>
    <row r="11" spans="1:16">
      <c r="C11" s="495"/>
      <c r="D11" s="495"/>
      <c r="E11" s="495"/>
      <c r="F11" s="495"/>
      <c r="G11" s="495"/>
      <c r="H11" s="327"/>
      <c r="I11" s="495"/>
      <c r="J11" s="495"/>
      <c r="K11" s="495"/>
      <c r="L11" s="495"/>
      <c r="M11" s="501"/>
      <c r="N11" s="501"/>
      <c r="O11" s="501"/>
      <c r="P11" s="501"/>
    </row>
    <row r="12" spans="1:16">
      <c r="A12" s="501"/>
      <c r="B12" s="495"/>
      <c r="C12" s="495"/>
      <c r="D12" s="495"/>
      <c r="E12" s="495"/>
      <c r="F12" s="495"/>
      <c r="G12" s="495"/>
      <c r="H12" s="501"/>
      <c r="I12" s="495"/>
      <c r="J12" s="327"/>
      <c r="K12" s="327"/>
      <c r="L12" s="495"/>
      <c r="M12" s="501"/>
      <c r="N12" s="501"/>
      <c r="O12" s="501"/>
      <c r="P12" s="501"/>
    </row>
    <row r="13" spans="1:16">
      <c r="A13" s="115"/>
      <c r="B13" s="512"/>
      <c r="C13" s="512"/>
      <c r="D13" s="512"/>
      <c r="E13" s="512"/>
      <c r="F13" s="512"/>
      <c r="G13" s="512"/>
      <c r="H13" s="115"/>
      <c r="I13" s="512"/>
      <c r="J13" s="327"/>
      <c r="K13" s="327"/>
      <c r="L13" s="512"/>
      <c r="M13" s="501"/>
      <c r="N13" s="501"/>
      <c r="O13" s="501"/>
      <c r="P13" s="501"/>
    </row>
    <row r="14" spans="1:16">
      <c r="A14" s="501"/>
      <c r="B14" s="495"/>
      <c r="C14" s="495"/>
      <c r="D14" s="495"/>
      <c r="E14" s="495"/>
      <c r="F14" s="495"/>
      <c r="G14" s="495"/>
      <c r="H14" s="501"/>
      <c r="I14" s="495"/>
      <c r="J14" s="495"/>
      <c r="K14" s="495"/>
      <c r="L14" s="495"/>
      <c r="M14" s="501"/>
      <c r="N14" s="501"/>
      <c r="O14" s="501"/>
      <c r="P14" s="501"/>
    </row>
    <row r="15" spans="1:16">
      <c r="A15" s="501"/>
      <c r="B15" s="495"/>
      <c r="C15" s="495"/>
      <c r="D15" s="495"/>
      <c r="E15" s="495"/>
      <c r="F15" s="495"/>
      <c r="G15" s="495"/>
      <c r="H15" s="501"/>
      <c r="I15" s="495"/>
      <c r="J15" s="495"/>
      <c r="K15" s="495"/>
      <c r="L15" s="495"/>
      <c r="M15" s="501"/>
      <c r="N15" s="501"/>
      <c r="O15" s="501"/>
      <c r="P15" s="501"/>
    </row>
    <row r="16" spans="1:16">
      <c r="A16" s="501"/>
      <c r="B16" s="495"/>
      <c r="C16" s="495"/>
      <c r="D16" s="495"/>
      <c r="E16" s="495"/>
      <c r="F16" s="495"/>
      <c r="G16" s="495"/>
      <c r="H16" s="501"/>
      <c r="I16" s="495"/>
      <c r="J16" s="495"/>
      <c r="K16" s="495"/>
      <c r="L16" s="495"/>
      <c r="M16" s="501"/>
      <c r="N16" s="501"/>
      <c r="O16" s="501"/>
      <c r="P16" s="501"/>
    </row>
    <row r="17" spans="1:16">
      <c r="A17" s="501"/>
      <c r="B17" s="495"/>
      <c r="C17" s="495"/>
      <c r="D17" s="495"/>
      <c r="E17" s="495"/>
      <c r="F17" s="495"/>
      <c r="G17" s="495"/>
      <c r="H17" s="501"/>
      <c r="I17" s="495"/>
      <c r="J17" s="495"/>
      <c r="K17" s="495"/>
      <c r="L17" s="495"/>
      <c r="M17" s="501"/>
      <c r="N17" s="501"/>
      <c r="O17" s="501"/>
      <c r="P17" s="501"/>
    </row>
    <row r="18" spans="1:16">
      <c r="A18" s="501"/>
      <c r="B18" s="495"/>
      <c r="C18" s="495"/>
      <c r="D18" s="495"/>
      <c r="E18" s="495"/>
      <c r="F18" s="495"/>
      <c r="G18" s="495"/>
      <c r="H18" s="501"/>
      <c r="I18" s="495"/>
      <c r="J18" s="495"/>
      <c r="K18" s="495"/>
      <c r="L18" s="495"/>
      <c r="M18" s="501"/>
      <c r="N18" s="501"/>
      <c r="O18" s="501"/>
      <c r="P18" s="501"/>
    </row>
    <row r="19" spans="1:16">
      <c r="A19" s="501"/>
      <c r="B19" s="501"/>
      <c r="C19" s="501"/>
      <c r="D19" s="501"/>
      <c r="E19" s="501"/>
      <c r="F19" s="501"/>
      <c r="G19" s="501"/>
      <c r="H19" s="501"/>
      <c r="I19" s="501"/>
      <c r="J19" s="501"/>
      <c r="K19" s="501"/>
      <c r="L19" s="501"/>
      <c r="M19" s="501"/>
      <c r="N19" s="501"/>
      <c r="O19" s="501"/>
      <c r="P19" s="501"/>
    </row>
    <row r="20" spans="1:16">
      <c r="A20" s="501"/>
      <c r="B20" s="501"/>
      <c r="C20" s="501"/>
      <c r="D20" s="501"/>
      <c r="E20" s="501"/>
      <c r="F20" s="501"/>
      <c r="G20" s="501"/>
      <c r="H20" s="501"/>
      <c r="I20" s="501"/>
      <c r="J20" s="501"/>
      <c r="K20" s="501"/>
      <c r="L20" s="501"/>
      <c r="M20" s="501"/>
      <c r="N20" s="501"/>
      <c r="O20" s="501"/>
      <c r="P20" s="501"/>
    </row>
    <row r="21" spans="1:16">
      <c r="A21" s="501"/>
      <c r="B21" s="501"/>
      <c r="C21" s="501"/>
      <c r="D21" s="501"/>
      <c r="E21" s="501"/>
      <c r="F21" s="501"/>
      <c r="G21" s="501"/>
      <c r="H21" s="501"/>
      <c r="I21" s="501"/>
      <c r="J21" s="501"/>
      <c r="K21" s="501"/>
      <c r="L21" s="501"/>
      <c r="M21" s="501"/>
      <c r="N21" s="501"/>
      <c r="O21" s="501"/>
      <c r="P21" s="501"/>
    </row>
    <row r="22" spans="1:16">
      <c r="A22" s="501"/>
      <c r="B22" s="501"/>
      <c r="C22" s="501"/>
      <c r="D22" s="501"/>
      <c r="E22" s="501"/>
      <c r="F22" s="501"/>
      <c r="G22" s="501"/>
      <c r="H22" s="501"/>
      <c r="I22" s="501"/>
      <c r="J22" s="501"/>
      <c r="K22" s="501"/>
      <c r="L22" s="501"/>
      <c r="M22" s="501"/>
      <c r="N22" s="501"/>
      <c r="O22" s="501"/>
      <c r="P22" s="501"/>
    </row>
    <row r="23" spans="1:16">
      <c r="A23" s="435"/>
      <c r="B23" s="376"/>
      <c r="C23" s="376"/>
      <c r="D23" s="376"/>
      <c r="E23" s="376"/>
      <c r="F23" s="376"/>
      <c r="G23" s="376"/>
      <c r="H23" s="376"/>
      <c r="I23" s="435"/>
      <c r="J23" s="376"/>
      <c r="K23" s="501"/>
      <c r="L23" s="501"/>
      <c r="M23" s="501"/>
      <c r="N23" s="501"/>
      <c r="O23" s="501"/>
      <c r="P23" s="501"/>
    </row>
    <row r="24" spans="1:16">
      <c r="A24" s="501"/>
      <c r="B24" s="501"/>
      <c r="C24" s="501"/>
      <c r="D24" s="501"/>
      <c r="E24" s="501"/>
      <c r="F24" s="501"/>
      <c r="G24" s="501"/>
      <c r="H24" s="501"/>
      <c r="I24" s="501"/>
      <c r="J24" s="501"/>
      <c r="K24" s="501"/>
      <c r="L24" s="501"/>
      <c r="M24" s="501"/>
      <c r="N24" s="501"/>
      <c r="O24" s="501"/>
      <c r="P24" s="501"/>
    </row>
    <row r="25" spans="1:16">
      <c r="A25" s="376"/>
      <c r="B25" s="109"/>
      <c r="C25" s="109"/>
      <c r="D25" s="109"/>
      <c r="E25" s="109"/>
      <c r="F25" s="109"/>
      <c r="G25" s="109"/>
      <c r="H25" s="501"/>
      <c r="I25" s="376"/>
      <c r="J25" s="109"/>
      <c r="K25" s="109"/>
      <c r="L25" s="109"/>
      <c r="M25" s="109"/>
      <c r="N25" s="109"/>
      <c r="O25" s="109"/>
      <c r="P25" s="501"/>
    </row>
    <row r="26" spans="1:16">
      <c r="A26" s="501"/>
      <c r="B26" s="495"/>
      <c r="C26" s="495"/>
      <c r="D26" s="495"/>
      <c r="E26" s="495"/>
      <c r="F26" s="495"/>
      <c r="G26" s="495"/>
      <c r="H26" s="501"/>
      <c r="I26" s="501"/>
      <c r="J26" s="495"/>
      <c r="K26" s="495"/>
      <c r="L26" s="495"/>
      <c r="M26" s="495"/>
      <c r="N26" s="495"/>
      <c r="O26" s="495"/>
      <c r="P26" s="501"/>
    </row>
    <row r="27" spans="1:16">
      <c r="A27" s="501"/>
      <c r="B27" s="495"/>
      <c r="C27" s="495"/>
      <c r="D27" s="495"/>
      <c r="E27" s="495"/>
      <c r="F27" s="495"/>
      <c r="G27" s="495"/>
      <c r="H27" s="501"/>
      <c r="I27" s="501"/>
      <c r="J27" s="495"/>
      <c r="K27" s="495"/>
      <c r="L27" s="495"/>
      <c r="M27" s="495"/>
      <c r="N27" s="495"/>
      <c r="O27" s="495"/>
      <c r="P27" s="501"/>
    </row>
    <row r="28" spans="1:16">
      <c r="A28" s="501"/>
      <c r="B28" s="495"/>
      <c r="C28" s="495"/>
      <c r="D28" s="495"/>
      <c r="E28" s="495"/>
      <c r="F28" s="495"/>
      <c r="G28" s="495"/>
      <c r="H28" s="501"/>
      <c r="I28" s="501"/>
      <c r="J28" s="495"/>
      <c r="K28" s="495"/>
      <c r="L28" s="495"/>
      <c r="M28" s="495"/>
      <c r="N28" s="495"/>
      <c r="O28" s="495"/>
      <c r="P28" s="501"/>
    </row>
    <row r="29" spans="1:16">
      <c r="A29" s="115"/>
      <c r="B29" s="512"/>
      <c r="C29" s="512"/>
      <c r="D29" s="512"/>
      <c r="E29" s="512"/>
      <c r="F29" s="512"/>
      <c r="G29" s="512"/>
      <c r="H29" s="115"/>
      <c r="I29" s="115"/>
      <c r="J29" s="512"/>
      <c r="K29" s="512"/>
      <c r="L29" s="512"/>
      <c r="M29" s="512"/>
      <c r="N29" s="512"/>
      <c r="O29" s="512"/>
      <c r="P29" s="501"/>
    </row>
    <row r="30" spans="1:16">
      <c r="A30" s="501"/>
      <c r="B30" s="495"/>
      <c r="C30" s="495"/>
      <c r="D30" s="495"/>
      <c r="E30" s="495"/>
      <c r="F30" s="495"/>
      <c r="G30" s="495"/>
      <c r="H30" s="501"/>
      <c r="I30" s="501"/>
      <c r="J30" s="495"/>
      <c r="K30" s="495"/>
      <c r="L30" s="495"/>
      <c r="M30" s="495"/>
      <c r="N30" s="495"/>
      <c r="O30" s="495"/>
      <c r="P30" s="501"/>
    </row>
    <row r="31" spans="1:16">
      <c r="A31" s="501"/>
      <c r="B31" s="495"/>
      <c r="C31" s="495"/>
      <c r="D31" s="495"/>
      <c r="E31" s="495"/>
      <c r="F31" s="495"/>
      <c r="G31" s="495"/>
      <c r="H31" s="501"/>
      <c r="I31" s="501"/>
      <c r="J31" s="495"/>
      <c r="K31" s="495"/>
      <c r="L31" s="495"/>
      <c r="M31" s="495"/>
      <c r="N31" s="495"/>
      <c r="O31" s="495"/>
      <c r="P31" s="501"/>
    </row>
    <row r="32" spans="1:16">
      <c r="A32" s="501"/>
      <c r="B32" s="495"/>
      <c r="C32" s="495"/>
      <c r="D32" s="495"/>
      <c r="E32" s="495"/>
      <c r="F32" s="495"/>
      <c r="G32" s="495"/>
      <c r="H32" s="501"/>
      <c r="I32" s="501"/>
      <c r="J32" s="495"/>
      <c r="K32" s="495"/>
      <c r="L32" s="495"/>
      <c r="M32" s="495"/>
      <c r="N32" s="495"/>
      <c r="O32" s="495"/>
      <c r="P32" s="501"/>
    </row>
    <row r="33" spans="1:16">
      <c r="A33" s="501"/>
      <c r="B33" s="495"/>
      <c r="C33" s="495"/>
      <c r="D33" s="495"/>
      <c r="E33" s="495"/>
      <c r="F33" s="495"/>
      <c r="G33" s="495"/>
      <c r="H33" s="501"/>
      <c r="I33" s="501"/>
      <c r="J33" s="495"/>
      <c r="K33" s="495"/>
      <c r="L33" s="495"/>
      <c r="M33" s="495"/>
      <c r="N33" s="495"/>
      <c r="O33" s="495"/>
      <c r="P33" s="501"/>
    </row>
    <row r="34" spans="1:16">
      <c r="A34" s="501"/>
      <c r="B34" s="495"/>
      <c r="C34" s="495"/>
      <c r="D34" s="495"/>
      <c r="E34" s="495"/>
      <c r="F34" s="495"/>
      <c r="G34" s="495"/>
      <c r="H34" s="501"/>
      <c r="I34" s="501"/>
      <c r="J34" s="495"/>
      <c r="K34" s="495"/>
      <c r="L34" s="495"/>
      <c r="M34" s="495"/>
      <c r="N34" s="495"/>
      <c r="O34" s="495"/>
      <c r="P34" s="501"/>
    </row>
    <row r="35" spans="1:16">
      <c r="A35" s="501"/>
      <c r="B35" s="495"/>
      <c r="C35" s="495"/>
      <c r="D35" s="495"/>
      <c r="E35" s="495"/>
      <c r="F35" s="495"/>
      <c r="G35" s="495"/>
      <c r="H35" s="501"/>
      <c r="I35" s="501"/>
      <c r="J35" s="495"/>
      <c r="K35" s="495"/>
      <c r="L35" s="495"/>
      <c r="M35" s="495"/>
      <c r="N35" s="495"/>
      <c r="O35" s="495"/>
      <c r="P35" s="501"/>
    </row>
    <row r="36" spans="1:16">
      <c r="A36" s="501"/>
      <c r="B36" s="501"/>
      <c r="C36" s="501"/>
      <c r="D36" s="501"/>
      <c r="E36" s="501"/>
      <c r="F36" s="501"/>
      <c r="G36" s="501"/>
      <c r="H36" s="501"/>
      <c r="I36" s="501"/>
      <c r="J36" s="501"/>
      <c r="K36" s="501"/>
      <c r="L36" s="501"/>
      <c r="M36" s="501"/>
      <c r="N36" s="501"/>
      <c r="O36" s="501"/>
      <c r="P36" s="501"/>
    </row>
    <row r="37" spans="1:16">
      <c r="A37" s="501"/>
      <c r="B37" s="501"/>
      <c r="C37" s="501"/>
      <c r="D37" s="501"/>
      <c r="E37" s="501"/>
      <c r="F37" s="501"/>
      <c r="G37" s="501"/>
      <c r="H37" s="501"/>
      <c r="I37" s="501"/>
      <c r="J37" s="501"/>
      <c r="K37" s="501"/>
      <c r="L37" s="501"/>
      <c r="M37" s="501"/>
      <c r="N37" s="501"/>
      <c r="O37" s="501"/>
      <c r="P37" s="501"/>
    </row>
    <row r="38" spans="1:16">
      <c r="A38" s="376"/>
      <c r="B38" s="501"/>
      <c r="C38" s="501"/>
      <c r="D38" s="501"/>
      <c r="E38" s="501"/>
      <c r="F38" s="501"/>
      <c r="G38" s="501"/>
      <c r="H38" s="501"/>
      <c r="I38" s="501"/>
      <c r="J38" s="501"/>
      <c r="K38" s="501"/>
      <c r="L38" s="501"/>
      <c r="M38" s="501"/>
      <c r="N38" s="501"/>
      <c r="O38" s="501"/>
      <c r="P38" s="501"/>
    </row>
    <row r="39" spans="1:16">
      <c r="A39" s="376"/>
      <c r="B39" s="109"/>
      <c r="C39" s="109"/>
      <c r="D39" s="109"/>
      <c r="E39" s="109"/>
      <c r="F39" s="520"/>
      <c r="G39" s="501"/>
      <c r="H39" s="501"/>
      <c r="I39" s="501"/>
      <c r="J39" s="501"/>
      <c r="K39" s="501"/>
      <c r="L39" s="501"/>
      <c r="M39" s="501"/>
      <c r="N39" s="501"/>
      <c r="O39" s="501"/>
      <c r="P39" s="501"/>
    </row>
    <row r="40" spans="1:16">
      <c r="A40" s="501"/>
      <c r="B40" s="495"/>
      <c r="C40" s="495"/>
      <c r="D40" s="495"/>
      <c r="E40" s="495"/>
      <c r="F40" s="495"/>
      <c r="G40" s="501"/>
      <c r="H40" s="501"/>
      <c r="I40" s="501"/>
      <c r="J40" s="501"/>
      <c r="K40" s="501"/>
      <c r="L40" s="501"/>
      <c r="M40" s="501"/>
      <c r="N40" s="501"/>
      <c r="O40" s="501"/>
      <c r="P40" s="501"/>
    </row>
    <row r="41" spans="1:16">
      <c r="A41" s="501"/>
      <c r="B41" s="495"/>
      <c r="C41" s="495"/>
      <c r="D41" s="495"/>
      <c r="E41" s="495"/>
      <c r="F41" s="495"/>
      <c r="G41" s="501"/>
      <c r="H41" s="501"/>
      <c r="I41" s="501"/>
      <c r="J41" s="501"/>
      <c r="K41" s="501"/>
      <c r="L41" s="501"/>
      <c r="M41" s="501"/>
      <c r="N41" s="501"/>
      <c r="O41" s="501"/>
      <c r="P41" s="501"/>
    </row>
    <row r="42" spans="1:16">
      <c r="A42" s="501"/>
      <c r="B42" s="495"/>
      <c r="C42" s="495"/>
      <c r="D42" s="495"/>
      <c r="E42" s="495"/>
      <c r="F42" s="495"/>
      <c r="G42" s="501"/>
      <c r="H42" s="501"/>
      <c r="I42" s="501"/>
      <c r="J42" s="501"/>
      <c r="K42" s="501"/>
      <c r="L42" s="501"/>
      <c r="M42" s="501"/>
      <c r="N42" s="501"/>
      <c r="O42" s="501"/>
      <c r="P42" s="501"/>
    </row>
    <row r="43" spans="1:16">
      <c r="A43" s="501"/>
      <c r="B43" s="495"/>
      <c r="C43" s="495"/>
      <c r="D43" s="495"/>
      <c r="E43" s="495"/>
      <c r="F43" s="495"/>
      <c r="G43" s="501"/>
      <c r="H43" s="501"/>
      <c r="I43" s="501"/>
      <c r="J43" s="501"/>
      <c r="K43" s="501"/>
      <c r="L43" s="501"/>
      <c r="M43" s="501"/>
      <c r="N43" s="501"/>
      <c r="O43" s="501"/>
      <c r="P43" s="501"/>
    </row>
    <row r="44" spans="1:16">
      <c r="A44" s="501"/>
      <c r="B44" s="495"/>
      <c r="C44" s="495"/>
      <c r="D44" s="495"/>
      <c r="E44" s="495"/>
      <c r="F44" s="495"/>
      <c r="G44" s="501"/>
      <c r="H44" s="501"/>
      <c r="I44" s="501"/>
      <c r="J44" s="501"/>
      <c r="K44" s="501"/>
      <c r="L44" s="501"/>
      <c r="M44" s="501"/>
      <c r="N44" s="501"/>
      <c r="O44" s="501"/>
      <c r="P44" s="501"/>
    </row>
    <row r="45" spans="1:16">
      <c r="A45" s="501"/>
      <c r="B45" s="495"/>
      <c r="C45" s="495"/>
      <c r="D45" s="495"/>
      <c r="E45" s="495"/>
      <c r="F45" s="495"/>
      <c r="G45" s="501"/>
      <c r="H45" s="501"/>
      <c r="I45" s="501"/>
      <c r="J45" s="501"/>
      <c r="K45" s="501"/>
      <c r="L45" s="501"/>
      <c r="M45" s="501"/>
      <c r="N45" s="501"/>
      <c r="O45" s="501"/>
      <c r="P45" s="501"/>
    </row>
    <row r="46" spans="1:16">
      <c r="A46" s="501"/>
      <c r="B46" s="495"/>
      <c r="C46" s="495"/>
      <c r="D46" s="495"/>
      <c r="E46" s="495"/>
      <c r="F46" s="495"/>
      <c r="G46" s="501"/>
      <c r="H46" s="501"/>
      <c r="I46" s="501"/>
      <c r="J46" s="501"/>
      <c r="K46" s="501"/>
      <c r="L46" s="501"/>
      <c r="M46" s="501"/>
      <c r="N46" s="501"/>
      <c r="O46" s="501"/>
      <c r="P46" s="501"/>
    </row>
    <row r="47" spans="1:16">
      <c r="A47" s="501"/>
      <c r="B47" s="495"/>
      <c r="C47" s="495"/>
      <c r="D47" s="495"/>
      <c r="E47" s="495"/>
      <c r="F47" s="495"/>
      <c r="G47" s="501"/>
      <c r="H47" s="501"/>
      <c r="I47" s="501"/>
      <c r="J47" s="501"/>
      <c r="K47" s="501"/>
      <c r="L47" s="501"/>
      <c r="M47" s="501"/>
      <c r="N47" s="501"/>
      <c r="O47" s="501"/>
      <c r="P47" s="501"/>
    </row>
    <row r="48" spans="1:16">
      <c r="A48" s="501"/>
      <c r="B48" s="495"/>
      <c r="C48" s="495"/>
      <c r="D48" s="495"/>
      <c r="E48" s="495"/>
      <c r="F48" s="495"/>
      <c r="G48" s="501"/>
      <c r="H48" s="501"/>
      <c r="I48" s="501"/>
      <c r="J48" s="501"/>
      <c r="K48" s="501"/>
      <c r="L48" s="501"/>
      <c r="M48" s="501"/>
      <c r="N48" s="501"/>
      <c r="O48" s="501"/>
      <c r="P48" s="501"/>
    </row>
    <row r="49" spans="1:16">
      <c r="A49" s="501"/>
      <c r="B49" s="495"/>
      <c r="C49" s="495"/>
      <c r="D49" s="495"/>
      <c r="E49" s="495"/>
      <c r="F49" s="495"/>
      <c r="G49" s="501"/>
      <c r="H49" s="501"/>
      <c r="I49" s="501"/>
      <c r="J49" s="501"/>
      <c r="K49" s="501"/>
      <c r="L49" s="501"/>
      <c r="M49" s="501"/>
      <c r="N49" s="501"/>
      <c r="O49" s="501"/>
      <c r="P49" s="501"/>
    </row>
    <row r="50" spans="1:16">
      <c r="A50" s="501"/>
      <c r="B50" s="501"/>
      <c r="C50" s="501"/>
      <c r="D50" s="501"/>
      <c r="E50" s="501"/>
      <c r="F50" s="501"/>
      <c r="G50" s="501"/>
      <c r="H50" s="501"/>
      <c r="I50" s="501"/>
      <c r="J50" s="501"/>
      <c r="K50" s="501"/>
      <c r="L50" s="501"/>
      <c r="M50" s="501"/>
      <c r="N50" s="501"/>
      <c r="O50" s="501"/>
      <c r="P50" s="501"/>
    </row>
    <row r="51" spans="1:16">
      <c r="A51" s="501"/>
      <c r="B51" s="501"/>
      <c r="C51" s="501"/>
      <c r="D51" s="501"/>
      <c r="E51" s="501"/>
      <c r="F51" s="501"/>
      <c r="G51" s="501"/>
      <c r="H51" s="501"/>
      <c r="I51" s="501"/>
      <c r="J51" s="501"/>
      <c r="K51" s="501"/>
      <c r="L51" s="501"/>
      <c r="M51" s="501"/>
      <c r="N51" s="501"/>
      <c r="O51" s="501"/>
      <c r="P51" s="501"/>
    </row>
    <row r="52" spans="1:16">
      <c r="A52" s="501"/>
      <c r="B52" s="501"/>
      <c r="C52" s="501"/>
      <c r="D52" s="501"/>
      <c r="E52" s="501"/>
      <c r="F52" s="501"/>
      <c r="G52" s="501"/>
      <c r="H52" s="501"/>
      <c r="I52" s="501"/>
      <c r="J52" s="501"/>
      <c r="K52" s="501"/>
      <c r="L52" s="501"/>
      <c r="M52" s="501"/>
      <c r="N52" s="501"/>
      <c r="O52" s="501"/>
      <c r="P52" s="501"/>
    </row>
    <row r="53" spans="1:16">
      <c r="A53" s="501"/>
      <c r="B53" s="501"/>
      <c r="C53" s="501"/>
      <c r="D53" s="501"/>
      <c r="E53" s="501"/>
      <c r="F53" s="501"/>
      <c r="G53" s="501"/>
      <c r="H53" s="501"/>
      <c r="I53" s="501"/>
      <c r="J53" s="501"/>
      <c r="K53" s="501"/>
      <c r="L53" s="501"/>
      <c r="M53" s="501"/>
      <c r="N53" s="501"/>
      <c r="O53" s="501"/>
      <c r="P53" s="501"/>
    </row>
    <row r="54" spans="1:16">
      <c r="A54" s="501"/>
      <c r="B54" s="501"/>
      <c r="C54" s="501"/>
      <c r="D54" s="501"/>
      <c r="E54" s="501"/>
      <c r="F54" s="501"/>
      <c r="G54" s="501"/>
      <c r="H54" s="501"/>
      <c r="I54" s="501"/>
      <c r="J54" s="501"/>
      <c r="K54" s="501"/>
      <c r="L54" s="501"/>
      <c r="M54" s="501"/>
      <c r="N54" s="501"/>
      <c r="O54" s="501"/>
      <c r="P54" s="501"/>
    </row>
    <row r="55" spans="1:16">
      <c r="A55" s="501"/>
      <c r="B55" s="501"/>
      <c r="C55" s="501"/>
      <c r="D55" s="501"/>
      <c r="E55" s="501"/>
      <c r="F55" s="501"/>
      <c r="G55" s="501"/>
      <c r="H55" s="501"/>
      <c r="I55" s="501"/>
      <c r="J55" s="501"/>
      <c r="K55" s="501"/>
      <c r="L55" s="501"/>
      <c r="M55" s="501"/>
      <c r="N55" s="501"/>
      <c r="O55" s="501"/>
      <c r="P55" s="501"/>
    </row>
    <row r="56" spans="1:16" ht="18">
      <c r="A56" s="565"/>
      <c r="B56" s="501"/>
      <c r="C56" s="501"/>
      <c r="D56" s="501"/>
      <c r="E56" s="501"/>
      <c r="F56" s="501"/>
      <c r="G56" s="501"/>
      <c r="H56" s="501"/>
      <c r="I56" s="501"/>
      <c r="J56" s="501"/>
      <c r="K56" s="501"/>
      <c r="L56" s="501"/>
      <c r="M56" s="501"/>
      <c r="N56" s="501"/>
      <c r="O56" s="501"/>
      <c r="P56" s="501"/>
    </row>
    <row r="57" spans="1:16">
      <c r="A57" s="501"/>
      <c r="B57" s="501"/>
      <c r="C57" s="501"/>
      <c r="D57" s="501"/>
      <c r="E57" s="501"/>
      <c r="F57" s="501"/>
      <c r="G57" s="501"/>
      <c r="H57" s="501"/>
      <c r="I57" s="501"/>
      <c r="J57" s="501"/>
      <c r="K57" s="501"/>
      <c r="L57" s="501"/>
      <c r="M57" s="501"/>
      <c r="N57" s="501"/>
      <c r="O57" s="501"/>
      <c r="P57" s="501"/>
    </row>
    <row r="58" spans="1:16" ht="20">
      <c r="A58" s="564"/>
      <c r="B58" s="501"/>
      <c r="C58" s="501"/>
      <c r="D58" s="564"/>
      <c r="E58" s="501"/>
      <c r="F58" s="501"/>
      <c r="G58" s="501"/>
      <c r="H58" s="501"/>
      <c r="I58" s="501"/>
      <c r="J58" s="501"/>
      <c r="K58" s="501"/>
      <c r="L58" s="501"/>
      <c r="M58" s="501"/>
      <c r="N58" s="501"/>
      <c r="O58" s="501"/>
      <c r="P58" s="501"/>
    </row>
    <row r="59" spans="1:16" ht="18">
      <c r="A59" s="565"/>
      <c r="B59" s="501"/>
      <c r="C59" s="501"/>
      <c r="D59" s="501"/>
      <c r="E59" s="501"/>
      <c r="F59" s="501"/>
      <c r="G59" s="501"/>
      <c r="H59" s="501"/>
      <c r="I59" s="501"/>
      <c r="J59" s="501"/>
      <c r="K59" s="501"/>
      <c r="L59" s="501"/>
      <c r="M59" s="501"/>
      <c r="N59" s="501"/>
      <c r="O59" s="501"/>
      <c r="P59" s="501"/>
    </row>
    <row r="60" spans="1:16" ht="18">
      <c r="A60" s="501"/>
      <c r="B60" s="501"/>
      <c r="C60" s="501"/>
      <c r="D60" s="501"/>
      <c r="E60" s="565"/>
      <c r="F60" s="501"/>
      <c r="G60" s="501"/>
      <c r="H60" s="501"/>
      <c r="I60" s="501"/>
      <c r="J60" s="501"/>
      <c r="K60" s="501"/>
      <c r="L60" s="501"/>
      <c r="M60" s="501"/>
      <c r="N60" s="501"/>
      <c r="O60" s="501"/>
      <c r="P60" s="501"/>
    </row>
    <row r="61" spans="1:16">
      <c r="A61" s="501"/>
      <c r="B61" s="501"/>
      <c r="C61" s="501"/>
      <c r="D61" s="501"/>
      <c r="E61" s="501"/>
      <c r="F61" s="501"/>
      <c r="G61" s="501"/>
      <c r="H61" s="501"/>
      <c r="I61" s="501"/>
      <c r="J61" s="501"/>
      <c r="K61" s="501"/>
      <c r="L61" s="501"/>
      <c r="M61" s="501"/>
      <c r="N61" s="501"/>
      <c r="O61" s="501"/>
      <c r="P61" s="501"/>
    </row>
    <row r="62" spans="1:16">
      <c r="A62" s="501"/>
      <c r="B62" s="501"/>
      <c r="C62" s="501"/>
      <c r="D62" s="501"/>
      <c r="E62" s="501"/>
      <c r="F62" s="501"/>
      <c r="G62" s="501"/>
      <c r="H62" s="501"/>
      <c r="I62" s="501"/>
      <c r="J62" s="501"/>
      <c r="K62" s="501"/>
      <c r="L62" s="501"/>
      <c r="M62" s="501"/>
      <c r="N62" s="501"/>
      <c r="O62" s="501"/>
      <c r="P62" s="501"/>
    </row>
    <row r="63" spans="1:16">
      <c r="A63" s="501"/>
      <c r="B63" s="501"/>
      <c r="C63" s="501"/>
      <c r="D63" s="501"/>
      <c r="E63" s="501"/>
      <c r="F63" s="501"/>
      <c r="G63" s="501"/>
      <c r="H63" s="501"/>
      <c r="I63" s="501"/>
      <c r="J63" s="501"/>
      <c r="K63" s="501"/>
      <c r="L63" s="501"/>
      <c r="M63" s="501"/>
      <c r="N63" s="501"/>
      <c r="O63" s="501"/>
      <c r="P63" s="501"/>
    </row>
    <row r="64" spans="1:16">
      <c r="A64" s="501"/>
      <c r="B64" s="501"/>
      <c r="C64" s="501"/>
      <c r="D64" s="501"/>
      <c r="E64" s="501"/>
      <c r="F64" s="501"/>
      <c r="G64" s="501"/>
      <c r="H64" s="501"/>
      <c r="I64" s="501"/>
      <c r="J64" s="501"/>
      <c r="K64" s="501"/>
      <c r="L64" s="501"/>
      <c r="M64" s="501"/>
      <c r="N64" s="501"/>
      <c r="O64" s="501"/>
      <c r="P64" s="501"/>
    </row>
    <row r="65" spans="1:16">
      <c r="A65" s="501"/>
      <c r="B65" s="501"/>
      <c r="C65" s="501"/>
      <c r="D65" s="501"/>
      <c r="E65" s="501"/>
      <c r="F65" s="501"/>
      <c r="G65" s="501"/>
      <c r="H65" s="501"/>
      <c r="I65" s="501"/>
      <c r="J65" s="501"/>
      <c r="K65" s="501"/>
      <c r="L65" s="501"/>
      <c r="M65" s="501"/>
      <c r="N65" s="501"/>
      <c r="O65" s="501"/>
      <c r="P65" s="501"/>
    </row>
    <row r="66" spans="1:16">
      <c r="A66" s="501"/>
      <c r="B66" s="501"/>
      <c r="C66" s="501"/>
      <c r="D66" s="501"/>
      <c r="E66" s="501"/>
      <c r="F66" s="501"/>
      <c r="G66" s="501"/>
      <c r="H66" s="501"/>
      <c r="I66" s="501"/>
      <c r="J66" s="501"/>
      <c r="K66" s="501"/>
      <c r="L66" s="501"/>
      <c r="M66" s="501"/>
      <c r="N66" s="501"/>
      <c r="O66" s="501"/>
      <c r="P66" s="501"/>
    </row>
    <row r="67" spans="1:16">
      <c r="A67" s="501"/>
      <c r="B67" s="501"/>
      <c r="C67" s="501"/>
      <c r="D67" s="501"/>
      <c r="E67" s="501"/>
      <c r="F67" s="501"/>
      <c r="G67" s="501"/>
      <c r="H67" s="501"/>
      <c r="I67" s="501"/>
      <c r="J67" s="501"/>
      <c r="K67" s="501"/>
      <c r="L67" s="501"/>
      <c r="M67" s="501"/>
      <c r="N67" s="501"/>
      <c r="O67" s="501"/>
      <c r="P67" s="501"/>
    </row>
    <row r="68" spans="1:16">
      <c r="A68" s="376"/>
      <c r="B68" s="376"/>
      <c r="C68" s="376"/>
      <c r="D68" s="376"/>
      <c r="E68" s="376"/>
      <c r="F68" s="376"/>
      <c r="G68" s="376"/>
      <c r="H68" s="501"/>
      <c r="I68" s="501"/>
      <c r="J68" s="501"/>
      <c r="K68" s="376"/>
      <c r="L68" s="376"/>
      <c r="M68" s="501"/>
      <c r="N68" s="501"/>
      <c r="O68" s="501"/>
      <c r="P68" s="501"/>
    </row>
    <row r="69" spans="1:16">
      <c r="A69" s="501"/>
      <c r="B69" s="501"/>
      <c r="C69" s="501"/>
      <c r="D69" s="501"/>
      <c r="E69" s="501"/>
      <c r="F69" s="501"/>
      <c r="G69" s="501"/>
      <c r="H69" s="501"/>
      <c r="I69" s="501"/>
      <c r="J69" s="501"/>
      <c r="K69" s="501"/>
      <c r="L69" s="501"/>
      <c r="M69" s="501"/>
      <c r="N69" s="501"/>
      <c r="O69" s="501"/>
      <c r="P69" s="501"/>
    </row>
    <row r="70" spans="1:16">
      <c r="A70" s="376"/>
      <c r="B70" s="109"/>
      <c r="C70" s="109"/>
      <c r="D70" s="109"/>
      <c r="E70" s="109"/>
      <c r="F70" s="109"/>
      <c r="G70" s="109"/>
      <c r="H70" s="501"/>
      <c r="I70" s="501"/>
      <c r="J70" s="501"/>
      <c r="K70" s="109"/>
      <c r="L70" s="109"/>
      <c r="M70" s="109"/>
      <c r="N70" s="109"/>
      <c r="O70" s="520"/>
      <c r="P70" s="520"/>
    </row>
    <row r="71" spans="1:16">
      <c r="A71" s="501"/>
      <c r="B71" s="495"/>
      <c r="C71" s="495"/>
      <c r="D71" s="495"/>
      <c r="E71" s="495"/>
      <c r="F71" s="495"/>
      <c r="G71" s="495"/>
      <c r="H71" s="501"/>
      <c r="I71" s="501"/>
      <c r="J71" s="501"/>
      <c r="K71" s="495"/>
      <c r="L71" s="495"/>
      <c r="M71" s="495"/>
      <c r="N71" s="455"/>
      <c r="O71" s="495"/>
      <c r="P71" s="495"/>
    </row>
    <row r="72" spans="1:16">
      <c r="A72" s="501"/>
      <c r="B72" s="495"/>
      <c r="C72" s="495"/>
      <c r="D72" s="495"/>
      <c r="E72" s="495"/>
      <c r="F72" s="495"/>
      <c r="G72" s="495"/>
      <c r="H72" s="501"/>
      <c r="I72" s="501"/>
      <c r="J72" s="501"/>
      <c r="K72" s="495"/>
      <c r="L72" s="495"/>
      <c r="M72" s="495"/>
      <c r="N72" s="495"/>
      <c r="O72" s="495"/>
      <c r="P72" s="495"/>
    </row>
    <row r="73" spans="1:16">
      <c r="A73" s="501"/>
      <c r="B73" s="495"/>
      <c r="C73" s="495"/>
      <c r="D73" s="495"/>
      <c r="E73" s="495"/>
      <c r="F73" s="495"/>
      <c r="G73" s="495"/>
      <c r="H73" s="501"/>
      <c r="I73" s="501"/>
      <c r="J73" s="501"/>
      <c r="K73" s="495"/>
      <c r="L73" s="495"/>
      <c r="M73" s="495"/>
      <c r="N73" s="495"/>
      <c r="O73" s="495"/>
      <c r="P73" s="495"/>
    </row>
    <row r="74" spans="1:16">
      <c r="A74" s="115"/>
      <c r="B74" s="512"/>
      <c r="C74" s="512"/>
      <c r="D74" s="512"/>
      <c r="E74" s="512"/>
      <c r="F74" s="512"/>
      <c r="G74" s="512"/>
      <c r="H74" s="501"/>
      <c r="I74" s="501"/>
      <c r="J74" s="501"/>
      <c r="K74" s="512"/>
      <c r="L74" s="512"/>
      <c r="M74" s="512"/>
      <c r="N74" s="512"/>
      <c r="O74" s="495"/>
      <c r="P74" s="495"/>
    </row>
    <row r="75" spans="1:16">
      <c r="A75" s="501"/>
      <c r="B75" s="495"/>
      <c r="C75" s="495"/>
      <c r="D75" s="495"/>
      <c r="E75" s="495"/>
      <c r="F75" s="495"/>
      <c r="G75" s="495"/>
      <c r="H75" s="501"/>
      <c r="I75" s="501"/>
      <c r="J75" s="501"/>
      <c r="K75" s="495"/>
      <c r="L75" s="495"/>
      <c r="M75" s="495"/>
      <c r="N75" s="495"/>
      <c r="O75" s="495"/>
      <c r="P75" s="495"/>
    </row>
    <row r="76" spans="1:16">
      <c r="A76" s="501"/>
      <c r="B76" s="495"/>
      <c r="C76" s="495"/>
      <c r="D76" s="495"/>
      <c r="E76" s="495"/>
      <c r="F76" s="495"/>
      <c r="G76" s="495"/>
      <c r="H76" s="501"/>
      <c r="I76" s="501"/>
      <c r="J76" s="501"/>
      <c r="K76" s="495"/>
      <c r="L76" s="495"/>
      <c r="M76" s="495"/>
      <c r="N76" s="495"/>
      <c r="O76" s="495"/>
      <c r="P76" s="495"/>
    </row>
    <row r="77" spans="1:16">
      <c r="A77" s="501"/>
      <c r="B77" s="495"/>
      <c r="C77" s="495"/>
      <c r="D77" s="495"/>
      <c r="E77" s="495"/>
      <c r="F77" s="495"/>
      <c r="G77" s="495"/>
      <c r="H77" s="501"/>
      <c r="I77" s="501"/>
      <c r="J77" s="501"/>
      <c r="K77" s="495"/>
      <c r="L77" s="495"/>
      <c r="M77" s="495"/>
      <c r="N77" s="495"/>
      <c r="O77" s="495"/>
      <c r="P77" s="495"/>
    </row>
    <row r="78" spans="1:16">
      <c r="A78" s="501"/>
      <c r="B78" s="495"/>
      <c r="C78" s="495"/>
      <c r="D78" s="495"/>
      <c r="E78" s="495"/>
      <c r="F78" s="495"/>
      <c r="G78" s="495"/>
      <c r="H78" s="501"/>
      <c r="I78" s="501"/>
      <c r="J78" s="501"/>
      <c r="K78" s="495"/>
      <c r="L78" s="495"/>
      <c r="M78" s="495"/>
      <c r="N78" s="495"/>
      <c r="O78" s="495"/>
      <c r="P78" s="495"/>
    </row>
    <row r="79" spans="1:16">
      <c r="A79" s="501"/>
      <c r="B79" s="495"/>
      <c r="C79" s="495"/>
      <c r="D79" s="495"/>
      <c r="E79" s="495"/>
      <c r="F79" s="495"/>
      <c r="G79" s="495"/>
      <c r="H79" s="501"/>
      <c r="I79" s="501"/>
      <c r="J79" s="501"/>
      <c r="K79" s="495"/>
      <c r="L79" s="495"/>
      <c r="M79" s="495"/>
      <c r="N79" s="495"/>
      <c r="O79" s="495"/>
      <c r="P79" s="495"/>
    </row>
    <row r="80" spans="1:16">
      <c r="A80" s="501"/>
      <c r="B80" s="495"/>
      <c r="C80" s="495"/>
      <c r="D80" s="495"/>
      <c r="E80" s="495"/>
      <c r="F80" s="495"/>
      <c r="G80" s="495"/>
      <c r="H80" s="501"/>
      <c r="I80" s="501"/>
      <c r="J80" s="501"/>
      <c r="K80" s="495"/>
      <c r="L80" s="495"/>
      <c r="M80" s="495"/>
      <c r="N80" s="495"/>
      <c r="O80" s="501"/>
      <c r="P80" s="501"/>
    </row>
    <row r="81" spans="1:16">
      <c r="A81" s="501"/>
      <c r="B81" s="501"/>
      <c r="C81" s="501"/>
      <c r="D81" s="501"/>
      <c r="E81" s="501"/>
      <c r="F81" s="512"/>
      <c r="G81" s="501"/>
      <c r="H81" s="501"/>
      <c r="I81" s="501"/>
      <c r="J81" s="501"/>
      <c r="K81" s="501"/>
      <c r="L81" s="501"/>
      <c r="M81" s="501"/>
      <c r="N81" s="501"/>
      <c r="O81" s="501"/>
      <c r="P81" s="501"/>
    </row>
    <row r="82" spans="1:16">
      <c r="A82" s="376"/>
      <c r="B82" s="376"/>
      <c r="C82" s="501"/>
      <c r="D82" s="501"/>
      <c r="E82" s="501"/>
      <c r="F82" s="501"/>
      <c r="G82" s="501"/>
      <c r="H82" s="501"/>
      <c r="I82" s="501"/>
      <c r="J82" s="501"/>
      <c r="K82" s="501"/>
      <c r="L82" s="501"/>
      <c r="M82" s="501"/>
      <c r="N82" s="501"/>
      <c r="O82" s="501"/>
      <c r="P82" s="501"/>
    </row>
    <row r="83" spans="1:16">
      <c r="A83" s="501"/>
      <c r="B83" s="501"/>
      <c r="C83" s="501"/>
      <c r="D83" s="501"/>
      <c r="E83" s="501"/>
      <c r="F83" s="501"/>
      <c r="G83" s="501"/>
      <c r="H83" s="501"/>
      <c r="I83" s="501"/>
      <c r="J83" s="501"/>
      <c r="K83" s="376"/>
      <c r="L83" s="501"/>
      <c r="M83" s="501"/>
      <c r="N83" s="501"/>
      <c r="O83" s="501"/>
      <c r="P83" s="501"/>
    </row>
    <row r="84" spans="1:16">
      <c r="A84" s="109"/>
      <c r="B84" s="109"/>
      <c r="C84" s="109"/>
      <c r="D84" s="109"/>
      <c r="E84" s="109"/>
      <c r="F84" s="520"/>
      <c r="G84" s="520"/>
      <c r="H84" s="501"/>
      <c r="I84" s="501"/>
      <c r="J84" s="501"/>
      <c r="K84" s="109"/>
      <c r="L84" s="109"/>
      <c r="M84" s="109"/>
      <c r="N84" s="109"/>
      <c r="O84" s="520"/>
      <c r="P84" s="520"/>
    </row>
    <row r="85" spans="1:16">
      <c r="A85" s="501"/>
      <c r="B85" s="495"/>
      <c r="C85" s="495"/>
      <c r="D85" s="495"/>
      <c r="E85" s="455"/>
      <c r="F85" s="455"/>
      <c r="G85" s="495"/>
      <c r="H85" s="501"/>
      <c r="I85" s="501"/>
      <c r="J85" s="501"/>
      <c r="K85" s="495"/>
      <c r="L85" s="495"/>
      <c r="M85" s="495"/>
      <c r="N85" s="455"/>
      <c r="O85" s="455"/>
      <c r="P85" s="495"/>
    </row>
    <row r="86" spans="1:16">
      <c r="A86" s="501"/>
      <c r="B86" s="495"/>
      <c r="C86" s="495"/>
      <c r="D86" s="495"/>
      <c r="E86" s="495"/>
      <c r="F86" s="495"/>
      <c r="G86" s="495"/>
      <c r="H86" s="501"/>
      <c r="I86" s="501"/>
      <c r="J86" s="501"/>
      <c r="K86" s="495"/>
      <c r="L86" s="495"/>
      <c r="M86" s="495"/>
      <c r="N86" s="495"/>
      <c r="O86" s="495"/>
      <c r="P86" s="495"/>
    </row>
    <row r="87" spans="1:16">
      <c r="A87" s="501"/>
      <c r="B87" s="495"/>
      <c r="C87" s="495"/>
      <c r="D87" s="495"/>
      <c r="E87" s="495"/>
      <c r="F87" s="495"/>
      <c r="G87" s="512"/>
      <c r="H87" s="501"/>
      <c r="I87" s="501"/>
      <c r="J87" s="501"/>
      <c r="K87" s="495"/>
      <c r="L87" s="495"/>
      <c r="M87" s="495"/>
      <c r="N87" s="495"/>
      <c r="O87" s="495"/>
      <c r="P87" s="512"/>
    </row>
    <row r="88" spans="1:16">
      <c r="A88" s="115"/>
      <c r="B88" s="512"/>
      <c r="C88" s="512"/>
      <c r="D88" s="512"/>
      <c r="E88" s="512"/>
      <c r="F88" s="512"/>
      <c r="G88" s="512"/>
      <c r="H88" s="501"/>
      <c r="I88" s="501"/>
      <c r="J88" s="501"/>
      <c r="K88" s="512"/>
      <c r="L88" s="512"/>
      <c r="M88" s="512"/>
      <c r="N88" s="512"/>
      <c r="O88" s="512"/>
      <c r="P88" s="512"/>
    </row>
    <row r="89" spans="1:16">
      <c r="A89" s="501"/>
      <c r="B89" s="495"/>
      <c r="C89" s="495"/>
      <c r="D89" s="495"/>
      <c r="E89" s="495"/>
      <c r="F89" s="495"/>
      <c r="G89" s="512"/>
      <c r="H89" s="501"/>
      <c r="I89" s="501"/>
      <c r="J89" s="501"/>
      <c r="K89" s="495"/>
      <c r="L89" s="495"/>
      <c r="M89" s="495"/>
      <c r="N89" s="495"/>
      <c r="O89" s="495"/>
      <c r="P89" s="512"/>
    </row>
    <row r="90" spans="1:16">
      <c r="A90" s="501"/>
      <c r="B90" s="495"/>
      <c r="C90" s="495"/>
      <c r="D90" s="495"/>
      <c r="E90" s="495"/>
      <c r="F90" s="495"/>
      <c r="G90" s="512"/>
      <c r="H90" s="501"/>
      <c r="I90" s="501"/>
      <c r="J90" s="501"/>
      <c r="K90" s="495"/>
      <c r="L90" s="495"/>
      <c r="M90" s="495"/>
      <c r="N90" s="495"/>
      <c r="O90" s="495"/>
      <c r="P90" s="512"/>
    </row>
    <row r="91" spans="1:16">
      <c r="A91" s="501"/>
      <c r="B91" s="495"/>
      <c r="C91" s="495"/>
      <c r="D91" s="495"/>
      <c r="E91" s="495"/>
      <c r="F91" s="495"/>
      <c r="G91" s="512"/>
      <c r="H91" s="501"/>
      <c r="I91" s="501"/>
      <c r="J91" s="501"/>
      <c r="K91" s="495"/>
      <c r="L91" s="495"/>
      <c r="M91" s="495"/>
      <c r="N91" s="495"/>
      <c r="O91" s="495"/>
      <c r="P91" s="512"/>
    </row>
    <row r="92" spans="1:16">
      <c r="A92" s="501"/>
      <c r="B92" s="495"/>
      <c r="C92" s="495"/>
      <c r="D92" s="495"/>
      <c r="E92" s="495"/>
      <c r="F92" s="495"/>
      <c r="G92" s="512"/>
      <c r="H92" s="501"/>
      <c r="I92" s="501"/>
      <c r="J92" s="501"/>
      <c r="K92" s="495"/>
      <c r="L92" s="495"/>
      <c r="M92" s="495"/>
      <c r="N92" s="495"/>
      <c r="O92" s="495"/>
      <c r="P92" s="512"/>
    </row>
    <row r="93" spans="1:16">
      <c r="A93" s="501"/>
      <c r="B93" s="495"/>
      <c r="C93" s="495"/>
      <c r="D93" s="495"/>
      <c r="E93" s="495"/>
      <c r="F93" s="495"/>
      <c r="G93" s="512"/>
      <c r="H93" s="501"/>
      <c r="I93" s="501"/>
      <c r="J93" s="501"/>
      <c r="K93" s="495"/>
      <c r="L93" s="495"/>
      <c r="M93" s="495"/>
      <c r="N93" s="495"/>
      <c r="O93" s="495"/>
      <c r="P93" s="512"/>
    </row>
    <row r="94" spans="1:16">
      <c r="A94" s="501"/>
      <c r="B94" s="501"/>
      <c r="C94" s="501"/>
      <c r="D94" s="501"/>
      <c r="E94" s="501"/>
      <c r="F94" s="501"/>
      <c r="G94" s="501"/>
      <c r="H94" s="501"/>
      <c r="I94" s="501"/>
      <c r="J94" s="501"/>
      <c r="K94" s="501"/>
      <c r="L94" s="501"/>
      <c r="M94" s="501"/>
      <c r="N94" s="501"/>
      <c r="O94" s="501"/>
      <c r="P94" s="501"/>
    </row>
    <row r="95" spans="1:16">
      <c r="A95" s="501"/>
      <c r="B95" s="501"/>
      <c r="C95" s="501"/>
      <c r="D95" s="501"/>
      <c r="E95" s="501"/>
      <c r="F95" s="501"/>
      <c r="G95" s="501"/>
      <c r="H95" s="501"/>
      <c r="I95" s="501"/>
      <c r="J95" s="501"/>
      <c r="K95" s="501"/>
      <c r="L95" s="501"/>
      <c r="M95" s="501"/>
      <c r="N95" s="501"/>
      <c r="O95" s="501"/>
      <c r="P95" s="501"/>
    </row>
    <row r="96" spans="1:16">
      <c r="A96" s="501"/>
      <c r="B96" s="501"/>
      <c r="C96" s="501"/>
      <c r="D96" s="501"/>
      <c r="E96" s="501"/>
      <c r="F96" s="501"/>
      <c r="G96" s="501"/>
      <c r="H96" s="501"/>
      <c r="I96" s="501"/>
      <c r="J96" s="501"/>
      <c r="K96" s="501"/>
      <c r="L96" s="501"/>
      <c r="M96" s="501"/>
      <c r="N96" s="501"/>
      <c r="O96" s="501"/>
      <c r="P96" s="501"/>
    </row>
    <row r="97" spans="1:16">
      <c r="A97" s="501"/>
      <c r="B97" s="501"/>
      <c r="C97" s="501"/>
      <c r="D97" s="501"/>
      <c r="E97" s="501"/>
      <c r="F97" s="501"/>
      <c r="G97" s="501"/>
      <c r="H97" s="520"/>
      <c r="I97" s="501"/>
      <c r="J97" s="501"/>
      <c r="K97" s="501"/>
      <c r="L97" s="501"/>
      <c r="M97" s="501"/>
      <c r="N97" s="501"/>
      <c r="O97" s="501"/>
      <c r="P97" s="501"/>
    </row>
    <row r="98" spans="1:16">
      <c r="A98" s="501"/>
      <c r="B98" s="495"/>
      <c r="C98" s="495"/>
      <c r="D98" s="495"/>
      <c r="E98" s="455"/>
      <c r="F98" s="455"/>
      <c r="G98" s="495"/>
      <c r="H98" s="495"/>
      <c r="I98" s="501"/>
      <c r="J98" s="501"/>
      <c r="K98" s="501"/>
      <c r="L98" s="501"/>
      <c r="M98" s="501"/>
      <c r="N98" s="501"/>
      <c r="O98" s="501"/>
      <c r="P98" s="501"/>
    </row>
    <row r="99" spans="1:16">
      <c r="A99" s="501"/>
      <c r="B99" s="495"/>
      <c r="C99" s="495"/>
      <c r="D99" s="495"/>
      <c r="E99" s="495"/>
      <c r="F99" s="495"/>
      <c r="G99" s="495"/>
      <c r="H99" s="495"/>
      <c r="I99" s="501"/>
      <c r="J99" s="501"/>
      <c r="K99" s="501"/>
      <c r="L99" s="501"/>
      <c r="M99" s="501"/>
      <c r="N99" s="501"/>
      <c r="O99" s="501"/>
      <c r="P99" s="501"/>
    </row>
    <row r="100" spans="1:16">
      <c r="A100" s="501"/>
      <c r="B100" s="495"/>
      <c r="C100" s="495"/>
      <c r="D100" s="495"/>
      <c r="E100" s="495"/>
      <c r="F100" s="495"/>
      <c r="G100" s="495"/>
      <c r="H100" s="495"/>
      <c r="I100" s="501"/>
      <c r="J100" s="501"/>
      <c r="K100" s="501"/>
      <c r="L100" s="501"/>
      <c r="M100" s="501"/>
      <c r="N100" s="501"/>
      <c r="O100" s="501"/>
      <c r="P100" s="501"/>
    </row>
    <row r="101" spans="1:16">
      <c r="A101" s="115"/>
      <c r="B101" s="512"/>
      <c r="C101" s="512"/>
      <c r="D101" s="512"/>
      <c r="E101" s="512"/>
      <c r="F101" s="512"/>
      <c r="G101" s="512"/>
      <c r="H101" s="512"/>
      <c r="I101" s="501"/>
      <c r="J101" s="501"/>
      <c r="K101" s="501"/>
      <c r="L101" s="501"/>
      <c r="M101" s="501"/>
      <c r="N101" s="501"/>
      <c r="O101" s="501"/>
      <c r="P101" s="501"/>
    </row>
    <row r="102" spans="1:16">
      <c r="A102" s="501"/>
      <c r="B102" s="495"/>
      <c r="C102" s="495"/>
      <c r="D102" s="495"/>
      <c r="E102" s="495"/>
      <c r="F102" s="495"/>
      <c r="G102" s="495"/>
      <c r="H102" s="495"/>
      <c r="I102" s="501"/>
      <c r="J102" s="501"/>
      <c r="K102" s="501"/>
      <c r="L102" s="501"/>
      <c r="M102" s="501"/>
      <c r="N102" s="501"/>
      <c r="O102" s="501"/>
      <c r="P102" s="501"/>
    </row>
    <row r="103" spans="1:16">
      <c r="A103" s="501"/>
      <c r="B103" s="495"/>
      <c r="C103" s="495"/>
      <c r="D103" s="495"/>
      <c r="E103" s="495"/>
      <c r="F103" s="495"/>
      <c r="G103" s="495"/>
      <c r="H103" s="495"/>
      <c r="I103" s="501"/>
      <c r="J103" s="501"/>
      <c r="K103" s="501"/>
      <c r="L103" s="501"/>
      <c r="M103" s="501"/>
      <c r="N103" s="501"/>
      <c r="O103" s="501"/>
      <c r="P103" s="501"/>
    </row>
    <row r="104" spans="1:16">
      <c r="A104" s="501"/>
      <c r="B104" s="495"/>
      <c r="C104" s="495"/>
      <c r="D104" s="495"/>
      <c r="E104" s="495"/>
      <c r="F104" s="495"/>
      <c r="G104" s="495"/>
      <c r="H104" s="495"/>
      <c r="I104" s="501"/>
      <c r="J104" s="501"/>
      <c r="K104" s="501"/>
      <c r="L104" s="501"/>
      <c r="M104" s="501"/>
      <c r="N104" s="501"/>
      <c r="O104" s="501"/>
      <c r="P104" s="501"/>
    </row>
    <row r="105" spans="1:16">
      <c r="A105" s="501"/>
      <c r="B105" s="495"/>
      <c r="C105" s="495"/>
      <c r="D105" s="495"/>
      <c r="E105" s="495"/>
      <c r="F105" s="495"/>
      <c r="G105" s="495"/>
      <c r="H105" s="495"/>
      <c r="I105" s="501"/>
      <c r="J105" s="501"/>
      <c r="K105" s="501"/>
      <c r="L105" s="501"/>
      <c r="M105" s="501"/>
      <c r="N105" s="501"/>
      <c r="O105" s="501"/>
      <c r="P105" s="501"/>
    </row>
    <row r="106" spans="1:16">
      <c r="A106" s="501"/>
      <c r="B106" s="495"/>
      <c r="C106" s="495"/>
      <c r="D106" s="495"/>
      <c r="E106" s="495"/>
      <c r="F106" s="495"/>
      <c r="G106" s="495"/>
      <c r="H106" s="512"/>
      <c r="I106" s="501"/>
      <c r="J106" s="501"/>
      <c r="K106" s="501"/>
      <c r="L106" s="501"/>
      <c r="M106" s="501"/>
      <c r="N106" s="501"/>
      <c r="O106" s="501"/>
      <c r="P106" s="501"/>
    </row>
    <row r="107" spans="1:16">
      <c r="A107" s="501"/>
      <c r="B107" s="495"/>
      <c r="C107" s="495"/>
      <c r="D107" s="495"/>
      <c r="E107" s="495"/>
      <c r="F107" s="495"/>
      <c r="G107" s="495"/>
      <c r="H107" s="495"/>
      <c r="I107" s="501"/>
      <c r="J107" s="501"/>
      <c r="K107" s="501"/>
      <c r="L107" s="501"/>
      <c r="M107" s="501"/>
      <c r="N107" s="501"/>
      <c r="O107" s="501"/>
      <c r="P107" s="501"/>
    </row>
    <row r="108" spans="1:16">
      <c r="A108" s="501"/>
      <c r="B108" s="501"/>
      <c r="C108" s="501"/>
      <c r="D108" s="501"/>
      <c r="E108" s="501"/>
      <c r="F108" s="501"/>
      <c r="G108" s="501"/>
      <c r="H108" s="501"/>
      <c r="I108" s="501"/>
      <c r="J108" s="501"/>
      <c r="K108" s="501"/>
      <c r="L108" s="501"/>
      <c r="M108" s="501"/>
      <c r="N108" s="501"/>
      <c r="O108" s="501"/>
      <c r="P108" s="501"/>
    </row>
    <row r="109" spans="1:16">
      <c r="A109" s="501"/>
      <c r="B109" s="501"/>
      <c r="C109" s="501"/>
      <c r="D109" s="501"/>
      <c r="E109" s="501"/>
      <c r="F109" s="501"/>
      <c r="G109" s="501"/>
      <c r="H109" s="501"/>
      <c r="I109" s="501"/>
      <c r="J109" s="501"/>
      <c r="K109" s="501"/>
      <c r="L109" s="501"/>
      <c r="M109" s="501"/>
      <c r="N109" s="501"/>
      <c r="O109" s="501"/>
      <c r="P109" s="501"/>
    </row>
    <row r="110" spans="1:16">
      <c r="A110" s="501"/>
      <c r="B110" s="501"/>
      <c r="C110" s="501"/>
      <c r="D110" s="501"/>
      <c r="E110" s="501"/>
      <c r="F110" s="501"/>
      <c r="G110" s="501"/>
      <c r="H110" s="501"/>
      <c r="I110" s="501"/>
      <c r="J110" s="501"/>
      <c r="K110" s="501"/>
      <c r="L110" s="501"/>
      <c r="M110" s="501"/>
      <c r="N110" s="501"/>
      <c r="O110" s="501"/>
      <c r="P110" s="501"/>
    </row>
    <row r="111" spans="1:16">
      <c r="A111" s="501"/>
      <c r="B111" s="501"/>
      <c r="C111" s="501"/>
      <c r="D111" s="501"/>
      <c r="E111" s="501"/>
      <c r="F111" s="501"/>
      <c r="G111" s="501"/>
      <c r="H111" s="501"/>
      <c r="I111" s="501"/>
      <c r="J111" s="501"/>
      <c r="K111" s="501"/>
      <c r="L111" s="501"/>
      <c r="M111" s="501"/>
      <c r="N111" s="501"/>
      <c r="O111" s="501"/>
      <c r="P111" s="501"/>
    </row>
    <row r="112" spans="1:16">
      <c r="A112" s="501"/>
      <c r="B112" s="501"/>
      <c r="C112" s="501"/>
      <c r="D112" s="501"/>
      <c r="E112" s="501"/>
      <c r="F112" s="501"/>
      <c r="G112" s="501"/>
      <c r="H112" s="501"/>
      <c r="I112" s="501"/>
      <c r="J112" s="501"/>
      <c r="K112" s="501"/>
      <c r="L112" s="501"/>
      <c r="M112" s="501"/>
      <c r="N112" s="501"/>
      <c r="O112" s="501"/>
      <c r="P112" s="501"/>
    </row>
    <row r="113" spans="1:16">
      <c r="A113" s="501"/>
      <c r="B113" s="501"/>
      <c r="C113" s="501"/>
      <c r="D113" s="501"/>
      <c r="E113" s="501"/>
      <c r="F113" s="501"/>
      <c r="G113" s="501"/>
      <c r="H113" s="501"/>
      <c r="I113" s="501"/>
      <c r="J113" s="501"/>
      <c r="K113" s="501"/>
      <c r="L113" s="501"/>
      <c r="M113" s="501"/>
      <c r="N113" s="501"/>
      <c r="O113" s="501"/>
      <c r="P113" s="501"/>
    </row>
    <row r="114" spans="1:16">
      <c r="A114" s="501"/>
      <c r="B114" s="14"/>
      <c r="C114" s="14"/>
      <c r="D114" s="14"/>
      <c r="E114" s="14"/>
      <c r="F114" s="14"/>
      <c r="G114" s="14"/>
      <c r="H114" s="14"/>
      <c r="I114" s="14"/>
      <c r="J114" s="14"/>
      <c r="K114" s="14"/>
      <c r="L114" s="14"/>
      <c r="M114" s="14"/>
      <c r="N114" s="501"/>
      <c r="O114" s="501"/>
      <c r="P114" s="501"/>
    </row>
    <row r="115" spans="1:16">
      <c r="A115" s="501"/>
      <c r="B115" s="352"/>
      <c r="C115" s="352"/>
      <c r="D115" s="352"/>
      <c r="E115" s="352"/>
      <c r="F115" s="352"/>
      <c r="G115" s="352"/>
      <c r="H115" s="352"/>
      <c r="I115" s="352"/>
      <c r="J115" s="352"/>
      <c r="K115" s="352"/>
      <c r="L115" s="352"/>
      <c r="M115" s="352"/>
      <c r="N115" s="501"/>
      <c r="O115" s="501"/>
      <c r="P115" s="501"/>
    </row>
    <row r="116" spans="1:16">
      <c r="A116" s="501"/>
      <c r="B116" s="352"/>
      <c r="C116" s="352"/>
      <c r="D116" s="352"/>
      <c r="E116" s="352"/>
      <c r="F116" s="352"/>
      <c r="G116" s="352"/>
      <c r="H116" s="352"/>
      <c r="I116" s="352"/>
      <c r="J116" s="352"/>
      <c r="K116" s="352"/>
      <c r="L116" s="352"/>
      <c r="M116" s="352"/>
      <c r="N116" s="501"/>
      <c r="O116" s="501"/>
      <c r="P116" s="501"/>
    </row>
    <row r="117" spans="1:16">
      <c r="A117" s="501"/>
      <c r="B117" s="352"/>
      <c r="C117" s="352"/>
      <c r="D117" s="352"/>
      <c r="E117" s="352"/>
      <c r="F117" s="352"/>
      <c r="G117" s="352"/>
      <c r="H117" s="352"/>
      <c r="I117" s="352"/>
      <c r="J117" s="352"/>
      <c r="K117" s="352"/>
      <c r="L117" s="352"/>
      <c r="M117" s="352"/>
      <c r="N117" s="501"/>
      <c r="O117" s="501"/>
      <c r="P117" s="501"/>
    </row>
    <row r="118" spans="1:16">
      <c r="A118" s="501"/>
      <c r="B118" s="352"/>
      <c r="C118" s="352"/>
      <c r="D118" s="352"/>
      <c r="E118" s="352"/>
      <c r="F118" s="352"/>
      <c r="G118" s="352"/>
      <c r="H118" s="352"/>
      <c r="I118" s="352"/>
      <c r="J118" s="352"/>
      <c r="K118" s="352"/>
      <c r="L118" s="352"/>
      <c r="M118" s="352"/>
      <c r="N118" s="501"/>
      <c r="O118" s="501"/>
      <c r="P118" s="501"/>
    </row>
    <row r="119" spans="1:16">
      <c r="A119" s="501"/>
      <c r="B119" s="352"/>
      <c r="C119" s="352"/>
      <c r="D119" s="352"/>
      <c r="E119" s="352"/>
      <c r="F119" s="352"/>
      <c r="G119" s="352"/>
      <c r="H119" s="352"/>
      <c r="I119" s="352"/>
      <c r="J119" s="352"/>
      <c r="K119" s="352"/>
      <c r="L119" s="352"/>
      <c r="M119" s="352"/>
      <c r="N119" s="501"/>
      <c r="O119" s="501"/>
      <c r="P119" s="501"/>
    </row>
    <row r="120" spans="1:16">
      <c r="A120" s="501"/>
      <c r="B120" s="501"/>
      <c r="C120" s="501"/>
      <c r="D120" s="501"/>
      <c r="E120" s="501"/>
      <c r="F120" s="501"/>
      <c r="G120" s="501"/>
      <c r="H120" s="501"/>
      <c r="I120" s="501"/>
      <c r="J120" s="501"/>
      <c r="K120" s="501"/>
      <c r="L120" s="501"/>
      <c r="M120" s="501"/>
      <c r="N120" s="501"/>
      <c r="O120" s="501"/>
      <c r="P120" s="501"/>
    </row>
    <row r="121" spans="1:16">
      <c r="A121" s="501"/>
      <c r="B121" s="14"/>
      <c r="C121" s="14"/>
      <c r="D121" s="14"/>
      <c r="E121" s="14"/>
      <c r="F121" s="14"/>
      <c r="G121" s="14"/>
      <c r="H121" s="14"/>
      <c r="I121" s="14"/>
      <c r="J121" s="501"/>
      <c r="K121" s="501"/>
      <c r="L121" s="501"/>
      <c r="M121" s="501"/>
      <c r="N121" s="501"/>
      <c r="O121" s="501"/>
      <c r="P121" s="501"/>
    </row>
    <row r="122" spans="1:16">
      <c r="B122" s="352"/>
      <c r="C122" s="352"/>
      <c r="D122" s="352"/>
      <c r="E122" s="352"/>
      <c r="F122" s="352"/>
      <c r="G122" s="352"/>
      <c r="H122" s="352"/>
      <c r="I122" s="352"/>
      <c r="J122" s="501"/>
      <c r="K122" s="501"/>
      <c r="L122" s="501"/>
      <c r="M122" s="501"/>
      <c r="N122" s="501"/>
      <c r="O122" s="501"/>
      <c r="P122" s="501"/>
    </row>
    <row r="123" spans="1:16">
      <c r="B123" s="352"/>
      <c r="C123" s="352"/>
      <c r="D123" s="352"/>
      <c r="E123" s="352"/>
      <c r="F123" s="352"/>
      <c r="G123" s="352"/>
      <c r="H123" s="352"/>
      <c r="I123" s="352"/>
      <c r="J123" s="501"/>
      <c r="K123" s="501"/>
      <c r="L123" s="501"/>
      <c r="M123" s="501"/>
      <c r="N123" s="501"/>
      <c r="O123" s="501"/>
      <c r="P123" s="501"/>
    </row>
    <row r="124" spans="1:16">
      <c r="B124" s="352"/>
      <c r="C124" s="352"/>
      <c r="D124" s="352"/>
      <c r="E124" s="352"/>
      <c r="F124" s="352"/>
      <c r="G124" s="352"/>
      <c r="H124" s="352"/>
      <c r="I124" s="352"/>
      <c r="J124" s="501"/>
      <c r="K124" s="501"/>
      <c r="L124" s="501"/>
      <c r="M124" s="501"/>
      <c r="N124" s="501"/>
      <c r="O124" s="501"/>
      <c r="P124" s="501"/>
    </row>
    <row r="125" spans="1:16">
      <c r="B125" s="352"/>
      <c r="C125" s="352"/>
      <c r="D125" s="352"/>
      <c r="E125" s="352"/>
      <c r="F125" s="352"/>
      <c r="G125" s="352"/>
      <c r="H125" s="352"/>
      <c r="I125" s="352"/>
      <c r="J125" s="501"/>
      <c r="K125" s="501"/>
      <c r="L125" s="501"/>
      <c r="M125" s="501"/>
      <c r="N125" s="501"/>
      <c r="O125" s="501"/>
      <c r="P125" s="501"/>
    </row>
    <row r="126" spans="1:16">
      <c r="B126" s="352"/>
      <c r="C126" s="352"/>
      <c r="D126" s="352"/>
      <c r="E126" s="352"/>
      <c r="F126" s="352"/>
      <c r="G126" s="352"/>
      <c r="H126" s="352"/>
      <c r="I126" s="352"/>
      <c r="J126" s="501"/>
      <c r="K126" s="501"/>
      <c r="L126" s="501"/>
      <c r="M126" s="501"/>
      <c r="N126" s="501"/>
      <c r="O126" s="501"/>
      <c r="P126" s="501"/>
    </row>
    <row r="127" spans="1:16">
      <c r="B127" s="352"/>
      <c r="C127" s="352"/>
      <c r="D127" s="352"/>
      <c r="E127" s="352"/>
      <c r="F127" s="352"/>
      <c r="G127" s="352"/>
      <c r="H127" s="352"/>
      <c r="I127" s="352"/>
      <c r="J127" s="501"/>
      <c r="K127" s="501"/>
      <c r="L127" s="501"/>
      <c r="M127" s="501"/>
      <c r="N127" s="501"/>
      <c r="O127" s="501"/>
      <c r="P127" s="501"/>
    </row>
    <row r="128" spans="1:16">
      <c r="B128" s="358"/>
      <c r="C128" s="358"/>
      <c r="D128" s="358"/>
      <c r="E128" s="358"/>
      <c r="F128" s="358"/>
      <c r="G128" s="358"/>
      <c r="H128" s="358"/>
      <c r="I128" s="358"/>
    </row>
    <row r="129" spans="2:9">
      <c r="B129" s="358"/>
      <c r="C129" s="358"/>
      <c r="D129" s="358"/>
      <c r="E129" s="358"/>
      <c r="F129" s="358"/>
      <c r="G129" s="358"/>
      <c r="H129" s="358"/>
      <c r="I129" s="358"/>
    </row>
  </sheetData>
  <mergeCells count="2">
    <mergeCell ref="C7:D7"/>
    <mergeCell ref="E7:F7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47"/>
  <sheetViews>
    <sheetView workbookViewId="0">
      <selection activeCell="E16" sqref="E16"/>
    </sheetView>
  </sheetViews>
  <sheetFormatPr baseColWidth="10" defaultRowHeight="14" x14ac:dyDescent="0"/>
  <cols>
    <col min="1" max="1" width="22.5" customWidth="1"/>
    <col min="2" max="2" width="13.6640625" customWidth="1"/>
    <col min="3" max="3" width="12.83203125" customWidth="1"/>
    <col min="4" max="4" width="14.1640625" customWidth="1"/>
    <col min="5" max="5" width="14.5" customWidth="1"/>
    <col min="6" max="6" width="13" customWidth="1"/>
    <col min="7" max="7" width="14" customWidth="1"/>
    <col min="8" max="8" width="12.6640625" customWidth="1"/>
  </cols>
  <sheetData>
    <row r="2" spans="1:15" ht="18">
      <c r="A2" s="192" t="s">
        <v>243</v>
      </c>
      <c r="C2" t="s">
        <v>241</v>
      </c>
    </row>
    <row r="3" spans="1:15">
      <c r="C3" s="218" t="s">
        <v>242</v>
      </c>
    </row>
    <row r="4" spans="1:15" ht="15">
      <c r="A4" s="46"/>
    </row>
    <row r="5" spans="1:15" ht="15" thickBot="1">
      <c r="A5" s="47" t="s">
        <v>184</v>
      </c>
    </row>
    <row r="6" spans="1:15">
      <c r="B6" s="1"/>
      <c r="C6" s="616" t="s">
        <v>0</v>
      </c>
      <c r="D6" s="617"/>
      <c r="E6" s="616" t="s">
        <v>1</v>
      </c>
      <c r="F6" s="617"/>
      <c r="G6" s="2"/>
      <c r="H6" s="3"/>
    </row>
    <row r="7" spans="1:15" ht="15" thickBot="1">
      <c r="C7" s="4" t="s">
        <v>2</v>
      </c>
      <c r="D7" s="5" t="s">
        <v>3</v>
      </c>
      <c r="E7" s="4" t="s">
        <v>2</v>
      </c>
      <c r="F7" s="5" t="s">
        <v>3</v>
      </c>
      <c r="G7" s="6" t="s">
        <v>4</v>
      </c>
      <c r="H7" s="7"/>
    </row>
    <row r="8" spans="1:15">
      <c r="A8" s="8" t="s">
        <v>245</v>
      </c>
      <c r="B8" s="19" t="s">
        <v>5</v>
      </c>
      <c r="C8" s="151">
        <v>35.39</v>
      </c>
      <c r="D8" s="59">
        <v>5.6420000000000003</v>
      </c>
      <c r="E8" s="151">
        <v>29.13</v>
      </c>
      <c r="F8" s="59">
        <v>6.4470000000000001</v>
      </c>
      <c r="G8" s="10">
        <v>2.1999999999999999E-2</v>
      </c>
      <c r="H8" s="11" t="s">
        <v>6</v>
      </c>
    </row>
    <row r="9" spans="1:15">
      <c r="A9" s="12"/>
      <c r="B9" s="23" t="s">
        <v>7</v>
      </c>
      <c r="C9" s="152">
        <v>32.94</v>
      </c>
      <c r="D9" s="60">
        <v>2.3940000000000001</v>
      </c>
      <c r="E9" s="152">
        <v>30.02</v>
      </c>
      <c r="F9" s="60">
        <v>3.6850000000000001</v>
      </c>
      <c r="G9" s="15">
        <v>3.6999999999999998E-2</v>
      </c>
      <c r="H9" s="11" t="s">
        <v>6</v>
      </c>
    </row>
    <row r="10" spans="1:15">
      <c r="A10" s="12"/>
      <c r="B10" s="23" t="s">
        <v>8</v>
      </c>
      <c r="C10" s="152">
        <v>16.54</v>
      </c>
      <c r="D10" s="60">
        <v>2.8490000000000002</v>
      </c>
      <c r="E10" s="152">
        <v>9.1959999999999997</v>
      </c>
      <c r="F10" s="60">
        <v>1.8180000000000001</v>
      </c>
      <c r="G10" s="15" t="s">
        <v>9</v>
      </c>
      <c r="H10" s="11" t="s">
        <v>10</v>
      </c>
    </row>
    <row r="11" spans="1:15" ht="15" thickBot="1">
      <c r="A11" s="16"/>
      <c r="B11" s="23" t="s">
        <v>11</v>
      </c>
      <c r="C11" s="152">
        <v>7.9589999999999996</v>
      </c>
      <c r="D11" s="60">
        <v>3.4390000000000001</v>
      </c>
      <c r="E11" s="152">
        <v>4.9829999999999997</v>
      </c>
      <c r="F11" s="60">
        <v>1.8089999999999999</v>
      </c>
      <c r="G11" s="15">
        <v>2.9999999999999997E-4</v>
      </c>
      <c r="H11" s="17" t="s">
        <v>12</v>
      </c>
    </row>
    <row r="12" spans="1:15">
      <c r="A12" s="18" t="s">
        <v>246</v>
      </c>
      <c r="B12" s="19" t="s">
        <v>13</v>
      </c>
      <c r="C12" s="151">
        <v>30.64</v>
      </c>
      <c r="D12" s="59">
        <v>7.5090000000000003</v>
      </c>
      <c r="E12" s="151">
        <v>58.26</v>
      </c>
      <c r="F12" s="61">
        <v>9.0570000000000004</v>
      </c>
      <c r="G12" s="20" t="s">
        <v>9</v>
      </c>
      <c r="H12" s="21" t="s">
        <v>10</v>
      </c>
    </row>
    <row r="13" spans="1:15">
      <c r="A13" s="22"/>
      <c r="B13" s="23" t="s">
        <v>14</v>
      </c>
      <c r="C13" s="152">
        <v>31.45</v>
      </c>
      <c r="D13" s="60">
        <v>5.9219999999999997</v>
      </c>
      <c r="E13" s="152">
        <v>38.69</v>
      </c>
      <c r="F13" s="62">
        <v>6.9260000000000002</v>
      </c>
      <c r="G13" s="25">
        <v>5.9999999999999995E-4</v>
      </c>
      <c r="H13" s="11" t="s">
        <v>12</v>
      </c>
      <c r="J13" s="67"/>
      <c r="K13" s="67"/>
      <c r="L13" s="67"/>
      <c r="M13" s="67"/>
      <c r="N13" s="67"/>
      <c r="O13" s="67"/>
    </row>
    <row r="14" spans="1:15">
      <c r="A14" s="22"/>
      <c r="B14" s="23" t="s">
        <v>15</v>
      </c>
      <c r="C14" s="152">
        <v>18.489999999999998</v>
      </c>
      <c r="D14" s="60">
        <v>3.78</v>
      </c>
      <c r="E14" s="152">
        <v>7.8220000000000001</v>
      </c>
      <c r="F14" s="62">
        <v>2.2229999999999999</v>
      </c>
      <c r="G14" s="25">
        <v>1E-4</v>
      </c>
      <c r="H14" s="11" t="s">
        <v>12</v>
      </c>
      <c r="J14" s="224"/>
      <c r="K14" s="111"/>
      <c r="L14" s="111"/>
      <c r="M14" s="224"/>
      <c r="N14" s="111"/>
      <c r="O14" s="224"/>
    </row>
    <row r="15" spans="1:15">
      <c r="A15" s="22"/>
      <c r="B15" s="23" t="s">
        <v>16</v>
      </c>
      <c r="C15" s="152">
        <v>21.35</v>
      </c>
      <c r="D15" s="60">
        <v>4.1020000000000003</v>
      </c>
      <c r="E15" s="152">
        <v>28.17</v>
      </c>
      <c r="F15" s="62">
        <v>6.7210000000000001</v>
      </c>
      <c r="G15" s="25">
        <v>1E-4</v>
      </c>
      <c r="H15" s="11" t="s">
        <v>12</v>
      </c>
      <c r="J15" s="279"/>
      <c r="K15" s="101"/>
      <c r="L15" s="101"/>
      <c r="M15" s="279"/>
      <c r="N15" s="101"/>
      <c r="O15" s="279"/>
    </row>
    <row r="16" spans="1:15">
      <c r="A16" s="22"/>
      <c r="B16" s="23" t="s">
        <v>17</v>
      </c>
      <c r="C16" s="152">
        <v>18</v>
      </c>
      <c r="D16" s="60">
        <v>5.2039999999999997</v>
      </c>
      <c r="E16" s="152">
        <v>35.29</v>
      </c>
      <c r="F16" s="62">
        <v>7.524</v>
      </c>
      <c r="G16" s="15" t="s">
        <v>9</v>
      </c>
      <c r="H16" s="11" t="s">
        <v>10</v>
      </c>
      <c r="J16" s="67"/>
      <c r="K16" s="67"/>
      <c r="L16" s="67"/>
      <c r="M16" s="67"/>
      <c r="N16" s="67"/>
      <c r="O16" s="67"/>
    </row>
    <row r="17" spans="1:15">
      <c r="A17" s="22"/>
      <c r="B17" s="26" t="s">
        <v>18</v>
      </c>
      <c r="C17" s="152">
        <v>13.36</v>
      </c>
      <c r="D17" s="60">
        <v>2.915</v>
      </c>
      <c r="E17" s="152">
        <v>6.07</v>
      </c>
      <c r="F17" s="62">
        <v>1.7010000000000001</v>
      </c>
      <c r="G17" s="15" t="s">
        <v>9</v>
      </c>
      <c r="H17" s="11" t="s">
        <v>10</v>
      </c>
      <c r="J17" s="314"/>
      <c r="K17" s="314"/>
      <c r="L17" s="314"/>
      <c r="M17" s="314"/>
      <c r="N17" s="314"/>
      <c r="O17" s="314"/>
    </row>
    <row r="18" spans="1:15" ht="15" thickBot="1">
      <c r="A18" s="27"/>
      <c r="B18" s="28" t="s">
        <v>19</v>
      </c>
      <c r="C18" s="152">
        <v>13.15</v>
      </c>
      <c r="D18" s="60">
        <v>2.798</v>
      </c>
      <c r="E18" s="152">
        <v>19.920000000000002</v>
      </c>
      <c r="F18" s="62">
        <v>5.9260000000000002</v>
      </c>
      <c r="G18" s="15" t="s">
        <v>9</v>
      </c>
      <c r="H18" s="11" t="s">
        <v>10</v>
      </c>
      <c r="J18" s="314"/>
      <c r="K18" s="314"/>
      <c r="L18" s="314"/>
      <c r="M18" s="314"/>
      <c r="N18" s="314"/>
      <c r="O18" s="314"/>
    </row>
    <row r="19" spans="1:15">
      <c r="A19" s="29" t="s">
        <v>247</v>
      </c>
      <c r="B19" s="30" t="s">
        <v>20</v>
      </c>
      <c r="C19" s="151">
        <v>26.86</v>
      </c>
      <c r="D19" s="61">
        <v>10.06</v>
      </c>
      <c r="E19" s="155">
        <v>9.3170000000000002</v>
      </c>
      <c r="F19" s="59">
        <v>7.2770000000000001</v>
      </c>
      <c r="G19" s="31" t="s">
        <v>9</v>
      </c>
      <c r="H19" s="32" t="s">
        <v>10</v>
      </c>
      <c r="J19" s="67"/>
      <c r="K19" s="67"/>
      <c r="L19" s="67"/>
      <c r="M19" s="67"/>
      <c r="N19" s="67"/>
      <c r="O19" s="67"/>
    </row>
    <row r="20" spans="1:15">
      <c r="A20" s="33"/>
      <c r="B20" s="28" t="s">
        <v>21</v>
      </c>
      <c r="C20" s="152">
        <v>5.3819999999999997</v>
      </c>
      <c r="D20" s="62">
        <v>2.6930000000000001</v>
      </c>
      <c r="E20" s="156">
        <v>11.78</v>
      </c>
      <c r="F20" s="60">
        <v>4.38</v>
      </c>
      <c r="G20" s="34" t="s">
        <v>9</v>
      </c>
      <c r="H20" s="35" t="s">
        <v>10</v>
      </c>
    </row>
    <row r="21" spans="1:15">
      <c r="A21" s="36"/>
      <c r="B21" s="28" t="s">
        <v>13</v>
      </c>
      <c r="C21" s="153">
        <v>64.94</v>
      </c>
      <c r="D21" s="64">
        <v>7.01</v>
      </c>
      <c r="E21" s="156">
        <v>69.66</v>
      </c>
      <c r="F21" s="60">
        <v>7.8049999999999997</v>
      </c>
      <c r="G21" s="13">
        <v>1.9199999999999998E-2</v>
      </c>
      <c r="H21" s="37" t="s">
        <v>22</v>
      </c>
    </row>
    <row r="22" spans="1:15">
      <c r="A22" s="33"/>
      <c r="B22" s="28" t="s">
        <v>16</v>
      </c>
      <c r="C22" s="152">
        <v>50.53</v>
      </c>
      <c r="D22" s="62">
        <v>6.2610000000000001</v>
      </c>
      <c r="E22" s="156">
        <v>33.71</v>
      </c>
      <c r="F22" s="60">
        <v>5.8259999999999996</v>
      </c>
      <c r="G22" s="13" t="s">
        <v>9</v>
      </c>
      <c r="H22" s="11" t="s">
        <v>10</v>
      </c>
    </row>
    <row r="23" spans="1:15">
      <c r="A23" s="38"/>
      <c r="B23" s="28" t="s">
        <v>23</v>
      </c>
      <c r="C23" s="152">
        <v>36.36</v>
      </c>
      <c r="D23" s="62">
        <v>12.33</v>
      </c>
      <c r="E23" s="156">
        <v>19.16</v>
      </c>
      <c r="F23" s="60">
        <v>9.5920000000000005</v>
      </c>
      <c r="G23" s="34">
        <v>2.0000000000000001E-4</v>
      </c>
      <c r="H23" s="35" t="s">
        <v>12</v>
      </c>
    </row>
    <row r="24" spans="1:15">
      <c r="A24" s="38"/>
      <c r="B24" s="28" t="s">
        <v>24</v>
      </c>
      <c r="C24" s="152">
        <v>3.0529999999999999</v>
      </c>
      <c r="D24" s="62">
        <v>2.2599999999999998</v>
      </c>
      <c r="E24" s="156">
        <v>6.8739999999999997</v>
      </c>
      <c r="F24" s="60">
        <v>3.653</v>
      </c>
      <c r="G24" s="34">
        <v>5.0000000000000001E-4</v>
      </c>
      <c r="H24" s="35" t="s">
        <v>12</v>
      </c>
    </row>
    <row r="25" spans="1:15" ht="15" thickBot="1">
      <c r="A25" s="39"/>
      <c r="B25" s="40" t="s">
        <v>25</v>
      </c>
      <c r="C25" s="154">
        <v>58.17</v>
      </c>
      <c r="D25" s="65">
        <v>9.7289999999999992</v>
      </c>
      <c r="E25" s="157">
        <v>43.24</v>
      </c>
      <c r="F25" s="63">
        <v>10.23</v>
      </c>
      <c r="G25" s="44">
        <v>2.0000000000000001E-4</v>
      </c>
      <c r="H25" s="45" t="s">
        <v>12</v>
      </c>
    </row>
    <row r="26" spans="1:15" ht="16" thickBot="1">
      <c r="A26" s="46"/>
      <c r="H26" s="169"/>
    </row>
    <row r="27" spans="1:15">
      <c r="A27" s="122" t="s">
        <v>248</v>
      </c>
      <c r="B27" s="171" t="s">
        <v>49</v>
      </c>
      <c r="C27" s="172" t="s">
        <v>251</v>
      </c>
      <c r="D27" s="173"/>
      <c r="E27" s="174" t="s">
        <v>51</v>
      </c>
    </row>
    <row r="28" spans="1:15" ht="15" thickBot="1">
      <c r="A28" s="127"/>
      <c r="B28" s="175" t="s">
        <v>253</v>
      </c>
      <c r="C28" s="176" t="s">
        <v>252</v>
      </c>
      <c r="D28" s="177"/>
      <c r="E28" s="178" t="s">
        <v>51</v>
      </c>
    </row>
    <row r="29" spans="1:15">
      <c r="A29" s="130"/>
      <c r="B29" s="170"/>
      <c r="C29" s="190"/>
      <c r="D29" s="169"/>
      <c r="E29" s="190"/>
    </row>
    <row r="30" spans="1:15">
      <c r="A30" s="130"/>
      <c r="B30" s="170"/>
      <c r="C30" s="190"/>
      <c r="D30" s="169"/>
      <c r="E30" s="190"/>
      <c r="L30" s="92"/>
      <c r="M30" s="109"/>
      <c r="N30" s="181"/>
    </row>
    <row r="31" spans="1:15" ht="15" thickBot="1">
      <c r="A31" s="130"/>
      <c r="B31" s="170"/>
      <c r="C31" s="190"/>
      <c r="D31" s="169"/>
      <c r="E31" s="190"/>
      <c r="L31" s="92"/>
      <c r="M31" s="109"/>
      <c r="N31" s="181"/>
    </row>
    <row r="32" spans="1:15" ht="15" thickBot="1">
      <c r="A32" s="47" t="s">
        <v>240</v>
      </c>
      <c r="B32" s="618" t="s">
        <v>249</v>
      </c>
      <c r="C32" s="619"/>
      <c r="D32" s="618" t="s">
        <v>250</v>
      </c>
      <c r="E32" s="620"/>
      <c r="L32" s="92"/>
      <c r="M32" s="109"/>
      <c r="N32" s="181"/>
    </row>
    <row r="33" spans="1:14" ht="15" thickBot="1">
      <c r="B33" s="69" t="s">
        <v>2</v>
      </c>
      <c r="C33" s="166" t="s">
        <v>3</v>
      </c>
      <c r="D33" s="4" t="s">
        <v>2</v>
      </c>
      <c r="E33" s="182" t="s">
        <v>3</v>
      </c>
      <c r="L33" s="92"/>
      <c r="M33" s="109"/>
      <c r="N33" s="181"/>
    </row>
    <row r="34" spans="1:14">
      <c r="A34" s="68" t="s">
        <v>53</v>
      </c>
      <c r="B34" s="184">
        <v>84.7</v>
      </c>
      <c r="C34" s="120">
        <v>2.94</v>
      </c>
      <c r="D34" s="184">
        <v>87.4</v>
      </c>
      <c r="E34" s="142">
        <v>2.17</v>
      </c>
    </row>
    <row r="35" spans="1:14">
      <c r="A35" s="184" t="s">
        <v>54</v>
      </c>
      <c r="B35" s="184">
        <v>0.9</v>
      </c>
      <c r="C35" s="120">
        <v>0.31</v>
      </c>
      <c r="D35" s="184">
        <v>2.1</v>
      </c>
      <c r="E35" s="142">
        <v>0.83</v>
      </c>
    </row>
    <row r="36" spans="1:14">
      <c r="A36" s="184" t="s">
        <v>55</v>
      </c>
      <c r="B36" s="184">
        <v>11.2</v>
      </c>
      <c r="C36" s="120">
        <v>1.79</v>
      </c>
      <c r="D36" s="184">
        <v>6.6</v>
      </c>
      <c r="E36" s="142">
        <v>0.69</v>
      </c>
    </row>
    <row r="37" spans="1:14" ht="15" thickBot="1">
      <c r="A37" s="185" t="s">
        <v>56</v>
      </c>
      <c r="B37" s="185">
        <v>4.2</v>
      </c>
      <c r="C37" s="139">
        <v>0.86</v>
      </c>
      <c r="D37" s="185">
        <v>3.8</v>
      </c>
      <c r="E37" s="7">
        <v>1.3</v>
      </c>
    </row>
    <row r="38" spans="1:14">
      <c r="A38" s="130"/>
      <c r="B38" s="170"/>
      <c r="C38" s="190"/>
      <c r="D38" s="169"/>
      <c r="E38" s="190"/>
    </row>
    <row r="39" spans="1:14">
      <c r="A39" s="130"/>
      <c r="B39" s="170"/>
      <c r="C39" s="190"/>
      <c r="D39" s="169"/>
      <c r="E39" s="190"/>
    </row>
    <row r="40" spans="1:14">
      <c r="A40" s="130"/>
      <c r="B40" s="170"/>
      <c r="C40" s="190"/>
      <c r="D40" s="169"/>
      <c r="E40" s="190"/>
    </row>
    <row r="41" spans="1:14">
      <c r="A41" s="130"/>
      <c r="B41" s="170"/>
      <c r="C41" s="190"/>
      <c r="D41" s="169"/>
      <c r="E41" s="190"/>
    </row>
    <row r="42" spans="1:14">
      <c r="A42" s="130"/>
      <c r="B42" s="170"/>
      <c r="C42" s="190"/>
      <c r="D42" s="169"/>
      <c r="E42" s="190"/>
    </row>
    <row r="43" spans="1:14">
      <c r="A43" s="130"/>
      <c r="B43" s="170"/>
      <c r="C43" s="190"/>
      <c r="D43" s="169"/>
      <c r="E43" s="190"/>
    </row>
    <row r="44" spans="1:14">
      <c r="A44" s="130"/>
      <c r="B44" s="170"/>
      <c r="C44" s="190"/>
      <c r="D44" s="169"/>
      <c r="E44" s="190"/>
    </row>
    <row r="45" spans="1:14">
      <c r="A45" s="130"/>
      <c r="B45" s="170"/>
      <c r="C45" s="190"/>
      <c r="D45" s="169"/>
      <c r="E45" s="190"/>
    </row>
    <row r="46" spans="1:14">
      <c r="A46" s="130"/>
      <c r="B46" s="170"/>
      <c r="C46" s="190"/>
      <c r="D46" s="169"/>
      <c r="E46" s="190"/>
    </row>
    <row r="47" spans="1:14">
      <c r="A47" s="130"/>
      <c r="B47" s="170"/>
      <c r="C47" s="190"/>
      <c r="D47" s="169"/>
      <c r="E47" s="190"/>
    </row>
  </sheetData>
  <mergeCells count="4">
    <mergeCell ref="C6:D6"/>
    <mergeCell ref="E6:F6"/>
    <mergeCell ref="B32:C32"/>
    <mergeCell ref="D32:E32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30"/>
  <sheetViews>
    <sheetView tabSelected="1" topLeftCell="A10" workbookViewId="0">
      <selection activeCell="E10" sqref="E10"/>
    </sheetView>
  </sheetViews>
  <sheetFormatPr baseColWidth="10" defaultRowHeight="14" x14ac:dyDescent="0"/>
  <cols>
    <col min="4" max="4" width="18.83203125" customWidth="1"/>
    <col min="5" max="5" width="14.83203125" customWidth="1"/>
    <col min="10" max="10" width="16" customWidth="1"/>
    <col min="11" max="11" width="19.1640625" customWidth="1"/>
    <col min="12" max="12" width="15.1640625" customWidth="1"/>
    <col min="13" max="13" width="13.83203125" customWidth="1"/>
  </cols>
  <sheetData>
    <row r="1" spans="1:9" ht="19" thickBot="1">
      <c r="A1" s="192" t="s">
        <v>254</v>
      </c>
      <c r="B1" s="47"/>
    </row>
    <row r="2" spans="1:9">
      <c r="A2" s="47" t="s">
        <v>58</v>
      </c>
      <c r="G2" s="122" t="s">
        <v>42</v>
      </c>
      <c r="H2" s="123" t="s">
        <v>36</v>
      </c>
      <c r="I2" s="124" t="s">
        <v>43</v>
      </c>
    </row>
    <row r="3" spans="1:9">
      <c r="A3" s="47" t="s">
        <v>255</v>
      </c>
      <c r="C3" t="s">
        <v>220</v>
      </c>
      <c r="G3" s="125" t="s">
        <v>256</v>
      </c>
      <c r="H3" s="121" t="s">
        <v>36</v>
      </c>
      <c r="I3" s="131" t="s">
        <v>43</v>
      </c>
    </row>
    <row r="4" spans="1:9" ht="15" thickBot="1">
      <c r="G4" s="38"/>
      <c r="H4" s="121" t="s">
        <v>36</v>
      </c>
      <c r="I4" s="131" t="s">
        <v>43</v>
      </c>
    </row>
    <row r="5" spans="1:9" ht="15" thickBot="1">
      <c r="B5" s="87" t="s">
        <v>44</v>
      </c>
      <c r="C5" s="88" t="s">
        <v>26</v>
      </c>
      <c r="D5" s="89" t="s">
        <v>7</v>
      </c>
      <c r="E5" s="88" t="s">
        <v>45</v>
      </c>
      <c r="G5" s="39"/>
      <c r="H5" s="128" t="s">
        <v>36</v>
      </c>
      <c r="I5" s="129" t="s">
        <v>43</v>
      </c>
    </row>
    <row r="6" spans="1:9" ht="15" thickBot="1">
      <c r="B6" s="73">
        <v>56.8</v>
      </c>
      <c r="C6" s="84">
        <v>72.099999999999994</v>
      </c>
      <c r="D6" s="85">
        <v>25.6</v>
      </c>
      <c r="E6" s="84">
        <v>16.8</v>
      </c>
    </row>
    <row r="7" spans="1:9" ht="15" thickBot="1">
      <c r="B7" s="87">
        <v>46.5</v>
      </c>
      <c r="C7" s="88">
        <v>65.3</v>
      </c>
      <c r="D7" s="89">
        <v>30.3</v>
      </c>
      <c r="E7" s="88">
        <v>16.899999999999999</v>
      </c>
    </row>
    <row r="8" spans="1:9" ht="15" thickBot="1">
      <c r="B8" s="87">
        <v>59.4</v>
      </c>
      <c r="C8" s="88">
        <v>71.3</v>
      </c>
      <c r="D8" s="89">
        <v>25.2</v>
      </c>
      <c r="E8" s="88">
        <v>16.5</v>
      </c>
    </row>
    <row r="9" spans="1:9" ht="15" thickBot="1">
      <c r="B9" s="87">
        <v>41.1</v>
      </c>
      <c r="C9" s="88">
        <v>71</v>
      </c>
      <c r="D9" s="89">
        <v>25</v>
      </c>
      <c r="E9" s="88">
        <v>21.8</v>
      </c>
    </row>
    <row r="10" spans="1:9">
      <c r="A10" s="49" t="s">
        <v>2</v>
      </c>
      <c r="B10" s="52">
        <f>AVERAGE(B6:B9)</f>
        <v>50.949999999999996</v>
      </c>
      <c r="C10" s="54">
        <f>AVERAGE(C6:C9)</f>
        <v>69.924999999999997</v>
      </c>
      <c r="D10" s="56">
        <f>AVERAGE(D6:D9)</f>
        <v>26.525000000000002</v>
      </c>
      <c r="E10" s="54">
        <f>AVERAGE(E6:E9)</f>
        <v>18</v>
      </c>
    </row>
    <row r="11" spans="1:9" ht="15" thickBot="1">
      <c r="A11" s="51" t="s">
        <v>33</v>
      </c>
      <c r="B11" s="53">
        <f>STDEV(B6:B9)</f>
        <v>8.6110394262248988</v>
      </c>
      <c r="C11" s="55">
        <f>STDEV(C6:C9)</f>
        <v>3.1180923655337729</v>
      </c>
      <c r="D11" s="57">
        <f>STDEV(D6:D9)</f>
        <v>2.5289984842489202</v>
      </c>
      <c r="E11" s="55">
        <f>STDEV(E6:E9)</f>
        <v>2.539028685672267</v>
      </c>
    </row>
    <row r="13" spans="1:9" ht="15" thickBot="1"/>
    <row r="14" spans="1:9" ht="15" thickBot="1">
      <c r="B14" s="78" t="s">
        <v>27</v>
      </c>
      <c r="C14" s="79" t="s">
        <v>13</v>
      </c>
      <c r="D14" s="80" t="s">
        <v>14</v>
      </c>
      <c r="E14" s="81" t="s">
        <v>15</v>
      </c>
      <c r="F14" s="82" t="s">
        <v>31</v>
      </c>
      <c r="G14" s="83" t="s">
        <v>32</v>
      </c>
    </row>
    <row r="15" spans="1:9" ht="15" thickBot="1">
      <c r="B15" s="84">
        <v>16.8</v>
      </c>
      <c r="C15" s="581">
        <v>72.400000000000006</v>
      </c>
      <c r="D15" s="573">
        <v>53.3</v>
      </c>
      <c r="E15" s="85">
        <v>45.3</v>
      </c>
      <c r="F15" s="84">
        <v>50.9</v>
      </c>
      <c r="G15" s="86">
        <v>36.9</v>
      </c>
    </row>
    <row r="16" spans="1:9" ht="15" thickBot="1">
      <c r="B16" s="87">
        <v>16.899999999999999</v>
      </c>
      <c r="C16" s="88">
        <v>85.3</v>
      </c>
      <c r="D16" s="89">
        <v>68</v>
      </c>
      <c r="E16" s="88">
        <v>47.8</v>
      </c>
      <c r="F16" s="89">
        <v>67.2</v>
      </c>
      <c r="G16" s="88">
        <v>40.799999999999997</v>
      </c>
    </row>
    <row r="17" spans="1:7" ht="15" thickBot="1">
      <c r="B17" s="581">
        <v>16.5</v>
      </c>
      <c r="C17" s="84">
        <v>78.8</v>
      </c>
      <c r="D17" s="85">
        <v>63.6</v>
      </c>
      <c r="E17" s="84">
        <v>53.3</v>
      </c>
      <c r="F17" s="85">
        <v>61.7</v>
      </c>
      <c r="G17" s="84">
        <v>43.5</v>
      </c>
    </row>
    <row r="18" spans="1:7" ht="15" thickBot="1">
      <c r="B18" s="584">
        <v>21.8</v>
      </c>
      <c r="C18" s="574">
        <v>93.1</v>
      </c>
      <c r="D18" s="588">
        <v>77.5</v>
      </c>
      <c r="E18" s="91">
        <v>63.7</v>
      </c>
      <c r="F18" s="92">
        <v>76.900000000000006</v>
      </c>
      <c r="G18" s="91">
        <v>57.1</v>
      </c>
    </row>
    <row r="19" spans="1:7">
      <c r="A19" s="2" t="s">
        <v>2</v>
      </c>
      <c r="B19" s="93">
        <f t="shared" ref="B19:G19" si="0">AVERAGE(B15:B18)</f>
        <v>18</v>
      </c>
      <c r="C19" s="94">
        <f t="shared" si="0"/>
        <v>82.4</v>
      </c>
      <c r="D19" s="95">
        <f t="shared" si="0"/>
        <v>65.599999999999994</v>
      </c>
      <c r="E19" s="96">
        <f t="shared" si="0"/>
        <v>52.524999999999991</v>
      </c>
      <c r="F19" s="97">
        <f t="shared" si="0"/>
        <v>64.175000000000011</v>
      </c>
      <c r="G19" s="96">
        <f t="shared" si="0"/>
        <v>44.574999999999996</v>
      </c>
    </row>
    <row r="20" spans="1:7" ht="15" thickBot="1">
      <c r="A20" s="39" t="s">
        <v>33</v>
      </c>
      <c r="B20" s="98">
        <f t="shared" ref="B20:G20" si="1">STDEV(B15:B18)</f>
        <v>2.539028685672267</v>
      </c>
      <c r="C20" s="99">
        <f t="shared" si="1"/>
        <v>8.8667919790643523</v>
      </c>
      <c r="D20" s="100">
        <f t="shared" si="1"/>
        <v>10.044235494385156</v>
      </c>
      <c r="E20" s="99">
        <f t="shared" si="1"/>
        <v>8.1651189009510308</v>
      </c>
      <c r="F20" s="100">
        <f t="shared" si="1"/>
        <v>10.853993120813408</v>
      </c>
      <c r="G20" s="99">
        <f t="shared" si="1"/>
        <v>8.778524933039753</v>
      </c>
    </row>
    <row r="22" spans="1:7" ht="15" thickBot="1"/>
    <row r="23" spans="1:7" ht="15" thickBot="1">
      <c r="A23" s="92"/>
      <c r="B23" s="78" t="s">
        <v>28</v>
      </c>
      <c r="C23" s="79" t="s">
        <v>13</v>
      </c>
      <c r="D23" s="80" t="s">
        <v>14</v>
      </c>
      <c r="E23" s="81" t="s">
        <v>15</v>
      </c>
      <c r="F23" s="114" t="s">
        <v>31</v>
      </c>
      <c r="G23" s="82" t="s">
        <v>32</v>
      </c>
    </row>
    <row r="24" spans="1:7" ht="15" thickBot="1">
      <c r="A24" s="67"/>
      <c r="B24" s="88">
        <v>80.900000000000006</v>
      </c>
      <c r="C24" s="577">
        <v>47</v>
      </c>
      <c r="D24" s="608">
        <v>23.9</v>
      </c>
      <c r="E24" s="84">
        <v>19</v>
      </c>
      <c r="F24" s="73">
        <v>22.7</v>
      </c>
      <c r="G24" s="84">
        <v>13.2</v>
      </c>
    </row>
    <row r="25" spans="1:7" ht="15" thickBot="1">
      <c r="A25" s="67"/>
      <c r="B25" s="88">
        <v>82.5</v>
      </c>
      <c r="C25" s="88">
        <v>53.7</v>
      </c>
      <c r="D25" s="89">
        <v>29.9</v>
      </c>
      <c r="E25" s="88">
        <v>20.2</v>
      </c>
      <c r="F25" s="89">
        <v>28.7</v>
      </c>
      <c r="G25" s="88">
        <v>15</v>
      </c>
    </row>
    <row r="26" spans="1:7" ht="15" thickBot="1">
      <c r="A26" s="67"/>
      <c r="B26" s="88">
        <v>82.8</v>
      </c>
      <c r="C26" s="577">
        <v>61.2</v>
      </c>
      <c r="D26" s="589">
        <v>32.700000000000003</v>
      </c>
      <c r="E26" s="88">
        <v>30.3</v>
      </c>
      <c r="F26" s="88">
        <v>31.3</v>
      </c>
      <c r="G26" s="113">
        <v>20.6</v>
      </c>
    </row>
    <row r="27" spans="1:7" ht="15" thickBot="1">
      <c r="A27" s="115"/>
      <c r="B27" s="88">
        <v>77</v>
      </c>
      <c r="C27" s="88">
        <v>52.2</v>
      </c>
      <c r="D27" s="89">
        <v>28.1</v>
      </c>
      <c r="E27" s="88">
        <v>24.1</v>
      </c>
      <c r="F27" s="89">
        <v>27.4</v>
      </c>
      <c r="G27" s="88">
        <v>18.899999999999999</v>
      </c>
    </row>
    <row r="28" spans="1:7">
      <c r="A28" s="2" t="s">
        <v>2</v>
      </c>
      <c r="B28" s="68">
        <f t="shared" ref="B28:G28" si="2">AVERAGE(B24:B27)</f>
        <v>80.8</v>
      </c>
      <c r="C28" s="76">
        <f t="shared" si="2"/>
        <v>53.525000000000006</v>
      </c>
      <c r="D28" s="76">
        <f t="shared" si="2"/>
        <v>28.65</v>
      </c>
      <c r="E28" s="76">
        <f t="shared" si="2"/>
        <v>23.4</v>
      </c>
      <c r="F28" s="77">
        <f t="shared" si="2"/>
        <v>27.524999999999999</v>
      </c>
      <c r="G28" s="76">
        <f t="shared" si="2"/>
        <v>16.924999999999997</v>
      </c>
    </row>
    <row r="29" spans="1:7" ht="15" thickBot="1">
      <c r="A29" s="39" t="s">
        <v>33</v>
      </c>
      <c r="B29" s="53">
        <f t="shared" ref="B29:G29" si="3">STDEV(B24:B27)</f>
        <v>2.6670833007863344</v>
      </c>
      <c r="C29" s="55">
        <f t="shared" si="3"/>
        <v>5.8670691149840746</v>
      </c>
      <c r="D29" s="55">
        <f t="shared" si="3"/>
        <v>3.6891733491393812</v>
      </c>
      <c r="E29" s="55">
        <f t="shared" si="3"/>
        <v>5.0892042599997982</v>
      </c>
      <c r="F29" s="57">
        <f t="shared" si="3"/>
        <v>3.6021984028275584</v>
      </c>
      <c r="G29" s="55">
        <f t="shared" si="3"/>
        <v>3.415040263305857</v>
      </c>
    </row>
    <row r="31" spans="1:7" ht="15" thickBot="1"/>
    <row r="32" spans="1:7" ht="15" thickBot="1">
      <c r="B32" s="78" t="s">
        <v>34</v>
      </c>
      <c r="C32" s="79" t="s">
        <v>13</v>
      </c>
      <c r="D32" s="80" t="s">
        <v>14</v>
      </c>
      <c r="E32" s="81" t="s">
        <v>15</v>
      </c>
      <c r="F32" s="114" t="s">
        <v>31</v>
      </c>
      <c r="G32" s="82" t="s">
        <v>32</v>
      </c>
    </row>
    <row r="33" spans="1:9" ht="15" thickBot="1">
      <c r="B33" s="88">
        <v>25.6</v>
      </c>
      <c r="C33" s="116">
        <v>18.5</v>
      </c>
      <c r="D33" s="117">
        <v>19.100000000000001</v>
      </c>
      <c r="E33" s="116">
        <v>17.399999999999999</v>
      </c>
      <c r="F33" s="118">
        <v>11.4</v>
      </c>
      <c r="G33" s="80">
        <v>11.5</v>
      </c>
    </row>
    <row r="34" spans="1:9" ht="15" thickBot="1">
      <c r="B34" s="87">
        <v>30.3</v>
      </c>
      <c r="C34" s="80">
        <v>39.9</v>
      </c>
      <c r="D34" s="81">
        <v>42.2</v>
      </c>
      <c r="E34" s="80">
        <v>35.1</v>
      </c>
      <c r="F34" s="81">
        <v>30.8</v>
      </c>
      <c r="G34" s="80">
        <v>28.7</v>
      </c>
    </row>
    <row r="35" spans="1:9" ht="15" thickBot="1">
      <c r="B35" s="87">
        <v>25.2</v>
      </c>
      <c r="C35" s="88">
        <v>31.8</v>
      </c>
      <c r="D35" s="89">
        <v>38.299999999999997</v>
      </c>
      <c r="E35" s="88">
        <v>34.299999999999997</v>
      </c>
      <c r="F35" s="87">
        <v>23.7</v>
      </c>
      <c r="G35" s="88">
        <v>26.8</v>
      </c>
    </row>
    <row r="36" spans="1:9" ht="15" thickBot="1">
      <c r="B36" s="90">
        <v>25</v>
      </c>
      <c r="C36" s="91">
        <v>26.5</v>
      </c>
      <c r="D36" s="92">
        <v>36.299999999999997</v>
      </c>
      <c r="E36" s="91">
        <v>22.4</v>
      </c>
      <c r="F36" s="92">
        <v>21.9</v>
      </c>
      <c r="G36" s="91">
        <v>20.399999999999999</v>
      </c>
    </row>
    <row r="37" spans="1:9">
      <c r="A37" s="2" t="s">
        <v>2</v>
      </c>
      <c r="B37" s="119">
        <f t="shared" ref="B37:G37" si="4">AVERAGE(B33:B36)</f>
        <v>26.525000000000002</v>
      </c>
      <c r="C37" s="96">
        <f t="shared" si="4"/>
        <v>29.175000000000001</v>
      </c>
      <c r="D37" s="97">
        <f t="shared" si="4"/>
        <v>33.974999999999994</v>
      </c>
      <c r="E37" s="96">
        <f t="shared" si="4"/>
        <v>27.299999999999997</v>
      </c>
      <c r="F37" s="97">
        <f t="shared" si="4"/>
        <v>21.950000000000003</v>
      </c>
      <c r="G37" s="96">
        <f t="shared" si="4"/>
        <v>21.85</v>
      </c>
    </row>
    <row r="38" spans="1:9" ht="15" thickBot="1">
      <c r="A38" s="39" t="s">
        <v>33</v>
      </c>
      <c r="B38" s="98">
        <f t="shared" ref="B38:G38" si="5">STDEV(B33:B36)</f>
        <v>2.5289984842489202</v>
      </c>
      <c r="C38" s="99">
        <f t="shared" si="5"/>
        <v>9.0005092448520134</v>
      </c>
      <c r="D38" s="100">
        <f t="shared" si="5"/>
        <v>10.214817668465765</v>
      </c>
      <c r="E38" s="99">
        <f t="shared" si="5"/>
        <v>8.7912835619530956</v>
      </c>
      <c r="F38" s="100">
        <f t="shared" si="5"/>
        <v>8.0143621081156464</v>
      </c>
      <c r="G38" s="99">
        <f t="shared" si="5"/>
        <v>7.7599398623099178</v>
      </c>
    </row>
    <row r="40" spans="1:9" ht="15" thickBot="1">
      <c r="A40" s="47" t="s">
        <v>60</v>
      </c>
      <c r="C40" t="s">
        <v>221</v>
      </c>
    </row>
    <row r="41" spans="1:9" ht="15" thickBot="1">
      <c r="A41" s="47" t="s">
        <v>58</v>
      </c>
      <c r="G41" s="122" t="s">
        <v>35</v>
      </c>
      <c r="H41" s="123" t="s">
        <v>36</v>
      </c>
      <c r="I41" s="124" t="s">
        <v>37</v>
      </c>
    </row>
    <row r="42" spans="1:9" ht="15" thickBot="1">
      <c r="B42" s="87" t="s">
        <v>44</v>
      </c>
      <c r="C42" s="88" t="s">
        <v>26</v>
      </c>
      <c r="D42" s="89" t="s">
        <v>7</v>
      </c>
      <c r="E42" s="88" t="s">
        <v>45</v>
      </c>
      <c r="G42" s="125" t="s">
        <v>257</v>
      </c>
      <c r="H42" s="121" t="s">
        <v>38</v>
      </c>
      <c r="I42" s="126" t="s">
        <v>39</v>
      </c>
    </row>
    <row r="43" spans="1:9" ht="15" thickBot="1">
      <c r="B43" s="90">
        <v>58.1</v>
      </c>
      <c r="C43" s="91">
        <v>68.7</v>
      </c>
      <c r="D43" s="92">
        <v>27.1</v>
      </c>
      <c r="E43" s="91">
        <v>14.2</v>
      </c>
      <c r="G43" s="127"/>
      <c r="H43" s="128" t="s">
        <v>40</v>
      </c>
      <c r="I43" s="129" t="s">
        <v>41</v>
      </c>
    </row>
    <row r="44" spans="1:9">
      <c r="B44" s="90">
        <v>64.3</v>
      </c>
      <c r="C44" s="91">
        <v>52.2</v>
      </c>
      <c r="D44" s="92">
        <v>42.5</v>
      </c>
      <c r="E44" s="91">
        <v>9.6</v>
      </c>
    </row>
    <row r="45" spans="1:9" ht="15" thickBot="1">
      <c r="B45" s="73">
        <v>85.4</v>
      </c>
      <c r="C45" s="84">
        <v>69.599999999999994</v>
      </c>
      <c r="D45" s="85">
        <v>25.1</v>
      </c>
      <c r="E45" s="84">
        <v>10.1</v>
      </c>
    </row>
    <row r="46" spans="1:9">
      <c r="A46" s="2" t="s">
        <v>2</v>
      </c>
      <c r="B46" s="119">
        <v>69.266666666666666</v>
      </c>
      <c r="C46" s="96">
        <v>63.5</v>
      </c>
      <c r="D46" s="97">
        <v>31.566666666666663</v>
      </c>
      <c r="E46" s="96">
        <v>11.299999999999999</v>
      </c>
    </row>
    <row r="47" spans="1:9" ht="15" thickBot="1">
      <c r="A47" s="39" t="s">
        <v>33</v>
      </c>
      <c r="B47" s="98">
        <v>14.311650265896443</v>
      </c>
      <c r="C47" s="99">
        <v>9.7964279204207561</v>
      </c>
      <c r="D47" s="100">
        <v>9.5212044056061345</v>
      </c>
      <c r="E47" s="99">
        <v>2.5238858928247936</v>
      </c>
    </row>
    <row r="49" spans="1:7" ht="15" thickBot="1"/>
    <row r="50" spans="1:7" ht="15" thickBot="1">
      <c r="B50" s="78" t="s">
        <v>27</v>
      </c>
      <c r="C50" s="79" t="s">
        <v>13</v>
      </c>
      <c r="D50" s="80" t="s">
        <v>14</v>
      </c>
      <c r="E50" s="81" t="s">
        <v>15</v>
      </c>
      <c r="F50" s="82" t="s">
        <v>31</v>
      </c>
      <c r="G50" s="83" t="s">
        <v>32</v>
      </c>
    </row>
    <row r="51" spans="1:7">
      <c r="B51" s="576">
        <v>14.2</v>
      </c>
      <c r="C51" s="576">
        <v>89.4</v>
      </c>
      <c r="D51" s="582">
        <v>65.900000000000006</v>
      </c>
      <c r="E51" s="132">
        <v>26.3</v>
      </c>
      <c r="F51" s="134">
        <v>63.7</v>
      </c>
      <c r="G51" s="132">
        <v>22.9</v>
      </c>
    </row>
    <row r="52" spans="1:7">
      <c r="B52" s="578">
        <v>9.6</v>
      </c>
      <c r="C52" s="136">
        <v>96.3</v>
      </c>
      <c r="D52" s="580">
        <v>73.599999999999994</v>
      </c>
      <c r="E52" s="137">
        <v>35.6</v>
      </c>
      <c r="F52" s="120">
        <v>70.7</v>
      </c>
      <c r="G52" s="137">
        <v>31.6</v>
      </c>
    </row>
    <row r="53" spans="1:7" ht="15" thickBot="1">
      <c r="B53" s="138">
        <v>10.1</v>
      </c>
      <c r="C53" s="585">
        <v>97.7</v>
      </c>
      <c r="D53" s="139">
        <v>65.7</v>
      </c>
      <c r="E53" s="140">
        <v>34.799999999999997</v>
      </c>
      <c r="F53" s="139">
        <v>65.599999999999994</v>
      </c>
      <c r="G53" s="140">
        <v>25.9</v>
      </c>
    </row>
    <row r="54" spans="1:7">
      <c r="A54" s="2" t="s">
        <v>2</v>
      </c>
      <c r="B54" s="90">
        <f t="shared" ref="B54:G54" si="6">AVERAGE(B51:B53)</f>
        <v>11.299999999999999</v>
      </c>
      <c r="C54" s="96">
        <f t="shared" si="6"/>
        <v>94.466666666666654</v>
      </c>
      <c r="D54" s="111">
        <f t="shared" si="6"/>
        <v>68.399999999999991</v>
      </c>
      <c r="E54" s="96">
        <f t="shared" si="6"/>
        <v>32.233333333333334</v>
      </c>
      <c r="F54" s="111">
        <f t="shared" si="6"/>
        <v>66.666666666666671</v>
      </c>
      <c r="G54" s="96">
        <f t="shared" si="6"/>
        <v>26.8</v>
      </c>
    </row>
    <row r="55" spans="1:7" ht="15" thickBot="1">
      <c r="A55" s="39" t="s">
        <v>33</v>
      </c>
      <c r="B55" s="98">
        <f t="shared" ref="B55:G55" si="7">STDEV(B51:B53)</f>
        <v>2.5238858928247936</v>
      </c>
      <c r="C55" s="99">
        <f t="shared" si="7"/>
        <v>4.4433470867504044</v>
      </c>
      <c r="D55" s="100">
        <f t="shared" si="7"/>
        <v>4.5044422518220779</v>
      </c>
      <c r="E55" s="99">
        <f t="shared" si="7"/>
        <v>5.1539628765963457</v>
      </c>
      <c r="F55" s="100">
        <f t="shared" si="7"/>
        <v>3.6198526673517173</v>
      </c>
      <c r="G55" s="99">
        <f t="shared" si="7"/>
        <v>4.4192759587968418</v>
      </c>
    </row>
    <row r="57" spans="1:7" ht="15" thickBot="1"/>
    <row r="58" spans="1:7" ht="15" thickBot="1">
      <c r="B58" s="78" t="s">
        <v>28</v>
      </c>
      <c r="C58" s="79" t="s">
        <v>13</v>
      </c>
      <c r="D58" s="80" t="s">
        <v>14</v>
      </c>
      <c r="E58" s="81" t="s">
        <v>15</v>
      </c>
      <c r="F58" s="82" t="s">
        <v>31</v>
      </c>
      <c r="G58" s="83" t="s">
        <v>32</v>
      </c>
    </row>
    <row r="59" spans="1:7">
      <c r="B59" s="137">
        <v>85.5</v>
      </c>
      <c r="C59" s="120">
        <v>89.2</v>
      </c>
      <c r="D59" s="137">
        <v>38.5</v>
      </c>
      <c r="E59" s="120">
        <v>39.4</v>
      </c>
      <c r="F59" s="137">
        <v>36.700000000000003</v>
      </c>
      <c r="G59" s="137">
        <v>24.6</v>
      </c>
    </row>
    <row r="60" spans="1:7">
      <c r="B60" s="135">
        <v>90.2</v>
      </c>
      <c r="C60" s="586">
        <v>83.8</v>
      </c>
      <c r="D60" s="578">
        <v>39.700000000000003</v>
      </c>
      <c r="E60" s="141">
        <v>26.4</v>
      </c>
      <c r="F60" s="135">
        <v>37.9</v>
      </c>
      <c r="G60" s="135">
        <v>20.100000000000001</v>
      </c>
    </row>
    <row r="61" spans="1:7" ht="15" thickBot="1">
      <c r="B61" s="136">
        <v>89.4</v>
      </c>
      <c r="C61" s="580">
        <v>96.2</v>
      </c>
      <c r="D61" s="579">
        <v>33.1</v>
      </c>
      <c r="E61" s="1">
        <v>40.6</v>
      </c>
      <c r="F61" s="137">
        <v>32.4</v>
      </c>
      <c r="G61" s="136">
        <v>20.8</v>
      </c>
    </row>
    <row r="62" spans="1:7">
      <c r="A62" s="2" t="s">
        <v>2</v>
      </c>
      <c r="B62" s="119">
        <f t="shared" ref="B62:G62" si="8">AVERAGE(B59:B61)</f>
        <v>88.366666666666674</v>
      </c>
      <c r="C62" s="96">
        <f t="shared" si="8"/>
        <v>89.733333333333334</v>
      </c>
      <c r="D62" s="97">
        <f t="shared" si="8"/>
        <v>37.1</v>
      </c>
      <c r="E62" s="96">
        <f t="shared" si="8"/>
        <v>35.466666666666669</v>
      </c>
      <c r="F62" s="97">
        <f t="shared" si="8"/>
        <v>35.666666666666664</v>
      </c>
      <c r="G62" s="96">
        <f t="shared" si="8"/>
        <v>21.833333333333332</v>
      </c>
    </row>
    <row r="63" spans="1:7" ht="15" thickBot="1">
      <c r="A63" s="39" t="s">
        <v>33</v>
      </c>
      <c r="B63" s="98">
        <f t="shared" ref="B63:G63" si="9">STDEV(B59:B61)</f>
        <v>2.5146238950056419</v>
      </c>
      <c r="C63" s="99">
        <f t="shared" si="9"/>
        <v>6.217180497084942</v>
      </c>
      <c r="D63" s="100">
        <f t="shared" si="9"/>
        <v>3.5156791662493894</v>
      </c>
      <c r="E63" s="99">
        <f t="shared" si="9"/>
        <v>7.8748544960102658</v>
      </c>
      <c r="F63" s="100">
        <f t="shared" si="9"/>
        <v>2.8919428302325301</v>
      </c>
      <c r="G63" s="99">
        <f t="shared" si="9"/>
        <v>2.4214320831552008</v>
      </c>
    </row>
    <row r="65" spans="1:9" ht="15" thickBot="1"/>
    <row r="66" spans="1:9" ht="15" thickBot="1">
      <c r="B66" s="78" t="s">
        <v>34</v>
      </c>
      <c r="C66" s="79" t="s">
        <v>13</v>
      </c>
      <c r="D66" s="80" t="s">
        <v>14</v>
      </c>
      <c r="E66" s="81" t="s">
        <v>15</v>
      </c>
      <c r="F66" s="82" t="s">
        <v>31</v>
      </c>
      <c r="G66" s="83" t="s">
        <v>32</v>
      </c>
    </row>
    <row r="67" spans="1:9">
      <c r="B67" s="132">
        <v>27.1</v>
      </c>
      <c r="C67" s="120">
        <v>33.6</v>
      </c>
      <c r="D67" s="137">
        <v>86.2</v>
      </c>
      <c r="E67" s="120">
        <v>55.6</v>
      </c>
      <c r="F67" s="137">
        <v>30.6</v>
      </c>
      <c r="G67" s="142">
        <v>53.2</v>
      </c>
    </row>
    <row r="68" spans="1:9">
      <c r="B68" s="135">
        <v>42.5</v>
      </c>
      <c r="C68" s="143">
        <v>38.6</v>
      </c>
      <c r="D68" s="144">
        <v>59.6</v>
      </c>
      <c r="E68" s="143">
        <v>40.4</v>
      </c>
      <c r="F68" s="144">
        <v>32.4</v>
      </c>
      <c r="G68" s="145">
        <v>38</v>
      </c>
    </row>
    <row r="69" spans="1:9" ht="15" thickBot="1">
      <c r="B69" s="137">
        <v>25.1</v>
      </c>
      <c r="C69" s="120">
        <v>44.2</v>
      </c>
      <c r="D69" s="137">
        <v>58.1</v>
      </c>
      <c r="E69" s="120">
        <v>37.799999999999997</v>
      </c>
      <c r="F69" s="137">
        <v>28.9</v>
      </c>
      <c r="G69" s="142">
        <v>29.1</v>
      </c>
    </row>
    <row r="70" spans="1:9">
      <c r="A70" s="2" t="s">
        <v>2</v>
      </c>
      <c r="B70" s="119">
        <f t="shared" ref="B70:G70" si="10">AVERAGE(B67:B69)</f>
        <v>31.566666666666663</v>
      </c>
      <c r="C70" s="598">
        <f t="shared" si="10"/>
        <v>38.800000000000004</v>
      </c>
      <c r="D70" s="97">
        <f t="shared" si="10"/>
        <v>67.966666666666669</v>
      </c>
      <c r="E70" s="96">
        <f t="shared" si="10"/>
        <v>44.6</v>
      </c>
      <c r="F70" s="97">
        <f t="shared" si="10"/>
        <v>30.633333333333336</v>
      </c>
      <c r="G70" s="96">
        <f t="shared" si="10"/>
        <v>40.1</v>
      </c>
    </row>
    <row r="71" spans="1:9" ht="15" thickBot="1">
      <c r="A71" s="39" t="s">
        <v>33</v>
      </c>
      <c r="B71" s="98">
        <f t="shared" ref="B71:G71" si="11">STDEV(B67:B69)</f>
        <v>9.5212044056061345</v>
      </c>
      <c r="C71" s="599">
        <f t="shared" si="11"/>
        <v>5.3028294334251305</v>
      </c>
      <c r="D71" s="100">
        <f t="shared" si="11"/>
        <v>15.808331136882655</v>
      </c>
      <c r="E71" s="99">
        <f t="shared" si="11"/>
        <v>9.6145722733775347</v>
      </c>
      <c r="F71" s="100">
        <f t="shared" si="11"/>
        <v>1.7502380790433436</v>
      </c>
      <c r="G71" s="99">
        <f t="shared" si="11"/>
        <v>12.186467905016604</v>
      </c>
    </row>
    <row r="73" spans="1:9" ht="15" thickBot="1">
      <c r="A73" s="47" t="s">
        <v>61</v>
      </c>
      <c r="C73" t="s">
        <v>221</v>
      </c>
    </row>
    <row r="74" spans="1:9" ht="15" thickBot="1">
      <c r="A74" s="47" t="s">
        <v>58</v>
      </c>
      <c r="G74" s="122" t="s">
        <v>46</v>
      </c>
      <c r="H74" s="123" t="s">
        <v>36</v>
      </c>
      <c r="I74" s="124" t="s">
        <v>37</v>
      </c>
    </row>
    <row r="75" spans="1:9" ht="15" thickBot="1">
      <c r="B75" s="87" t="s">
        <v>44</v>
      </c>
      <c r="C75" s="88" t="s">
        <v>26</v>
      </c>
      <c r="D75" s="89" t="s">
        <v>7</v>
      </c>
      <c r="E75" s="88" t="s">
        <v>45</v>
      </c>
      <c r="G75" s="127" t="s">
        <v>258</v>
      </c>
      <c r="H75" s="128" t="s">
        <v>47</v>
      </c>
      <c r="I75" s="129" t="s">
        <v>48</v>
      </c>
    </row>
    <row r="76" spans="1:9">
      <c r="B76" s="137">
        <v>18.100000000000001</v>
      </c>
      <c r="C76" s="120">
        <v>59.7</v>
      </c>
      <c r="D76" s="137">
        <v>35</v>
      </c>
      <c r="E76" s="132">
        <v>14.6</v>
      </c>
    </row>
    <row r="77" spans="1:9" ht="15" thickBot="1">
      <c r="B77" s="159">
        <v>31.9</v>
      </c>
      <c r="C77" s="160">
        <v>17.7</v>
      </c>
      <c r="D77" s="159">
        <v>22.6</v>
      </c>
      <c r="E77" s="140">
        <v>17.7</v>
      </c>
    </row>
    <row r="78" spans="1:9">
      <c r="A78" s="2" t="s">
        <v>2</v>
      </c>
      <c r="B78" s="119">
        <f>AVERAGE(B76:B77)</f>
        <v>25</v>
      </c>
      <c r="C78" s="119">
        <f>AVERAGE(C76:C77)</f>
        <v>38.700000000000003</v>
      </c>
      <c r="D78" s="119">
        <f>AVERAGE(D76:D77)</f>
        <v>28.8</v>
      </c>
      <c r="E78" s="96">
        <f>AVERAGE(E76:E77)</f>
        <v>16.149999999999999</v>
      </c>
    </row>
    <row r="79" spans="1:9" ht="15" thickBot="1">
      <c r="A79" s="39" t="s">
        <v>33</v>
      </c>
      <c r="B79" s="98">
        <f>STDEV(B76:B77)</f>
        <v>9.7580735803743579</v>
      </c>
      <c r="C79" s="98">
        <f>STDEV(C76:C77)</f>
        <v>29.698484809834987</v>
      </c>
      <c r="D79" s="98">
        <f>STDEV(D76:D77)</f>
        <v>8.7681240867131827</v>
      </c>
      <c r="E79" s="99">
        <f>STDEV(E76:E77)</f>
        <v>2.192031021678297</v>
      </c>
    </row>
    <row r="82" spans="1:7" ht="15" thickBot="1"/>
    <row r="83" spans="1:7" ht="15" thickBot="1">
      <c r="B83" s="78" t="s">
        <v>27</v>
      </c>
      <c r="C83" s="79" t="s">
        <v>13</v>
      </c>
      <c r="D83" s="80" t="s">
        <v>14</v>
      </c>
      <c r="E83" s="81" t="s">
        <v>15</v>
      </c>
      <c r="F83" s="82" t="s">
        <v>31</v>
      </c>
      <c r="G83" s="83" t="s">
        <v>32</v>
      </c>
    </row>
    <row r="84" spans="1:7">
      <c r="B84" s="579">
        <v>14.6</v>
      </c>
      <c r="C84" s="580">
        <v>97.1</v>
      </c>
      <c r="D84" s="576">
        <v>77.7</v>
      </c>
      <c r="E84" s="136">
        <v>49.4</v>
      </c>
      <c r="F84" s="1">
        <v>76.900000000000006</v>
      </c>
      <c r="G84" s="136">
        <v>42.4</v>
      </c>
    </row>
    <row r="85" spans="1:7" ht="15" thickBot="1">
      <c r="B85" s="585">
        <v>17.7</v>
      </c>
      <c r="C85" s="587">
        <v>95</v>
      </c>
      <c r="D85" s="585">
        <v>77.099999999999994</v>
      </c>
      <c r="E85" s="138">
        <v>25.7</v>
      </c>
      <c r="F85" s="161">
        <v>76.099999999999994</v>
      </c>
      <c r="G85" s="138">
        <v>24.9</v>
      </c>
    </row>
    <row r="86" spans="1:7">
      <c r="A86" s="2" t="s">
        <v>2</v>
      </c>
      <c r="B86" s="119">
        <f t="shared" ref="B86:G86" si="12">AVERAGE(B84:B85)</f>
        <v>16.149999999999999</v>
      </c>
      <c r="C86" s="96">
        <f t="shared" si="12"/>
        <v>96.05</v>
      </c>
      <c r="D86" s="97">
        <f t="shared" si="12"/>
        <v>77.400000000000006</v>
      </c>
      <c r="E86" s="96">
        <f t="shared" si="12"/>
        <v>37.549999999999997</v>
      </c>
      <c r="F86" s="97">
        <f t="shared" si="12"/>
        <v>76.5</v>
      </c>
      <c r="G86" s="96">
        <f t="shared" si="12"/>
        <v>33.65</v>
      </c>
    </row>
    <row r="87" spans="1:7" ht="15" thickBot="1">
      <c r="A87" s="39" t="s">
        <v>33</v>
      </c>
      <c r="B87" s="98">
        <f t="shared" ref="B87:G87" si="13">STDEV(B84:B85)</f>
        <v>2.192031021678297</v>
      </c>
      <c r="C87" s="99">
        <f t="shared" si="13"/>
        <v>1.4849242404917458</v>
      </c>
      <c r="D87" s="100">
        <f t="shared" si="13"/>
        <v>0.42426406871193451</v>
      </c>
      <c r="E87" s="99">
        <f t="shared" si="13"/>
        <v>16.758430714121172</v>
      </c>
      <c r="F87" s="100">
        <f t="shared" si="13"/>
        <v>0.56568542494924612</v>
      </c>
      <c r="G87" s="99">
        <f t="shared" si="13"/>
        <v>12.374368670764582</v>
      </c>
    </row>
    <row r="90" spans="1:7" ht="15" thickBot="1"/>
    <row r="91" spans="1:7" ht="15" thickBot="1">
      <c r="B91" s="78" t="s">
        <v>28</v>
      </c>
      <c r="C91" s="79" t="s">
        <v>13</v>
      </c>
      <c r="D91" s="80" t="s">
        <v>14</v>
      </c>
      <c r="E91" s="81" t="s">
        <v>15</v>
      </c>
      <c r="F91" s="82" t="s">
        <v>31</v>
      </c>
      <c r="G91" s="83" t="s">
        <v>32</v>
      </c>
    </row>
    <row r="92" spans="1:7">
      <c r="B92" s="162">
        <v>84</v>
      </c>
      <c r="C92" s="579">
        <v>59.4</v>
      </c>
      <c r="D92" s="580">
        <v>26.8</v>
      </c>
      <c r="E92" s="136">
        <v>31</v>
      </c>
      <c r="F92" s="1">
        <v>25.8</v>
      </c>
      <c r="G92" s="136">
        <v>18.899999999999999</v>
      </c>
    </row>
    <row r="93" spans="1:7" ht="15" thickBot="1">
      <c r="B93" s="163">
        <v>81.099999999999994</v>
      </c>
      <c r="C93" s="585">
        <v>64.5</v>
      </c>
      <c r="D93" s="587">
        <v>41</v>
      </c>
      <c r="E93" s="138">
        <v>12.8</v>
      </c>
      <c r="F93" s="161">
        <v>35.6</v>
      </c>
      <c r="G93" s="138">
        <v>10.8</v>
      </c>
    </row>
    <row r="94" spans="1:7">
      <c r="A94" s="2" t="s">
        <v>2</v>
      </c>
      <c r="B94" s="119">
        <f t="shared" ref="B94:G94" si="14">AVERAGE(B92:B93)</f>
        <v>82.55</v>
      </c>
      <c r="C94" s="96">
        <f t="shared" si="14"/>
        <v>61.95</v>
      </c>
      <c r="D94" s="97">
        <f t="shared" si="14"/>
        <v>33.9</v>
      </c>
      <c r="E94" s="96">
        <f t="shared" si="14"/>
        <v>21.9</v>
      </c>
      <c r="F94" s="96">
        <f t="shared" si="14"/>
        <v>30.700000000000003</v>
      </c>
      <c r="G94" s="96">
        <f t="shared" si="14"/>
        <v>14.85</v>
      </c>
    </row>
    <row r="95" spans="1:7" ht="15" thickBot="1">
      <c r="A95" s="39" t="s">
        <v>33</v>
      </c>
      <c r="B95" s="98">
        <f t="shared" ref="B95:G95" si="15">STDEV(B92:B93)</f>
        <v>2.0506096654409918</v>
      </c>
      <c r="C95" s="99">
        <f t="shared" si="15"/>
        <v>3.6062445840513933</v>
      </c>
      <c r="D95" s="100">
        <f t="shared" si="15"/>
        <v>10.040916292848983</v>
      </c>
      <c r="E95" s="99">
        <f t="shared" si="15"/>
        <v>12.869343417595173</v>
      </c>
      <c r="F95" s="99">
        <f t="shared" si="15"/>
        <v>6.9296464556281476</v>
      </c>
      <c r="G95" s="99">
        <f t="shared" si="15"/>
        <v>5.7275649276110308</v>
      </c>
    </row>
    <row r="98" spans="1:15" ht="15" thickBot="1"/>
    <row r="99" spans="1:15" ht="15" thickBot="1">
      <c r="B99" s="78" t="s">
        <v>34</v>
      </c>
      <c r="C99" s="79" t="s">
        <v>13</v>
      </c>
      <c r="D99" s="80" t="s">
        <v>14</v>
      </c>
      <c r="E99" s="81" t="s">
        <v>15</v>
      </c>
      <c r="F99" s="82" t="s">
        <v>31</v>
      </c>
      <c r="G99" s="83" t="s">
        <v>32</v>
      </c>
    </row>
    <row r="100" spans="1:15">
      <c r="B100" s="162">
        <v>35</v>
      </c>
      <c r="C100" s="136">
        <v>19.600000000000001</v>
      </c>
      <c r="D100" s="1">
        <v>29.8</v>
      </c>
      <c r="E100" s="136">
        <v>21.6</v>
      </c>
      <c r="F100" s="136">
        <v>14.5</v>
      </c>
      <c r="G100" s="164">
        <v>17.600000000000001</v>
      </c>
    </row>
    <row r="101" spans="1:15" ht="15" thickBot="1">
      <c r="B101" s="163">
        <v>22.6</v>
      </c>
      <c r="C101" s="138">
        <v>15.2</v>
      </c>
      <c r="D101" s="161">
        <v>34.4</v>
      </c>
      <c r="E101" s="138">
        <v>6.8</v>
      </c>
      <c r="F101" s="138">
        <v>8.8000000000000007</v>
      </c>
      <c r="G101" s="165">
        <v>1.6</v>
      </c>
    </row>
    <row r="102" spans="1:15">
      <c r="A102" s="2" t="s">
        <v>2</v>
      </c>
      <c r="B102" s="93">
        <f t="shared" ref="B102:G102" si="16">AVERAGE(B100:B101)</f>
        <v>28.8</v>
      </c>
      <c r="C102" s="94">
        <f t="shared" si="16"/>
        <v>17.399999999999999</v>
      </c>
      <c r="D102" s="95">
        <f t="shared" si="16"/>
        <v>32.1</v>
      </c>
      <c r="E102" s="94">
        <f t="shared" si="16"/>
        <v>14.200000000000001</v>
      </c>
      <c r="F102" s="95">
        <f t="shared" si="16"/>
        <v>11.65</v>
      </c>
      <c r="G102" s="94">
        <f t="shared" si="16"/>
        <v>9.6000000000000014</v>
      </c>
    </row>
    <row r="103" spans="1:15" ht="15" thickBot="1">
      <c r="A103" s="39" t="s">
        <v>33</v>
      </c>
      <c r="B103" s="98">
        <f t="shared" ref="B103:G103" si="17">STDEV(B100:B101)</f>
        <v>8.7681240867131827</v>
      </c>
      <c r="C103" s="99">
        <f t="shared" si="17"/>
        <v>3.1112698372208376</v>
      </c>
      <c r="D103" s="100">
        <f t="shared" si="17"/>
        <v>3.2526911934581171</v>
      </c>
      <c r="E103" s="99">
        <f t="shared" si="17"/>
        <v>10.465180361560902</v>
      </c>
      <c r="F103" s="100">
        <f t="shared" si="17"/>
        <v>4.0305086527633218</v>
      </c>
      <c r="G103" s="99">
        <f t="shared" si="17"/>
        <v>11.313708498984761</v>
      </c>
    </row>
    <row r="105" spans="1:15" ht="15" thickBot="1"/>
    <row r="106" spans="1:15" ht="15" thickBot="1">
      <c r="A106" s="47" t="s">
        <v>67</v>
      </c>
      <c r="D106" s="621" t="s">
        <v>236</v>
      </c>
      <c r="E106" s="622"/>
      <c r="J106" s="621" t="s">
        <v>236</v>
      </c>
      <c r="K106" s="622"/>
      <c r="N106" s="621" t="s">
        <v>236</v>
      </c>
      <c r="O106" s="622"/>
    </row>
    <row r="107" spans="1:15" ht="15" thickBot="1">
      <c r="A107" s="47" t="s">
        <v>59</v>
      </c>
      <c r="B107" s="211" t="s">
        <v>27</v>
      </c>
      <c r="C107" s="80" t="s">
        <v>62</v>
      </c>
      <c r="D107" s="78" t="s">
        <v>63</v>
      </c>
      <c r="E107" s="194" t="s">
        <v>64</v>
      </c>
      <c r="G107" s="92"/>
      <c r="H107" s="212" t="s">
        <v>28</v>
      </c>
      <c r="I107" s="80" t="s">
        <v>62</v>
      </c>
      <c r="J107" s="78" t="s">
        <v>65</v>
      </c>
      <c r="K107" s="194" t="s">
        <v>66</v>
      </c>
      <c r="L107" s="222"/>
      <c r="N107" s="78" t="s">
        <v>52</v>
      </c>
      <c r="O107" s="187" t="s">
        <v>33</v>
      </c>
    </row>
    <row r="108" spans="1:15" ht="15" thickBot="1">
      <c r="B108" s="73">
        <v>16.8</v>
      </c>
      <c r="C108" s="84">
        <v>53.3</v>
      </c>
      <c r="D108" s="91">
        <v>7.9</v>
      </c>
      <c r="E108" s="37">
        <v>8.9</v>
      </c>
      <c r="G108" s="67"/>
      <c r="H108" s="88">
        <v>80.900000000000006</v>
      </c>
      <c r="I108" s="84">
        <v>23.9</v>
      </c>
      <c r="J108" s="88">
        <v>61.6</v>
      </c>
      <c r="K108" s="113">
        <v>19.3</v>
      </c>
      <c r="L108" s="92"/>
      <c r="M108" s="93" t="s">
        <v>53</v>
      </c>
      <c r="N108" s="213">
        <v>57.7</v>
      </c>
      <c r="O108" s="132">
        <v>2.8</v>
      </c>
    </row>
    <row r="109" spans="1:15" ht="15" thickBot="1">
      <c r="B109" s="87">
        <v>16.899999999999999</v>
      </c>
      <c r="C109" s="88">
        <v>68</v>
      </c>
      <c r="D109" s="88">
        <v>5.41</v>
      </c>
      <c r="E109" s="113">
        <v>11.49</v>
      </c>
      <c r="G109" s="67"/>
      <c r="H109" s="88">
        <v>82.5</v>
      </c>
      <c r="I109" s="88">
        <v>29.9</v>
      </c>
      <c r="J109" s="91">
        <v>57.8</v>
      </c>
      <c r="K109" s="37">
        <v>24.7</v>
      </c>
      <c r="L109" s="92"/>
      <c r="M109" s="90" t="s">
        <v>54</v>
      </c>
      <c r="N109" s="214">
        <v>23.2</v>
      </c>
      <c r="O109" s="137">
        <v>3.4</v>
      </c>
    </row>
    <row r="110" spans="1:15" ht="15" thickBot="1">
      <c r="B110" s="73">
        <v>16.5</v>
      </c>
      <c r="C110" s="84">
        <v>63.6</v>
      </c>
      <c r="D110" s="91">
        <v>6.01</v>
      </c>
      <c r="E110" s="37">
        <v>10.49</v>
      </c>
      <c r="G110" s="67"/>
      <c r="H110" s="88">
        <v>82.8</v>
      </c>
      <c r="I110" s="88">
        <v>32.700000000000003</v>
      </c>
      <c r="J110" s="88">
        <v>55.73</v>
      </c>
      <c r="K110" s="113">
        <v>27.07</v>
      </c>
      <c r="L110" s="92"/>
      <c r="M110" s="90" t="s">
        <v>55</v>
      </c>
      <c r="N110" s="214">
        <v>6.1</v>
      </c>
      <c r="O110" s="137">
        <v>1.3</v>
      </c>
    </row>
    <row r="111" spans="1:15" ht="15" thickBot="1">
      <c r="B111" s="90">
        <v>21.8</v>
      </c>
      <c r="C111" s="91">
        <v>77.5</v>
      </c>
      <c r="D111" s="88">
        <v>4.8899999999999997</v>
      </c>
      <c r="E111" s="113">
        <v>16.89</v>
      </c>
      <c r="G111" s="115"/>
      <c r="H111" s="88">
        <v>77</v>
      </c>
      <c r="I111" s="88">
        <v>28.1</v>
      </c>
      <c r="J111" s="91">
        <v>55.73</v>
      </c>
      <c r="K111" s="37">
        <v>21.63</v>
      </c>
      <c r="L111" s="92"/>
      <c r="M111" s="73" t="s">
        <v>56</v>
      </c>
      <c r="N111" s="215">
        <v>11.9</v>
      </c>
      <c r="O111" s="140">
        <v>3.5</v>
      </c>
    </row>
    <row r="112" spans="1:15">
      <c r="A112" s="195" t="s">
        <v>2</v>
      </c>
      <c r="B112" s="150"/>
      <c r="C112" s="196"/>
      <c r="D112" s="197">
        <f>AVERAGE(D108:D111)</f>
        <v>6.0525000000000002</v>
      </c>
      <c r="E112" s="198">
        <f>AVERAGE(E108:E111)</f>
        <v>11.942500000000001</v>
      </c>
      <c r="G112" s="195" t="s">
        <v>2</v>
      </c>
      <c r="H112" s="199"/>
      <c r="I112" s="200"/>
      <c r="J112" s="201">
        <f>AVERAGE(J108:J111)</f>
        <v>57.714999999999996</v>
      </c>
      <c r="K112" s="202">
        <v>23.2</v>
      </c>
      <c r="L112" s="223"/>
      <c r="M112" s="67"/>
    </row>
    <row r="113" spans="1:15" ht="15" thickBot="1">
      <c r="A113" s="39" t="s">
        <v>33</v>
      </c>
      <c r="B113" s="203"/>
      <c r="C113" s="204"/>
      <c r="D113" s="216">
        <f>STDEV(D108:D111)</f>
        <v>1.3139349298956955</v>
      </c>
      <c r="E113" s="217">
        <f>STDEV(E108:E111)</f>
        <v>3.4664619330570092</v>
      </c>
      <c r="F113" s="218"/>
      <c r="G113" s="219" t="s">
        <v>33</v>
      </c>
      <c r="H113" s="206"/>
      <c r="I113" s="207"/>
      <c r="J113" s="220">
        <f>STDEV(J108:J111)</f>
        <v>2.7677246972919853</v>
      </c>
      <c r="K113" s="221">
        <f>STDEV(K108:K111)</f>
        <v>3.4107330590358673</v>
      </c>
      <c r="L113" s="224"/>
      <c r="M113" s="67"/>
    </row>
    <row r="114" spans="1:15" ht="15" thickBot="1">
      <c r="B114" s="208"/>
      <c r="C114" s="209"/>
      <c r="D114" s="92"/>
      <c r="E114" s="92"/>
      <c r="H114" s="210"/>
      <c r="I114" s="208"/>
      <c r="J114" s="208"/>
      <c r="K114" s="109"/>
      <c r="L114" s="109"/>
    </row>
    <row r="115" spans="1:15" ht="15" thickBot="1">
      <c r="N115" s="621" t="s">
        <v>236</v>
      </c>
      <c r="O115" s="622"/>
    </row>
    <row r="116" spans="1:15" ht="15" thickBot="1">
      <c r="D116" s="621" t="s">
        <v>236</v>
      </c>
      <c r="E116" s="622"/>
      <c r="J116" s="621" t="s">
        <v>236</v>
      </c>
      <c r="K116" s="622"/>
      <c r="N116" s="78" t="s">
        <v>52</v>
      </c>
      <c r="O116" s="187" t="s">
        <v>33</v>
      </c>
    </row>
    <row r="117" spans="1:15" ht="15" thickBot="1">
      <c r="A117" s="47" t="s">
        <v>68</v>
      </c>
      <c r="B117" s="211" t="s">
        <v>27</v>
      </c>
      <c r="C117" s="80" t="s">
        <v>62</v>
      </c>
      <c r="D117" s="78" t="s">
        <v>63</v>
      </c>
      <c r="E117" s="194" t="s">
        <v>64</v>
      </c>
      <c r="G117" s="92"/>
      <c r="H117" s="212" t="s">
        <v>28</v>
      </c>
      <c r="I117" s="80" t="s">
        <v>62</v>
      </c>
      <c r="J117" s="78" t="s">
        <v>65</v>
      </c>
      <c r="K117" s="242" t="s">
        <v>66</v>
      </c>
      <c r="L117" s="222"/>
      <c r="M117" s="93" t="s">
        <v>53</v>
      </c>
      <c r="N117" s="132">
        <v>55.6</v>
      </c>
      <c r="O117" s="132">
        <v>3.75</v>
      </c>
    </row>
    <row r="118" spans="1:15" ht="15" thickBot="1">
      <c r="A118" s="47" t="s">
        <v>59</v>
      </c>
      <c r="B118" s="132">
        <v>14.2</v>
      </c>
      <c r="C118" s="225">
        <v>65.900000000000006</v>
      </c>
      <c r="D118" s="137">
        <v>4.8499999999999996</v>
      </c>
      <c r="E118" s="226">
        <v>9.35</v>
      </c>
      <c r="G118" s="67"/>
      <c r="H118" s="227">
        <v>85.5</v>
      </c>
      <c r="I118" s="228">
        <v>38.5</v>
      </c>
      <c r="J118" s="88">
        <v>52.6</v>
      </c>
      <c r="K118" s="88">
        <v>32.9</v>
      </c>
      <c r="L118" s="92"/>
      <c r="M118" s="90" t="s">
        <v>54</v>
      </c>
      <c r="N118" s="137">
        <v>32.799999999999997</v>
      </c>
      <c r="O118" s="137">
        <v>3.1</v>
      </c>
    </row>
    <row r="119" spans="1:15" ht="15" thickBot="1">
      <c r="B119" s="229">
        <v>9.6</v>
      </c>
      <c r="C119" s="230">
        <v>73.599999999999994</v>
      </c>
      <c r="D119" s="227">
        <v>2.54</v>
      </c>
      <c r="E119" s="230">
        <v>7.06</v>
      </c>
      <c r="G119" s="67"/>
      <c r="H119" s="135">
        <v>90.2</v>
      </c>
      <c r="I119" s="231">
        <v>39.700000000000003</v>
      </c>
      <c r="J119" s="91">
        <v>54.4</v>
      </c>
      <c r="K119" s="94">
        <v>35.799999999999997</v>
      </c>
      <c r="L119" s="92"/>
      <c r="M119" s="90" t="s">
        <v>55</v>
      </c>
      <c r="N119" s="137">
        <v>3.6</v>
      </c>
      <c r="O119" s="137">
        <v>1.2</v>
      </c>
    </row>
    <row r="120" spans="1:15" ht="15" thickBot="1">
      <c r="B120" s="138">
        <v>10.1</v>
      </c>
      <c r="C120" s="7">
        <v>65.7</v>
      </c>
      <c r="D120" s="227">
        <v>3.47</v>
      </c>
      <c r="E120" s="230">
        <v>6.63</v>
      </c>
      <c r="G120" s="67"/>
      <c r="H120" s="232">
        <v>89.4</v>
      </c>
      <c r="I120" s="233">
        <v>33.1</v>
      </c>
      <c r="J120" s="88">
        <v>59.8</v>
      </c>
      <c r="K120" s="88">
        <v>29.6</v>
      </c>
      <c r="L120" s="92"/>
      <c r="M120" s="73" t="s">
        <v>56</v>
      </c>
      <c r="N120" s="140">
        <v>7.7</v>
      </c>
      <c r="O120" s="140">
        <v>1.5</v>
      </c>
    </row>
    <row r="121" spans="1:15">
      <c r="A121" s="195" t="s">
        <v>2</v>
      </c>
      <c r="B121" s="150"/>
      <c r="C121" s="196"/>
      <c r="D121" s="234">
        <f>AVERAGE(D118:D120)</f>
        <v>3.6199999999999997</v>
      </c>
      <c r="E121" s="235">
        <f>AVERAGE(E118:E120)</f>
        <v>7.68</v>
      </c>
      <c r="G121" s="195" t="s">
        <v>2</v>
      </c>
      <c r="H121" s="236"/>
      <c r="I121" s="236"/>
      <c r="J121" s="237">
        <f>AVERAGE(J118:J120)</f>
        <v>55.6</v>
      </c>
      <c r="K121" s="237">
        <f>AVERAGE(K118:K120)</f>
        <v>32.766666666666659</v>
      </c>
      <c r="L121" s="240"/>
      <c r="M121" s="240"/>
    </row>
    <row r="122" spans="1:15" ht="15" thickBot="1">
      <c r="A122" s="205" t="s">
        <v>33</v>
      </c>
      <c r="B122" s="203"/>
      <c r="C122" s="204"/>
      <c r="D122" s="243">
        <f>STDEV(D118:D120)</f>
        <v>1.1622822376686321</v>
      </c>
      <c r="E122" s="244">
        <f>STDEV(E118:E120)</f>
        <v>1.4621559424356905</v>
      </c>
      <c r="F122" s="245"/>
      <c r="G122" s="219" t="s">
        <v>33</v>
      </c>
      <c r="H122" s="246"/>
      <c r="I122" s="246"/>
      <c r="J122" s="243">
        <f>STDEV(J118:J120)</f>
        <v>3.7469987990390368</v>
      </c>
      <c r="K122" s="243">
        <f>STDEV(K118:K120)</f>
        <v>3.1021497922139929</v>
      </c>
      <c r="L122" s="241"/>
      <c r="M122" s="241"/>
    </row>
    <row r="123" spans="1:15">
      <c r="B123" s="208"/>
      <c r="C123" s="209"/>
      <c r="D123" s="209"/>
      <c r="E123" s="209"/>
      <c r="J123" s="209"/>
      <c r="K123" s="209"/>
      <c r="L123" s="238"/>
      <c r="M123" s="238"/>
    </row>
    <row r="124" spans="1:15" ht="15" thickBot="1"/>
    <row r="125" spans="1:15" ht="15" thickBot="1">
      <c r="D125" s="621" t="s">
        <v>236</v>
      </c>
      <c r="E125" s="622"/>
      <c r="N125" s="621" t="s">
        <v>236</v>
      </c>
      <c r="O125" s="622"/>
    </row>
    <row r="126" spans="1:15" ht="15" thickBot="1">
      <c r="A126" t="s">
        <v>69</v>
      </c>
      <c r="B126" s="112" t="s">
        <v>27</v>
      </c>
      <c r="C126" s="80" t="s">
        <v>14</v>
      </c>
      <c r="D126" s="112" t="s">
        <v>63</v>
      </c>
      <c r="E126" s="242" t="s">
        <v>64</v>
      </c>
      <c r="G126" s="92"/>
      <c r="H126" s="78" t="s">
        <v>28</v>
      </c>
      <c r="I126" s="80" t="s">
        <v>14</v>
      </c>
      <c r="J126" s="112" t="s">
        <v>65</v>
      </c>
      <c r="K126" s="242" t="s">
        <v>66</v>
      </c>
      <c r="L126" s="109"/>
      <c r="N126" s="78" t="s">
        <v>52</v>
      </c>
      <c r="O126" s="179" t="s">
        <v>33</v>
      </c>
    </row>
    <row r="127" spans="1:15">
      <c r="A127" s="47" t="s">
        <v>59</v>
      </c>
      <c r="B127" s="136">
        <v>14.6</v>
      </c>
      <c r="C127" s="133">
        <v>77.7</v>
      </c>
      <c r="D127" s="199">
        <v>3.3</v>
      </c>
      <c r="E127" s="133">
        <v>11.3</v>
      </c>
      <c r="G127" s="67"/>
      <c r="H127" s="162">
        <v>84</v>
      </c>
      <c r="I127" s="133">
        <v>26.8</v>
      </c>
      <c r="J127" s="90">
        <v>61.5</v>
      </c>
      <c r="K127" s="91">
        <v>22.5</v>
      </c>
      <c r="L127" s="92"/>
      <c r="M127" s="93" t="s">
        <v>53</v>
      </c>
      <c r="N127" s="68">
        <v>54.3</v>
      </c>
      <c r="O127" s="132">
        <v>10.1</v>
      </c>
    </row>
    <row r="128" spans="1:15" ht="15" thickBot="1">
      <c r="B128" s="138">
        <v>17.7</v>
      </c>
      <c r="C128" s="138">
        <v>77.099999999999994</v>
      </c>
      <c r="D128" s="163">
        <v>4.0999999999999996</v>
      </c>
      <c r="E128" s="138">
        <v>13.6</v>
      </c>
      <c r="G128" s="67"/>
      <c r="H128" s="163">
        <v>81.099999999999994</v>
      </c>
      <c r="I128" s="138">
        <v>41</v>
      </c>
      <c r="J128" s="90">
        <v>47.2</v>
      </c>
      <c r="K128" s="91">
        <v>33.9</v>
      </c>
      <c r="L128" s="92"/>
      <c r="M128" s="90" t="s">
        <v>54</v>
      </c>
      <c r="N128" s="184">
        <v>28.2</v>
      </c>
      <c r="O128" s="137">
        <v>8.1</v>
      </c>
    </row>
    <row r="129" spans="1:15">
      <c r="A129" s="195" t="s">
        <v>2</v>
      </c>
      <c r="B129" s="236"/>
      <c r="C129" s="247"/>
      <c r="D129" s="254">
        <f>AVERAGE(D127:D128)</f>
        <v>3.6999999999999997</v>
      </c>
      <c r="E129" s="255">
        <f>AVERAGE(E127:E128)</f>
        <v>12.45</v>
      </c>
      <c r="F129" s="210"/>
      <c r="G129" s="248" t="s">
        <v>2</v>
      </c>
      <c r="H129" s="249"/>
      <c r="I129" s="133"/>
      <c r="J129" s="259">
        <f>AVERAGE(J127:J128)</f>
        <v>54.35</v>
      </c>
      <c r="K129" s="260">
        <f>AVERAGE(K127:K128)</f>
        <v>28.2</v>
      </c>
      <c r="L129" s="110"/>
      <c r="M129" s="90" t="s">
        <v>55</v>
      </c>
      <c r="N129" s="184">
        <v>3.7</v>
      </c>
      <c r="O129" s="137">
        <v>0.6</v>
      </c>
    </row>
    <row r="130" spans="1:15" ht="15" thickBot="1">
      <c r="A130" s="205" t="s">
        <v>33</v>
      </c>
      <c r="B130" s="203"/>
      <c r="C130" s="204"/>
      <c r="D130" s="246">
        <v>0.6</v>
      </c>
      <c r="E130" s="253">
        <v>1.6</v>
      </c>
      <c r="F130" s="210"/>
      <c r="G130" s="250" t="s">
        <v>33</v>
      </c>
      <c r="H130" s="251"/>
      <c r="I130" s="252"/>
      <c r="J130" s="257">
        <v>10.1</v>
      </c>
      <c r="K130" s="258">
        <v>8.1</v>
      </c>
      <c r="L130" s="256"/>
      <c r="M130" s="73" t="s">
        <v>56</v>
      </c>
      <c r="N130" s="185">
        <v>12.5</v>
      </c>
      <c r="O130" s="140">
        <v>1.6</v>
      </c>
    </row>
  </sheetData>
  <mergeCells count="8">
    <mergeCell ref="D125:E125"/>
    <mergeCell ref="N125:O125"/>
    <mergeCell ref="D106:E106"/>
    <mergeCell ref="J106:K106"/>
    <mergeCell ref="N106:O106"/>
    <mergeCell ref="D116:E116"/>
    <mergeCell ref="J116:K116"/>
    <mergeCell ref="N115:O115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3"/>
  <sheetViews>
    <sheetView workbookViewId="0">
      <selection activeCell="B15" sqref="B15"/>
    </sheetView>
  </sheetViews>
  <sheetFormatPr baseColWidth="10" defaultRowHeight="14" x14ac:dyDescent="0"/>
  <cols>
    <col min="1" max="1" width="20" customWidth="1"/>
    <col min="5" max="5" width="13.5" customWidth="1"/>
    <col min="7" max="7" width="15.33203125" customWidth="1"/>
    <col min="8" max="8" width="21.6640625" customWidth="1"/>
  </cols>
  <sheetData>
    <row r="1" spans="1:8" ht="18">
      <c r="A1" s="192" t="s">
        <v>259</v>
      </c>
    </row>
    <row r="2" spans="1:8" ht="18">
      <c r="A2" s="192"/>
    </row>
    <row r="3" spans="1:8" ht="18">
      <c r="A3" s="192"/>
    </row>
    <row r="4" spans="1:8" ht="15" thickBot="1">
      <c r="A4" s="47" t="s">
        <v>58</v>
      </c>
    </row>
    <row r="5" spans="1:8" ht="15" thickBot="1">
      <c r="C5" s="618" t="s">
        <v>261</v>
      </c>
      <c r="D5" s="620"/>
      <c r="E5" s="618" t="s">
        <v>29</v>
      </c>
      <c r="F5" s="620"/>
      <c r="G5" s="618" t="s">
        <v>30</v>
      </c>
      <c r="H5" s="620"/>
    </row>
    <row r="6" spans="1:8" ht="15" thickBot="1">
      <c r="A6" s="66"/>
      <c r="B6" s="67"/>
      <c r="C6" s="69" t="s">
        <v>2</v>
      </c>
      <c r="D6" s="70" t="s">
        <v>3</v>
      </c>
      <c r="E6" s="69" t="s">
        <v>2</v>
      </c>
      <c r="F6" s="166" t="s">
        <v>3</v>
      </c>
      <c r="G6" s="69" t="s">
        <v>2</v>
      </c>
      <c r="H6" s="70" t="s">
        <v>3</v>
      </c>
    </row>
    <row r="7" spans="1:8">
      <c r="A7" s="8" t="s">
        <v>260</v>
      </c>
      <c r="B7" s="49" t="s">
        <v>5</v>
      </c>
      <c r="C7" s="71">
        <v>50.949999999999996</v>
      </c>
      <c r="D7" s="72">
        <v>8.6110394262248988</v>
      </c>
      <c r="E7" s="90">
        <v>69.3</v>
      </c>
      <c r="F7" s="92">
        <v>14.31</v>
      </c>
      <c r="G7" s="167">
        <v>25</v>
      </c>
      <c r="H7" s="37">
        <v>9.76</v>
      </c>
    </row>
    <row r="8" spans="1:8">
      <c r="A8" s="50"/>
      <c r="B8" s="50" t="s">
        <v>26</v>
      </c>
      <c r="C8" s="71">
        <v>69.924999999999997</v>
      </c>
      <c r="D8" s="72">
        <v>3.1180923655337729</v>
      </c>
      <c r="E8" s="90">
        <v>63.5</v>
      </c>
      <c r="F8" s="92">
        <v>9.8000000000000007</v>
      </c>
      <c r="G8" s="167">
        <v>38.700000000000003</v>
      </c>
      <c r="H8" s="37">
        <v>28.7</v>
      </c>
    </row>
    <row r="9" spans="1:8">
      <c r="A9" s="50"/>
      <c r="B9" s="50" t="s">
        <v>7</v>
      </c>
      <c r="C9" s="71">
        <v>26.525000000000002</v>
      </c>
      <c r="D9" s="72">
        <v>2.5289984842489202</v>
      </c>
      <c r="E9" s="90">
        <v>31.6</v>
      </c>
      <c r="F9" s="92">
        <v>9.52</v>
      </c>
      <c r="G9" s="167">
        <v>28.8</v>
      </c>
      <c r="H9" s="37">
        <v>8.77</v>
      </c>
    </row>
    <row r="10" spans="1:8">
      <c r="A10" s="50"/>
      <c r="B10" s="50" t="s">
        <v>27</v>
      </c>
      <c r="C10" s="606">
        <v>18</v>
      </c>
      <c r="D10" s="72">
        <v>2.539028685672267</v>
      </c>
      <c r="E10" s="584">
        <v>11.3</v>
      </c>
      <c r="F10" s="92">
        <v>2.52</v>
      </c>
      <c r="G10" s="607">
        <v>16.2</v>
      </c>
      <c r="H10" s="37">
        <v>2.19</v>
      </c>
    </row>
    <row r="11" spans="1:8" ht="15" thickBot="1">
      <c r="A11" s="51"/>
      <c r="B11" s="51" t="s">
        <v>28</v>
      </c>
      <c r="C11" s="73">
        <v>80.8</v>
      </c>
      <c r="D11" s="74">
        <v>2.6670833007863344</v>
      </c>
      <c r="E11" s="73">
        <v>88.4</v>
      </c>
      <c r="F11" s="85">
        <v>2.5099999999999998</v>
      </c>
      <c r="G11" s="73">
        <v>82.6</v>
      </c>
      <c r="H11" s="86">
        <v>2.0499999999999998</v>
      </c>
    </row>
    <row r="12" spans="1:8">
      <c r="A12" s="108" t="s">
        <v>8</v>
      </c>
      <c r="B12" s="102" t="s">
        <v>13</v>
      </c>
      <c r="C12" s="107">
        <v>82.4</v>
      </c>
      <c r="D12" s="103">
        <v>8.8667919790643523</v>
      </c>
      <c r="E12" s="107">
        <v>94.5</v>
      </c>
      <c r="F12" s="77">
        <v>4.4400000000000004</v>
      </c>
      <c r="G12" s="93">
        <v>96.1</v>
      </c>
      <c r="H12" s="158">
        <v>1.48</v>
      </c>
    </row>
    <row r="13" spans="1:8">
      <c r="A13" s="12"/>
      <c r="B13" s="104" t="s">
        <v>14</v>
      </c>
      <c r="C13" s="90">
        <v>65.599999999999994</v>
      </c>
      <c r="D13" s="72">
        <v>10.039999999999999</v>
      </c>
      <c r="E13" s="148">
        <v>68.400000000000006</v>
      </c>
      <c r="F13" s="58">
        <v>4.5</v>
      </c>
      <c r="G13" s="90">
        <v>77.400000000000006</v>
      </c>
      <c r="H13" s="37">
        <v>0.42</v>
      </c>
    </row>
    <row r="14" spans="1:8">
      <c r="A14" s="12"/>
      <c r="B14" s="105" t="s">
        <v>15</v>
      </c>
      <c r="C14" s="90">
        <v>82.5</v>
      </c>
      <c r="D14" s="37">
        <v>8.17</v>
      </c>
      <c r="E14" s="146">
        <v>32.200000000000003</v>
      </c>
      <c r="F14" s="110">
        <v>5.15</v>
      </c>
      <c r="G14" s="90">
        <v>37.6</v>
      </c>
      <c r="H14" s="37">
        <v>16.760000000000002</v>
      </c>
    </row>
    <row r="15" spans="1:8">
      <c r="A15" s="12"/>
      <c r="B15" s="105" t="s">
        <v>17</v>
      </c>
      <c r="C15" s="90">
        <v>64.2</v>
      </c>
      <c r="D15" s="37">
        <v>10.85</v>
      </c>
      <c r="E15" s="146">
        <v>66.7</v>
      </c>
      <c r="F15" s="110">
        <v>3.62</v>
      </c>
      <c r="G15" s="90">
        <v>76.5</v>
      </c>
      <c r="H15" s="37">
        <v>0.56999999999999995</v>
      </c>
    </row>
    <row r="16" spans="1:8" ht="15" thickBot="1">
      <c r="A16" s="16"/>
      <c r="B16" s="106" t="s">
        <v>18</v>
      </c>
      <c r="C16" s="73">
        <v>44.8</v>
      </c>
      <c r="D16" s="86">
        <v>8.7799999999999994</v>
      </c>
      <c r="E16" s="118">
        <v>26.8</v>
      </c>
      <c r="F16" s="117">
        <v>4.42</v>
      </c>
      <c r="G16" s="73">
        <v>33.700000000000003</v>
      </c>
      <c r="H16" s="86">
        <v>12.37</v>
      </c>
    </row>
    <row r="17" spans="1:9">
      <c r="A17" s="108" t="s">
        <v>166</v>
      </c>
      <c r="B17" s="102" t="s">
        <v>13</v>
      </c>
      <c r="C17" s="107">
        <v>53.5</v>
      </c>
      <c r="D17" s="103">
        <v>5.87</v>
      </c>
      <c r="E17" s="150">
        <v>89.7</v>
      </c>
      <c r="F17" s="158">
        <v>6.22</v>
      </c>
      <c r="G17" s="93">
        <v>62</v>
      </c>
      <c r="H17" s="158">
        <v>3.61</v>
      </c>
    </row>
    <row r="18" spans="1:9">
      <c r="A18" s="12"/>
      <c r="B18" s="104" t="s">
        <v>14</v>
      </c>
      <c r="C18" s="90">
        <v>28.7</v>
      </c>
      <c r="D18" s="72">
        <v>3.69</v>
      </c>
      <c r="E18" s="146">
        <v>37.1</v>
      </c>
      <c r="F18" s="37">
        <v>3.52</v>
      </c>
      <c r="G18" s="90">
        <v>33.9</v>
      </c>
      <c r="H18" s="37">
        <v>10.039999999999999</v>
      </c>
    </row>
    <row r="19" spans="1:9">
      <c r="A19" s="12"/>
      <c r="B19" s="105" t="s">
        <v>15</v>
      </c>
      <c r="C19" s="90">
        <v>23.4</v>
      </c>
      <c r="D19" s="37">
        <v>5.09</v>
      </c>
      <c r="E19" s="146">
        <v>35.5</v>
      </c>
      <c r="F19" s="37">
        <v>7.87</v>
      </c>
      <c r="G19" s="90">
        <v>21.9</v>
      </c>
      <c r="H19" s="37">
        <v>12.87</v>
      </c>
    </row>
    <row r="20" spans="1:9">
      <c r="A20" s="12"/>
      <c r="B20" s="105" t="s">
        <v>17</v>
      </c>
      <c r="C20" s="90">
        <v>27.5</v>
      </c>
      <c r="D20" s="37">
        <v>3.6</v>
      </c>
      <c r="E20" s="146">
        <v>35.700000000000003</v>
      </c>
      <c r="F20" s="37">
        <v>2.89</v>
      </c>
      <c r="G20" s="90">
        <v>30.7</v>
      </c>
      <c r="H20" s="37">
        <v>6.93</v>
      </c>
    </row>
    <row r="21" spans="1:9" ht="15" thickBot="1">
      <c r="A21" s="16"/>
      <c r="B21" s="106" t="s">
        <v>18</v>
      </c>
      <c r="C21" s="73">
        <v>16.899999999999999</v>
      </c>
      <c r="D21" s="86">
        <v>3.42</v>
      </c>
      <c r="E21" s="118">
        <v>21.8</v>
      </c>
      <c r="F21" s="86">
        <v>2.42</v>
      </c>
      <c r="G21" s="73">
        <v>14.9</v>
      </c>
      <c r="H21" s="86">
        <v>5.73</v>
      </c>
    </row>
    <row r="22" spans="1:9">
      <c r="A22" s="108" t="s">
        <v>34</v>
      </c>
      <c r="B22" s="102" t="s">
        <v>13</v>
      </c>
      <c r="C22" s="107">
        <v>29.2</v>
      </c>
      <c r="D22" s="103">
        <v>9</v>
      </c>
      <c r="E22" s="90">
        <v>38.799999999999997</v>
      </c>
      <c r="F22" s="37">
        <v>5.3</v>
      </c>
      <c r="G22" s="90">
        <v>17.399999999999999</v>
      </c>
      <c r="H22" s="37">
        <v>3.11</v>
      </c>
    </row>
    <row r="23" spans="1:9">
      <c r="A23" s="12"/>
      <c r="B23" s="104" t="s">
        <v>14</v>
      </c>
      <c r="C23" s="90">
        <v>34</v>
      </c>
      <c r="D23" s="72">
        <v>10.210000000000001</v>
      </c>
      <c r="E23" s="90">
        <v>68</v>
      </c>
      <c r="F23" s="37">
        <v>15.81</v>
      </c>
      <c r="G23" s="90">
        <v>32.1</v>
      </c>
      <c r="H23" s="37">
        <v>3.25</v>
      </c>
    </row>
    <row r="24" spans="1:9">
      <c r="A24" s="12"/>
      <c r="B24" s="105" t="s">
        <v>15</v>
      </c>
      <c r="C24" s="90">
        <v>27.3</v>
      </c>
      <c r="D24" s="37">
        <v>8.7899999999999991</v>
      </c>
      <c r="E24" s="90">
        <v>44.6</v>
      </c>
      <c r="F24" s="37">
        <v>9.61</v>
      </c>
      <c r="G24" s="90">
        <v>14.2</v>
      </c>
      <c r="H24" s="37">
        <v>10.47</v>
      </c>
    </row>
    <row r="25" spans="1:9">
      <c r="A25" s="12"/>
      <c r="B25" s="105" t="s">
        <v>17</v>
      </c>
      <c r="C25" s="90">
        <v>22</v>
      </c>
      <c r="D25" s="37">
        <v>8.01</v>
      </c>
      <c r="E25" s="90">
        <v>30.6</v>
      </c>
      <c r="F25" s="37">
        <v>1.75</v>
      </c>
      <c r="G25" s="90">
        <v>11.6</v>
      </c>
      <c r="H25" s="37">
        <v>4.03</v>
      </c>
    </row>
    <row r="26" spans="1:9" ht="15" thickBot="1">
      <c r="A26" s="16"/>
      <c r="B26" s="106" t="s">
        <v>18</v>
      </c>
      <c r="C26" s="73">
        <v>21.9</v>
      </c>
      <c r="D26" s="86">
        <v>7.76</v>
      </c>
      <c r="E26" s="73">
        <v>40.1</v>
      </c>
      <c r="F26" s="86">
        <v>12.19</v>
      </c>
      <c r="G26" s="73">
        <v>9.6</v>
      </c>
      <c r="H26" s="86">
        <v>11.31</v>
      </c>
    </row>
    <row r="28" spans="1:9" ht="16" thickBot="1">
      <c r="B28" s="46"/>
    </row>
    <row r="29" spans="1:9">
      <c r="A29" s="122" t="s">
        <v>42</v>
      </c>
      <c r="B29" s="123" t="s">
        <v>36</v>
      </c>
      <c r="C29" s="124" t="s">
        <v>43</v>
      </c>
      <c r="D29" s="130"/>
      <c r="E29" s="122" t="s">
        <v>262</v>
      </c>
      <c r="F29" s="123" t="s">
        <v>36</v>
      </c>
      <c r="G29" s="124" t="s">
        <v>37</v>
      </c>
      <c r="H29" s="67"/>
      <c r="I29" s="67"/>
    </row>
    <row r="30" spans="1:9">
      <c r="A30" s="125" t="s">
        <v>256</v>
      </c>
      <c r="B30" s="121" t="s">
        <v>36</v>
      </c>
      <c r="C30" s="131" t="s">
        <v>43</v>
      </c>
      <c r="D30" s="130"/>
      <c r="E30" s="125" t="s">
        <v>257</v>
      </c>
      <c r="F30" s="121" t="s">
        <v>38</v>
      </c>
      <c r="G30" s="126" t="s">
        <v>39</v>
      </c>
      <c r="H30" s="92"/>
      <c r="I30" s="92"/>
    </row>
    <row r="31" spans="1:9" ht="15" thickBot="1">
      <c r="A31" s="38"/>
      <c r="B31" s="121" t="s">
        <v>36</v>
      </c>
      <c r="C31" s="131" t="s">
        <v>43</v>
      </c>
      <c r="D31" s="130"/>
      <c r="E31" s="127"/>
      <c r="F31" s="128" t="s">
        <v>40</v>
      </c>
      <c r="G31" s="129" t="s">
        <v>41</v>
      </c>
      <c r="H31" s="92"/>
      <c r="I31" s="92"/>
    </row>
    <row r="32" spans="1:9" ht="15" thickBot="1">
      <c r="A32" s="39"/>
      <c r="B32" s="128" t="s">
        <v>36</v>
      </c>
      <c r="C32" s="129" t="s">
        <v>43</v>
      </c>
      <c r="D32" s="92"/>
      <c r="E32" s="92"/>
      <c r="F32" s="92"/>
      <c r="G32" s="92"/>
      <c r="H32" s="92"/>
      <c r="I32" s="92"/>
    </row>
    <row r="33" spans="1:9">
      <c r="C33" s="115"/>
      <c r="D33" s="92"/>
      <c r="E33" s="122" t="s">
        <v>263</v>
      </c>
      <c r="F33" s="123" t="s">
        <v>36</v>
      </c>
      <c r="G33" s="124" t="s">
        <v>37</v>
      </c>
      <c r="H33" s="92"/>
      <c r="I33" s="92"/>
    </row>
    <row r="34" spans="1:9" ht="15" thickBot="1">
      <c r="C34" s="67"/>
      <c r="D34" s="120"/>
      <c r="E34" s="127" t="s">
        <v>258</v>
      </c>
      <c r="F34" s="128" t="s">
        <v>47</v>
      </c>
      <c r="G34" s="129" t="s">
        <v>48</v>
      </c>
      <c r="H34" s="56"/>
      <c r="I34" s="56"/>
    </row>
    <row r="35" spans="1:9">
      <c r="C35" s="67"/>
      <c r="D35" s="58"/>
      <c r="E35" s="58"/>
      <c r="F35" s="58"/>
      <c r="G35" s="58"/>
      <c r="H35" s="58"/>
      <c r="I35" s="58"/>
    </row>
    <row r="36" spans="1:9">
      <c r="C36" s="67"/>
      <c r="D36" s="67"/>
      <c r="E36" s="67"/>
      <c r="F36" s="67"/>
      <c r="G36" s="67"/>
      <c r="H36" s="67"/>
      <c r="I36" s="67"/>
    </row>
    <row r="38" spans="1:9">
      <c r="A38" s="47" t="s">
        <v>59</v>
      </c>
      <c r="C38" s="67"/>
      <c r="D38" s="109"/>
      <c r="E38" s="110"/>
      <c r="F38" s="110"/>
      <c r="G38" s="110"/>
      <c r="H38" s="67"/>
      <c r="I38" s="67"/>
    </row>
    <row r="39" spans="1:9" ht="15" thickBot="1">
      <c r="C39" s="67"/>
      <c r="D39" s="92"/>
      <c r="E39" s="110"/>
      <c r="F39" s="110"/>
      <c r="G39" s="110"/>
      <c r="H39" s="110"/>
      <c r="I39" s="110"/>
    </row>
    <row r="40" spans="1:9" ht="15" thickBot="1">
      <c r="B40" s="618" t="s">
        <v>261</v>
      </c>
      <c r="C40" s="620"/>
      <c r="D40" s="618" t="s">
        <v>29</v>
      </c>
      <c r="E40" s="619"/>
      <c r="F40" s="618" t="s">
        <v>30</v>
      </c>
      <c r="G40" s="620"/>
      <c r="H40" s="110"/>
      <c r="I40" s="110"/>
    </row>
    <row r="41" spans="1:9" ht="15" thickBot="1">
      <c r="B41" s="4" t="s">
        <v>2</v>
      </c>
      <c r="C41" s="5" t="s">
        <v>3</v>
      </c>
      <c r="D41" s="69" t="s">
        <v>2</v>
      </c>
      <c r="E41" s="166" t="s">
        <v>3</v>
      </c>
      <c r="F41" s="69" t="s">
        <v>2</v>
      </c>
      <c r="G41" s="70" t="s">
        <v>3</v>
      </c>
      <c r="H41" s="92"/>
      <c r="I41" s="92"/>
    </row>
    <row r="42" spans="1:9">
      <c r="A42" s="68" t="s">
        <v>53</v>
      </c>
      <c r="B42" s="184">
        <v>57.7</v>
      </c>
      <c r="C42" s="120">
        <v>2.8</v>
      </c>
      <c r="D42" s="184">
        <v>55.6</v>
      </c>
      <c r="E42" s="120">
        <v>3.75</v>
      </c>
      <c r="F42" s="184">
        <v>54.3</v>
      </c>
      <c r="G42" s="142">
        <v>10.1</v>
      </c>
      <c r="H42" s="92"/>
      <c r="I42" s="92"/>
    </row>
    <row r="43" spans="1:9">
      <c r="A43" s="184" t="s">
        <v>54</v>
      </c>
      <c r="B43" s="184">
        <v>23.2</v>
      </c>
      <c r="C43" s="120">
        <v>3.4</v>
      </c>
      <c r="D43" s="184">
        <v>32.799999999999997</v>
      </c>
      <c r="E43" s="120">
        <v>3.1</v>
      </c>
      <c r="F43" s="184">
        <v>28.2</v>
      </c>
      <c r="G43" s="142">
        <v>8.1</v>
      </c>
      <c r="H43" s="111"/>
      <c r="I43" s="111"/>
    </row>
    <row r="44" spans="1:9">
      <c r="A44" s="184" t="s">
        <v>55</v>
      </c>
      <c r="B44" s="184">
        <v>6.1</v>
      </c>
      <c r="C44" s="120">
        <v>1.3</v>
      </c>
      <c r="D44" s="184">
        <v>3.6</v>
      </c>
      <c r="E44" s="120">
        <v>1.2</v>
      </c>
      <c r="F44" s="184">
        <v>3.7</v>
      </c>
      <c r="G44" s="142">
        <v>0.6</v>
      </c>
      <c r="H44" s="101"/>
      <c r="I44" s="101"/>
    </row>
    <row r="45" spans="1:9" ht="15" thickBot="1">
      <c r="A45" s="185" t="s">
        <v>56</v>
      </c>
      <c r="B45" s="185">
        <v>11.9</v>
      </c>
      <c r="C45" s="139">
        <v>3.5</v>
      </c>
      <c r="D45" s="185">
        <v>7.7</v>
      </c>
      <c r="E45" s="139">
        <v>1.5</v>
      </c>
      <c r="F45" s="185">
        <v>12.5</v>
      </c>
      <c r="G45" s="7">
        <v>1.6</v>
      </c>
    </row>
    <row r="46" spans="1:9">
      <c r="A46" s="120"/>
      <c r="B46" s="120"/>
      <c r="C46" s="120"/>
      <c r="D46" s="120"/>
      <c r="E46" s="120"/>
      <c r="F46" s="120"/>
      <c r="G46" s="120"/>
    </row>
    <row r="47" spans="1:9" ht="15" thickBot="1">
      <c r="A47" s="1" t="s">
        <v>57</v>
      </c>
    </row>
    <row r="48" spans="1:9">
      <c r="A48" s="122" t="s">
        <v>42</v>
      </c>
      <c r="B48" s="123" t="s">
        <v>36</v>
      </c>
      <c r="C48" s="124" t="s">
        <v>43</v>
      </c>
      <c r="D48" s="130"/>
      <c r="E48" s="122" t="s">
        <v>262</v>
      </c>
      <c r="F48" s="123" t="s">
        <v>36</v>
      </c>
      <c r="G48" s="124" t="s">
        <v>37</v>
      </c>
    </row>
    <row r="49" spans="1:7">
      <c r="A49" s="125" t="s">
        <v>256</v>
      </c>
      <c r="B49" s="121" t="s">
        <v>36</v>
      </c>
      <c r="C49" s="131" t="s">
        <v>43</v>
      </c>
      <c r="D49" s="130"/>
      <c r="E49" s="125" t="s">
        <v>257</v>
      </c>
      <c r="F49" s="121" t="s">
        <v>38</v>
      </c>
      <c r="G49" s="126" t="s">
        <v>39</v>
      </c>
    </row>
    <row r="50" spans="1:7" ht="15" thickBot="1">
      <c r="A50" s="38"/>
      <c r="B50" s="121" t="s">
        <v>36</v>
      </c>
      <c r="C50" s="131" t="s">
        <v>43</v>
      </c>
      <c r="D50" s="130"/>
      <c r="E50" s="127"/>
      <c r="F50" s="128" t="s">
        <v>40</v>
      </c>
      <c r="G50" s="129" t="s">
        <v>41</v>
      </c>
    </row>
    <row r="51" spans="1:7" ht="15" thickBot="1">
      <c r="A51" s="39"/>
      <c r="B51" s="128" t="s">
        <v>36</v>
      </c>
      <c r="C51" s="129" t="s">
        <v>43</v>
      </c>
      <c r="D51" s="92"/>
      <c r="E51" s="92"/>
      <c r="F51" s="92"/>
      <c r="G51" s="92"/>
    </row>
    <row r="52" spans="1:7">
      <c r="C52" s="115"/>
      <c r="D52" s="92"/>
      <c r="E52" s="122" t="s">
        <v>263</v>
      </c>
      <c r="F52" s="123" t="s">
        <v>36</v>
      </c>
      <c r="G52" s="124" t="s">
        <v>37</v>
      </c>
    </row>
    <row r="53" spans="1:7" ht="15" thickBot="1">
      <c r="C53" s="67"/>
      <c r="D53" s="120"/>
      <c r="E53" s="127" t="s">
        <v>258</v>
      </c>
      <c r="F53" s="128" t="s">
        <v>47</v>
      </c>
      <c r="G53" s="129" t="s">
        <v>48</v>
      </c>
    </row>
  </sheetData>
  <mergeCells count="6">
    <mergeCell ref="C5:D5"/>
    <mergeCell ref="E5:F5"/>
    <mergeCell ref="G5:H5"/>
    <mergeCell ref="B40:C40"/>
    <mergeCell ref="D40:E40"/>
    <mergeCell ref="F40:G40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65"/>
  <sheetViews>
    <sheetView topLeftCell="D25" workbookViewId="0">
      <selection activeCell="U62" sqref="U62:U63"/>
    </sheetView>
  </sheetViews>
  <sheetFormatPr baseColWidth="10" defaultRowHeight="14" x14ac:dyDescent="0"/>
  <cols>
    <col min="1" max="1" width="16.5" customWidth="1"/>
    <col min="8" max="8" width="11.5" customWidth="1"/>
    <col min="10" max="10" width="15.33203125" customWidth="1"/>
  </cols>
  <sheetData>
    <row r="1" spans="1:17" ht="18">
      <c r="A1" s="192" t="s">
        <v>266</v>
      </c>
      <c r="B1" s="47"/>
      <c r="D1" s="47" t="s">
        <v>120</v>
      </c>
      <c r="E1" s="47"/>
      <c r="F1" s="47" t="s">
        <v>264</v>
      </c>
    </row>
    <row r="2" spans="1:17">
      <c r="D2" t="s">
        <v>267</v>
      </c>
    </row>
    <row r="3" spans="1:17">
      <c r="A3" s="282" t="s">
        <v>265</v>
      </c>
      <c r="B3" s="283"/>
      <c r="C3" s="218"/>
      <c r="D3" t="s">
        <v>268</v>
      </c>
    </row>
    <row r="4" spans="1:17" ht="15" thickBot="1"/>
    <row r="5" spans="1:17" ht="15" thickBot="1">
      <c r="A5" s="284" t="s">
        <v>111</v>
      </c>
      <c r="B5" s="245"/>
      <c r="C5" s="112" t="s">
        <v>44</v>
      </c>
      <c r="D5" s="78" t="s">
        <v>72</v>
      </c>
      <c r="E5" s="78" t="s">
        <v>26</v>
      </c>
      <c r="F5" s="191" t="s">
        <v>101</v>
      </c>
      <c r="G5" s="78" t="s">
        <v>8</v>
      </c>
      <c r="H5" s="78" t="s">
        <v>122</v>
      </c>
      <c r="J5" s="183" t="s">
        <v>112</v>
      </c>
      <c r="K5" s="183"/>
      <c r="L5" s="78" t="s">
        <v>44</v>
      </c>
      <c r="M5" s="78" t="s">
        <v>72</v>
      </c>
      <c r="N5" s="78" t="s">
        <v>26</v>
      </c>
      <c r="O5" s="191" t="s">
        <v>101</v>
      </c>
      <c r="P5" s="78" t="s">
        <v>8</v>
      </c>
      <c r="Q5" s="78" t="s">
        <v>96</v>
      </c>
    </row>
    <row r="6" spans="1:17">
      <c r="A6" s="49" t="s">
        <v>102</v>
      </c>
      <c r="B6" s="195" t="s">
        <v>75</v>
      </c>
      <c r="C6" s="196">
        <v>41.2</v>
      </c>
      <c r="D6" s="196">
        <v>38</v>
      </c>
      <c r="E6" s="196">
        <v>69.400000000000006</v>
      </c>
      <c r="F6" s="311">
        <v>29.5</v>
      </c>
      <c r="G6" s="196">
        <v>13.4</v>
      </c>
      <c r="H6" s="261">
        <v>5.3</v>
      </c>
      <c r="J6" s="49" t="s">
        <v>102</v>
      </c>
      <c r="K6" s="248" t="s">
        <v>104</v>
      </c>
      <c r="L6" s="196">
        <v>46.4</v>
      </c>
      <c r="M6" s="196">
        <v>31.7</v>
      </c>
      <c r="N6" s="196">
        <v>67</v>
      </c>
      <c r="O6" s="311">
        <v>30.7</v>
      </c>
      <c r="P6" s="196">
        <v>12.8</v>
      </c>
      <c r="Q6" s="263">
        <v>4.8</v>
      </c>
    </row>
    <row r="7" spans="1:17">
      <c r="A7" s="50" t="s">
        <v>264</v>
      </c>
      <c r="B7" s="317"/>
      <c r="C7" s="262">
        <v>50.4</v>
      </c>
      <c r="D7" s="262">
        <v>21.1</v>
      </c>
      <c r="E7" s="262">
        <v>67.8</v>
      </c>
      <c r="F7" s="110">
        <v>31</v>
      </c>
      <c r="G7" s="262">
        <v>13.2</v>
      </c>
      <c r="H7" s="263">
        <v>4</v>
      </c>
      <c r="J7" s="50" t="s">
        <v>264</v>
      </c>
      <c r="K7" s="320" t="s">
        <v>105</v>
      </c>
      <c r="L7" s="262">
        <v>61.5</v>
      </c>
      <c r="M7" s="262">
        <v>22.8</v>
      </c>
      <c r="N7" s="262">
        <v>67.7</v>
      </c>
      <c r="O7" s="110">
        <v>31.3</v>
      </c>
      <c r="P7" s="262">
        <v>10.199999999999999</v>
      </c>
      <c r="Q7" s="263">
        <v>4.7</v>
      </c>
    </row>
    <row r="8" spans="1:17">
      <c r="A8" s="50"/>
      <c r="B8" s="317" t="s">
        <v>79</v>
      </c>
      <c r="C8" s="262">
        <v>58.3</v>
      </c>
      <c r="D8" s="262">
        <v>28.1</v>
      </c>
      <c r="E8" s="262">
        <v>71.3</v>
      </c>
      <c r="F8" s="110">
        <v>27.4</v>
      </c>
      <c r="G8" s="262">
        <v>11</v>
      </c>
      <c r="H8" s="263">
        <v>4</v>
      </c>
      <c r="J8" s="50"/>
      <c r="K8" s="320" t="s">
        <v>106</v>
      </c>
      <c r="L8" s="262">
        <v>49.4</v>
      </c>
      <c r="M8" s="262">
        <v>33</v>
      </c>
      <c r="N8" s="262">
        <v>68.7</v>
      </c>
      <c r="O8" s="110">
        <v>29.9</v>
      </c>
      <c r="P8" s="262">
        <v>11.8</v>
      </c>
      <c r="Q8" s="263">
        <v>4.0999999999999996</v>
      </c>
    </row>
    <row r="9" spans="1:17">
      <c r="A9" s="50"/>
      <c r="B9" s="317" t="s">
        <v>81</v>
      </c>
      <c r="C9" s="262">
        <v>58.7</v>
      </c>
      <c r="D9" s="262">
        <v>22.7</v>
      </c>
      <c r="E9" s="262">
        <v>67.5</v>
      </c>
      <c r="F9" s="110">
        <v>31.5</v>
      </c>
      <c r="G9" s="262">
        <v>9.8000000000000007</v>
      </c>
      <c r="H9" s="263">
        <v>6.5</v>
      </c>
      <c r="J9" s="50"/>
      <c r="K9" s="320" t="s">
        <v>107</v>
      </c>
      <c r="L9" s="262">
        <v>51.7</v>
      </c>
      <c r="M9" s="262">
        <v>33.5</v>
      </c>
      <c r="N9" s="262">
        <v>68.599999999999994</v>
      </c>
      <c r="O9" s="110">
        <v>30.4</v>
      </c>
      <c r="P9" s="262">
        <v>10.199999999999999</v>
      </c>
      <c r="Q9" s="263">
        <v>4.2</v>
      </c>
    </row>
    <row r="10" spans="1:17">
      <c r="A10" s="50"/>
      <c r="B10" s="317" t="s">
        <v>87</v>
      </c>
      <c r="C10" s="262">
        <v>54</v>
      </c>
      <c r="D10" s="262">
        <v>26.1</v>
      </c>
      <c r="E10" s="262">
        <v>68.599999999999994</v>
      </c>
      <c r="F10" s="110">
        <v>30.6</v>
      </c>
      <c r="G10" s="262">
        <v>11.9</v>
      </c>
      <c r="H10" s="263">
        <v>5.7</v>
      </c>
      <c r="J10" s="50"/>
      <c r="K10" s="320" t="s">
        <v>108</v>
      </c>
      <c r="L10" s="262">
        <v>52.9</v>
      </c>
      <c r="M10" s="262">
        <v>25.6</v>
      </c>
      <c r="N10" s="262">
        <v>67.599999999999994</v>
      </c>
      <c r="O10" s="110">
        <v>31.4</v>
      </c>
      <c r="P10" s="262">
        <v>9.5</v>
      </c>
      <c r="Q10" s="263">
        <v>4</v>
      </c>
    </row>
    <row r="11" spans="1:17" ht="15" thickBot="1">
      <c r="A11" s="51"/>
      <c r="B11" s="205" t="s">
        <v>88</v>
      </c>
      <c r="C11" s="116">
        <v>50</v>
      </c>
      <c r="D11" s="116">
        <v>35.6</v>
      </c>
      <c r="E11" s="116">
        <v>68.2</v>
      </c>
      <c r="F11" s="117">
        <v>30.6</v>
      </c>
      <c r="G11" s="116">
        <v>11.3</v>
      </c>
      <c r="H11" s="295">
        <v>4.0999999999999996</v>
      </c>
      <c r="J11" s="51"/>
      <c r="K11" s="250" t="s">
        <v>109</v>
      </c>
      <c r="L11" s="116">
        <v>49.4</v>
      </c>
      <c r="M11" s="116">
        <v>31.6</v>
      </c>
      <c r="N11" s="116">
        <v>68.8</v>
      </c>
      <c r="O11" s="117">
        <v>30.4</v>
      </c>
      <c r="P11" s="116">
        <v>9.8000000000000007</v>
      </c>
      <c r="Q11" s="295">
        <v>4.8</v>
      </c>
    </row>
    <row r="12" spans="1:17">
      <c r="A12" s="49" t="s">
        <v>103</v>
      </c>
      <c r="B12" s="195" t="s">
        <v>75</v>
      </c>
      <c r="C12" s="196">
        <v>44.3</v>
      </c>
      <c r="D12" s="196">
        <v>46.8</v>
      </c>
      <c r="E12" s="196">
        <v>65.099999999999994</v>
      </c>
      <c r="F12" s="311">
        <v>34.4</v>
      </c>
      <c r="G12" s="196">
        <v>13.1</v>
      </c>
      <c r="H12" s="94">
        <v>4.8</v>
      </c>
      <c r="J12" s="49" t="s">
        <v>103</v>
      </c>
      <c r="K12" s="195" t="s">
        <v>104</v>
      </c>
      <c r="L12" s="196">
        <v>51.2</v>
      </c>
      <c r="M12" s="311">
        <v>39.799999999999997</v>
      </c>
      <c r="N12" s="196">
        <v>69.599999999999994</v>
      </c>
      <c r="O12" s="196">
        <v>28.8</v>
      </c>
      <c r="P12" s="321">
        <v>12</v>
      </c>
      <c r="Q12" s="94">
        <v>2.9</v>
      </c>
    </row>
    <row r="13" spans="1:17">
      <c r="A13" s="50" t="s">
        <v>264</v>
      </c>
      <c r="B13" s="317" t="s">
        <v>77</v>
      </c>
      <c r="C13" s="262">
        <v>42.8</v>
      </c>
      <c r="D13" s="262">
        <v>45.3</v>
      </c>
      <c r="E13" s="262">
        <v>69.5</v>
      </c>
      <c r="F13" s="110">
        <v>28.8</v>
      </c>
      <c r="G13" s="262">
        <v>14</v>
      </c>
      <c r="H13" s="91">
        <v>4.9000000000000004</v>
      </c>
      <c r="J13" s="50" t="s">
        <v>264</v>
      </c>
      <c r="K13" s="317" t="s">
        <v>105</v>
      </c>
      <c r="L13" s="262">
        <v>52</v>
      </c>
      <c r="M13" s="110">
        <v>37.700000000000003</v>
      </c>
      <c r="N13" s="262">
        <v>66.900000000000006</v>
      </c>
      <c r="O13" s="262">
        <v>31.6</v>
      </c>
      <c r="P13" s="226">
        <v>12.4</v>
      </c>
      <c r="Q13" s="91">
        <v>4.0999999999999996</v>
      </c>
    </row>
    <row r="14" spans="1:17">
      <c r="A14" s="38"/>
      <c r="B14" s="317" t="s">
        <v>79</v>
      </c>
      <c r="C14" s="262">
        <v>45.6</v>
      </c>
      <c r="D14" s="262">
        <v>44.5</v>
      </c>
      <c r="E14" s="262">
        <v>66</v>
      </c>
      <c r="F14" s="110">
        <v>32.6</v>
      </c>
      <c r="G14" s="262">
        <v>13.2</v>
      </c>
      <c r="H14" s="91">
        <v>4</v>
      </c>
      <c r="J14" s="50"/>
      <c r="K14" s="317" t="s">
        <v>106</v>
      </c>
      <c r="L14" s="262">
        <v>48.7</v>
      </c>
      <c r="M14" s="110">
        <v>40.4</v>
      </c>
      <c r="N14" s="262">
        <v>66.900000000000006</v>
      </c>
      <c r="O14" s="262">
        <v>31.8</v>
      </c>
      <c r="P14" s="226">
        <v>11.7</v>
      </c>
      <c r="Q14" s="91">
        <v>3.3</v>
      </c>
    </row>
    <row r="15" spans="1:17">
      <c r="A15" s="38"/>
      <c r="B15" s="317" t="s">
        <v>81</v>
      </c>
      <c r="C15" s="262">
        <v>44.5</v>
      </c>
      <c r="D15" s="262">
        <v>46</v>
      </c>
      <c r="E15" s="262">
        <v>66.8</v>
      </c>
      <c r="F15" s="110">
        <v>31.8</v>
      </c>
      <c r="G15" s="262">
        <v>12.7</v>
      </c>
      <c r="H15" s="91">
        <v>4.5999999999999996</v>
      </c>
      <c r="J15" s="50"/>
      <c r="K15" s="317" t="s">
        <v>107</v>
      </c>
      <c r="L15" s="262">
        <v>45.6</v>
      </c>
      <c r="M15" s="110">
        <v>46.3</v>
      </c>
      <c r="N15" s="262">
        <v>69</v>
      </c>
      <c r="O15" s="262">
        <v>29.3</v>
      </c>
      <c r="P15" s="226">
        <v>12.1</v>
      </c>
      <c r="Q15" s="91">
        <v>4.2</v>
      </c>
    </row>
    <row r="16" spans="1:17">
      <c r="A16" s="38"/>
      <c r="B16" s="317" t="s">
        <v>87</v>
      </c>
      <c r="C16" s="262">
        <v>52.6</v>
      </c>
      <c r="D16" s="262">
        <v>37.9</v>
      </c>
      <c r="E16" s="262">
        <v>68.099999999999994</v>
      </c>
      <c r="F16" s="110">
        <v>30.3</v>
      </c>
      <c r="G16" s="262">
        <v>13</v>
      </c>
      <c r="H16" s="91">
        <v>4.7</v>
      </c>
      <c r="J16" s="50"/>
      <c r="K16" s="317" t="s">
        <v>108</v>
      </c>
      <c r="L16" s="262">
        <v>42</v>
      </c>
      <c r="M16" s="110">
        <v>46.1</v>
      </c>
      <c r="N16" s="262">
        <v>65.599999999999994</v>
      </c>
      <c r="O16" s="262">
        <v>33</v>
      </c>
      <c r="P16" s="226">
        <v>13.4</v>
      </c>
      <c r="Q16" s="91">
        <v>5.9</v>
      </c>
    </row>
    <row r="17" spans="1:17" ht="15" thickBot="1">
      <c r="A17" s="39"/>
      <c r="B17" s="205" t="s">
        <v>88</v>
      </c>
      <c r="C17" s="116">
        <v>47.8</v>
      </c>
      <c r="D17" s="116">
        <v>42.8</v>
      </c>
      <c r="E17" s="116">
        <v>66.400000000000006</v>
      </c>
      <c r="F17" s="117">
        <v>32.1</v>
      </c>
      <c r="G17" s="116">
        <v>12.5</v>
      </c>
      <c r="H17" s="84">
        <v>3.8</v>
      </c>
      <c r="J17" s="50"/>
      <c r="K17" s="317" t="s">
        <v>109</v>
      </c>
      <c r="L17" s="262">
        <v>46.6</v>
      </c>
      <c r="M17" s="110">
        <v>45.7</v>
      </c>
      <c r="N17" s="262">
        <v>67.599999999999994</v>
      </c>
      <c r="O17" s="262">
        <v>30.8</v>
      </c>
      <c r="P17" s="226">
        <v>11.9</v>
      </c>
      <c r="Q17" s="91">
        <v>4.3</v>
      </c>
    </row>
    <row r="18" spans="1:17" ht="15" thickBot="1">
      <c r="A18" s="614" t="s">
        <v>2</v>
      </c>
      <c r="B18" s="615"/>
      <c r="C18" s="119">
        <f t="shared" ref="C18:H18" si="0">AVERAGE(C6:C17)</f>
        <v>49.18333333333333</v>
      </c>
      <c r="D18" s="96">
        <f t="shared" si="0"/>
        <v>36.241666666666667</v>
      </c>
      <c r="E18" s="97">
        <f t="shared" si="0"/>
        <v>67.891666666666666</v>
      </c>
      <c r="F18" s="96">
        <f t="shared" si="0"/>
        <v>30.88333333333334</v>
      </c>
      <c r="G18" s="594">
        <f t="shared" si="0"/>
        <v>12.425000000000002</v>
      </c>
      <c r="H18" s="94">
        <f t="shared" si="0"/>
        <v>4.7</v>
      </c>
      <c r="J18" s="51"/>
      <c r="K18" s="205" t="s">
        <v>110</v>
      </c>
      <c r="L18" s="116">
        <v>52.2</v>
      </c>
      <c r="M18" s="117">
        <v>37.200000000000003</v>
      </c>
      <c r="N18" s="116">
        <v>64.900000000000006</v>
      </c>
      <c r="O18" s="116">
        <v>33.6</v>
      </c>
      <c r="P18" s="322">
        <v>12</v>
      </c>
      <c r="Q18" s="84">
        <v>4.5999999999999996</v>
      </c>
    </row>
    <row r="19" spans="1:17" ht="15" thickBot="1">
      <c r="A19" s="612" t="s">
        <v>3</v>
      </c>
      <c r="B19" s="613"/>
      <c r="C19" s="98">
        <f t="shared" ref="C19:H19" si="1">STDEV(C6:C17)</f>
        <v>5.8443186605506874</v>
      </c>
      <c r="D19" s="99">
        <f t="shared" si="1"/>
        <v>9.4772894411595949</v>
      </c>
      <c r="E19" s="100">
        <f t="shared" si="1"/>
        <v>1.7074480337271727</v>
      </c>
      <c r="F19" s="99">
        <f t="shared" si="1"/>
        <v>1.8319554050414564</v>
      </c>
      <c r="G19" s="595">
        <f t="shared" si="1"/>
        <v>1.2046312147858211</v>
      </c>
      <c r="H19" s="99">
        <f t="shared" si="1"/>
        <v>0.8146387933534498</v>
      </c>
      <c r="J19" s="614" t="s">
        <v>2</v>
      </c>
      <c r="K19" s="615"/>
      <c r="L19" s="119">
        <f t="shared" ref="L19:Q19" si="2">AVERAGE(L6:L18)</f>
        <v>49.969230769230769</v>
      </c>
      <c r="M19" s="96">
        <f t="shared" si="2"/>
        <v>36.261538461538457</v>
      </c>
      <c r="N19" s="97">
        <f t="shared" si="2"/>
        <v>67.607692307692304</v>
      </c>
      <c r="O19" s="96">
        <f t="shared" si="2"/>
        <v>31.000000000000004</v>
      </c>
      <c r="P19" s="594">
        <f t="shared" si="2"/>
        <v>11.523076923076925</v>
      </c>
      <c r="Q19" s="94">
        <f t="shared" si="2"/>
        <v>4.3</v>
      </c>
    </row>
    <row r="20" spans="1:17" ht="15" thickBot="1">
      <c r="J20" s="612" t="s">
        <v>3</v>
      </c>
      <c r="K20" s="613"/>
      <c r="L20" s="98">
        <f t="shared" ref="L20:Q20" si="3">STDEV(L6:L18)</f>
        <v>4.6913723321619187</v>
      </c>
      <c r="M20" s="99">
        <f t="shared" si="3"/>
        <v>7.4996153747529721</v>
      </c>
      <c r="N20" s="100">
        <f t="shared" si="3"/>
        <v>1.3616543482479537</v>
      </c>
      <c r="O20" s="99">
        <f t="shared" si="3"/>
        <v>1.3478377746103822</v>
      </c>
      <c r="P20" s="595">
        <f t="shared" si="3"/>
        <v>1.2084106960203402</v>
      </c>
      <c r="Q20" s="99">
        <f t="shared" si="3"/>
        <v>0.73371202343517172</v>
      </c>
    </row>
    <row r="24" spans="1:17">
      <c r="A24" s="282" t="s">
        <v>113</v>
      </c>
      <c r="B24" s="283"/>
    </row>
    <row r="25" spans="1:17" ht="15" thickBot="1"/>
    <row r="26" spans="1:17" ht="15" thickBot="1">
      <c r="A26" s="284" t="s">
        <v>111</v>
      </c>
      <c r="B26" s="245"/>
      <c r="C26" s="78" t="s">
        <v>45</v>
      </c>
      <c r="D26" s="78" t="s">
        <v>114</v>
      </c>
      <c r="E26" s="78" t="s">
        <v>14</v>
      </c>
      <c r="F26" s="78" t="s">
        <v>15</v>
      </c>
      <c r="G26" s="78" t="s">
        <v>16</v>
      </c>
      <c r="H26" s="109"/>
      <c r="J26" s="183" t="s">
        <v>112</v>
      </c>
      <c r="K26" s="183"/>
      <c r="L26" s="78" t="s">
        <v>45</v>
      </c>
      <c r="M26" s="112" t="s">
        <v>13</v>
      </c>
      <c r="N26" s="78" t="s">
        <v>15</v>
      </c>
      <c r="O26" s="112" t="s">
        <v>14</v>
      </c>
      <c r="P26" s="78" t="s">
        <v>93</v>
      </c>
    </row>
    <row r="27" spans="1:17">
      <c r="A27" s="49" t="s">
        <v>102</v>
      </c>
      <c r="B27" s="195" t="s">
        <v>75</v>
      </c>
      <c r="C27" s="261">
        <v>13.4</v>
      </c>
      <c r="D27" s="261">
        <v>32.5</v>
      </c>
      <c r="E27" s="263"/>
      <c r="F27" s="263"/>
      <c r="G27" s="263">
        <v>19.5</v>
      </c>
      <c r="H27" s="14"/>
      <c r="J27" s="49" t="s">
        <v>102</v>
      </c>
      <c r="K27" s="248" t="s">
        <v>104</v>
      </c>
      <c r="L27" s="196">
        <v>12.8</v>
      </c>
      <c r="M27" s="261">
        <v>33.4</v>
      </c>
      <c r="N27" s="263"/>
      <c r="O27" s="261"/>
      <c r="P27" s="263">
        <v>19.2</v>
      </c>
    </row>
    <row r="28" spans="1:17">
      <c r="A28" s="50" t="s">
        <v>264</v>
      </c>
      <c r="B28" s="317" t="s">
        <v>77</v>
      </c>
      <c r="C28" s="263">
        <v>13.2</v>
      </c>
      <c r="D28" s="263">
        <v>32.799999999999997</v>
      </c>
      <c r="E28" s="263" t="s">
        <v>95</v>
      </c>
      <c r="F28" s="263" t="s">
        <v>95</v>
      </c>
      <c r="G28" s="263">
        <v>17.7</v>
      </c>
      <c r="H28" s="14"/>
      <c r="J28" s="50" t="s">
        <v>264</v>
      </c>
      <c r="K28" s="320" t="s">
        <v>105</v>
      </c>
      <c r="L28" s="262">
        <v>10.199999999999999</v>
      </c>
      <c r="M28" s="263">
        <v>34.9</v>
      </c>
      <c r="N28" s="263" t="s">
        <v>95</v>
      </c>
      <c r="O28" s="91" t="s">
        <v>95</v>
      </c>
      <c r="P28" s="263">
        <v>19.2</v>
      </c>
    </row>
    <row r="29" spans="1:17">
      <c r="A29" s="50"/>
      <c r="B29" s="317" t="s">
        <v>79</v>
      </c>
      <c r="C29" s="263">
        <v>11</v>
      </c>
      <c r="D29" s="263">
        <v>33.200000000000003</v>
      </c>
      <c r="E29" s="263"/>
      <c r="F29" s="263"/>
      <c r="G29" s="263">
        <v>21.8</v>
      </c>
      <c r="H29" s="14"/>
      <c r="J29" s="50"/>
      <c r="K29" s="320" t="s">
        <v>106</v>
      </c>
      <c r="L29" s="262">
        <v>11.8</v>
      </c>
      <c r="M29" s="263">
        <v>36.200000000000003</v>
      </c>
      <c r="N29" s="263"/>
      <c r="O29" s="263"/>
      <c r="P29" s="263">
        <v>20.100000000000001</v>
      </c>
    </row>
    <row r="30" spans="1:17">
      <c r="A30" s="50"/>
      <c r="B30" s="317" t="s">
        <v>81</v>
      </c>
      <c r="C30" s="263">
        <v>9.8000000000000007</v>
      </c>
      <c r="D30" s="263">
        <v>30.9</v>
      </c>
      <c r="E30" s="263"/>
      <c r="F30" s="263"/>
      <c r="G30" s="263">
        <v>18.600000000000001</v>
      </c>
      <c r="H30" s="14"/>
      <c r="J30" s="50"/>
      <c r="K30" s="320" t="s">
        <v>107</v>
      </c>
      <c r="L30" s="262">
        <v>10.199999999999999</v>
      </c>
      <c r="M30" s="263">
        <v>32.799999999999997</v>
      </c>
      <c r="N30" s="263"/>
      <c r="O30" s="263"/>
      <c r="P30" s="263">
        <v>17.899999999999999</v>
      </c>
    </row>
    <row r="31" spans="1:17">
      <c r="A31" s="50"/>
      <c r="B31" s="317" t="s">
        <v>87</v>
      </c>
      <c r="C31" s="263">
        <v>11.9</v>
      </c>
      <c r="D31" s="263">
        <v>35.799999999999997</v>
      </c>
      <c r="E31" s="263"/>
      <c r="F31" s="263"/>
      <c r="G31" s="263">
        <v>21.2</v>
      </c>
      <c r="H31" s="14"/>
      <c r="J31" s="50"/>
      <c r="K31" s="320" t="s">
        <v>108</v>
      </c>
      <c r="L31" s="262">
        <v>9.5</v>
      </c>
      <c r="M31" s="263">
        <v>34.700000000000003</v>
      </c>
      <c r="N31" s="263"/>
      <c r="O31" s="263"/>
      <c r="P31" s="263">
        <v>25</v>
      </c>
    </row>
    <row r="32" spans="1:17" ht="15" thickBot="1">
      <c r="A32" s="51"/>
      <c r="B32" s="205" t="s">
        <v>88</v>
      </c>
      <c r="C32" s="295">
        <v>11.3</v>
      </c>
      <c r="D32" s="295">
        <v>33</v>
      </c>
      <c r="E32" s="263"/>
      <c r="F32" s="263"/>
      <c r="G32" s="263">
        <v>21.9</v>
      </c>
      <c r="H32" s="14"/>
      <c r="J32" s="51"/>
      <c r="K32" s="250" t="s">
        <v>109</v>
      </c>
      <c r="L32" s="116">
        <v>9.8000000000000007</v>
      </c>
      <c r="M32" s="295">
        <v>42.5</v>
      </c>
      <c r="N32" s="295"/>
      <c r="O32" s="295"/>
      <c r="P32" s="295">
        <v>22.1</v>
      </c>
    </row>
    <row r="33" spans="1:22">
      <c r="A33" s="49" t="s">
        <v>103</v>
      </c>
      <c r="B33" s="195" t="s">
        <v>75</v>
      </c>
      <c r="C33" s="94">
        <v>13.1</v>
      </c>
      <c r="D33" s="263">
        <v>37.299999999999997</v>
      </c>
      <c r="E33" s="94"/>
      <c r="F33" s="94"/>
      <c r="G33" s="94">
        <v>15</v>
      </c>
      <c r="H33" s="92"/>
      <c r="J33" s="49" t="s">
        <v>103</v>
      </c>
      <c r="K33" s="195" t="s">
        <v>104</v>
      </c>
      <c r="L33" s="196">
        <v>12</v>
      </c>
      <c r="M33" s="263">
        <v>31.2</v>
      </c>
      <c r="N33" s="261"/>
      <c r="O33" s="263"/>
      <c r="P33" s="261">
        <v>11.1</v>
      </c>
    </row>
    <row r="34" spans="1:22">
      <c r="A34" s="50" t="s">
        <v>264</v>
      </c>
      <c r="B34" s="317" t="s">
        <v>77</v>
      </c>
      <c r="C34" s="91">
        <v>14</v>
      </c>
      <c r="D34" s="263">
        <v>43.1</v>
      </c>
      <c r="E34" s="263" t="s">
        <v>95</v>
      </c>
      <c r="F34" s="263" t="s">
        <v>95</v>
      </c>
      <c r="G34" s="91">
        <v>17.399999999999999</v>
      </c>
      <c r="H34" s="92"/>
      <c r="J34" s="50" t="s">
        <v>264</v>
      </c>
      <c r="K34" s="317" t="s">
        <v>105</v>
      </c>
      <c r="L34" s="262">
        <v>12.4</v>
      </c>
      <c r="M34" s="263">
        <v>41.6</v>
      </c>
      <c r="N34" s="91" t="s">
        <v>95</v>
      </c>
      <c r="O34" s="91" t="s">
        <v>95</v>
      </c>
      <c r="P34" s="91">
        <v>11.6</v>
      </c>
    </row>
    <row r="35" spans="1:22">
      <c r="A35" s="38"/>
      <c r="B35" s="317" t="s">
        <v>79</v>
      </c>
      <c r="C35" s="91">
        <v>13.2</v>
      </c>
      <c r="D35" s="263">
        <v>35.700000000000003</v>
      </c>
      <c r="E35" s="91"/>
      <c r="F35" s="91"/>
      <c r="G35" s="91">
        <v>14.4</v>
      </c>
      <c r="H35" s="92"/>
      <c r="J35" s="50"/>
      <c r="K35" s="317" t="s">
        <v>106</v>
      </c>
      <c r="L35" s="262">
        <v>11.7</v>
      </c>
      <c r="M35" s="263">
        <v>35.5</v>
      </c>
      <c r="N35" s="91"/>
      <c r="O35" s="263"/>
      <c r="P35" s="91">
        <v>13.5</v>
      </c>
    </row>
    <row r="36" spans="1:22">
      <c r="A36" s="38"/>
      <c r="B36" s="317" t="s">
        <v>81</v>
      </c>
      <c r="C36" s="91">
        <v>12.7</v>
      </c>
      <c r="D36" s="263">
        <v>39.799999999999997</v>
      </c>
      <c r="E36" s="91"/>
      <c r="F36" s="91"/>
      <c r="G36" s="91">
        <v>17</v>
      </c>
      <c r="H36" s="92"/>
      <c r="J36" s="50"/>
      <c r="K36" s="317" t="s">
        <v>107</v>
      </c>
      <c r="L36" s="262">
        <v>12.1</v>
      </c>
      <c r="M36" s="263">
        <v>34.9</v>
      </c>
      <c r="N36" s="91"/>
      <c r="O36" s="263"/>
      <c r="P36" s="91">
        <v>13.3</v>
      </c>
    </row>
    <row r="37" spans="1:22">
      <c r="A37" s="38"/>
      <c r="B37" s="317" t="s">
        <v>87</v>
      </c>
      <c r="C37" s="91">
        <v>13</v>
      </c>
      <c r="D37" s="263">
        <v>43</v>
      </c>
      <c r="E37" s="91"/>
      <c r="F37" s="91"/>
      <c r="G37" s="91">
        <v>15.2</v>
      </c>
      <c r="H37" s="92"/>
      <c r="J37" s="50"/>
      <c r="K37" s="317" t="s">
        <v>108</v>
      </c>
      <c r="L37" s="262">
        <v>13.4</v>
      </c>
      <c r="M37" s="263">
        <v>38.299999999999997</v>
      </c>
      <c r="N37" s="91"/>
      <c r="O37" s="263"/>
      <c r="P37" s="91">
        <v>14.1</v>
      </c>
    </row>
    <row r="38" spans="1:22" ht="15" thickBot="1">
      <c r="A38" s="39"/>
      <c r="B38" s="205" t="s">
        <v>88</v>
      </c>
      <c r="C38" s="84">
        <v>12.5</v>
      </c>
      <c r="D38" s="295">
        <v>35.200000000000003</v>
      </c>
      <c r="E38" s="84"/>
      <c r="F38" s="84"/>
      <c r="G38" s="84">
        <v>14.6</v>
      </c>
      <c r="H38" s="92"/>
      <c r="J38" s="50"/>
      <c r="K38" s="317" t="s">
        <v>109</v>
      </c>
      <c r="L38" s="262">
        <v>11.9</v>
      </c>
      <c r="M38" s="263">
        <v>37.4</v>
      </c>
      <c r="N38" s="91"/>
      <c r="O38" s="263"/>
      <c r="P38" s="91">
        <v>13.7</v>
      </c>
    </row>
    <row r="39" spans="1:22" ht="15" thickBot="1">
      <c r="A39" s="614" t="s">
        <v>2</v>
      </c>
      <c r="B39" s="615"/>
      <c r="C39" s="119">
        <f>AVERAGE(C27:C38)</f>
        <v>12.425000000000002</v>
      </c>
      <c r="D39" s="96">
        <f>AVERAGE(D27:D38)</f>
        <v>36.024999999999999</v>
      </c>
      <c r="E39" s="97"/>
      <c r="F39" s="96"/>
      <c r="G39" s="307">
        <f>AVERAGE(G27:G38)</f>
        <v>17.858333333333331</v>
      </c>
      <c r="H39" s="111"/>
      <c r="J39" s="51"/>
      <c r="K39" s="205" t="s">
        <v>110</v>
      </c>
      <c r="L39" s="116">
        <v>12</v>
      </c>
      <c r="M39" s="295">
        <v>37.6</v>
      </c>
      <c r="N39" s="84"/>
      <c r="O39" s="295"/>
      <c r="P39" s="84">
        <v>13.2</v>
      </c>
    </row>
    <row r="40" spans="1:22" ht="15" thickBot="1">
      <c r="A40" s="612" t="s">
        <v>3</v>
      </c>
      <c r="B40" s="613"/>
      <c r="C40" s="98">
        <f>STDEV(C27:C38)</f>
        <v>1.2046312147858211</v>
      </c>
      <c r="D40" s="99">
        <f>STDEV(D27:D38)</f>
        <v>4.0636134837671927</v>
      </c>
      <c r="E40" s="100"/>
      <c r="F40" s="99"/>
      <c r="G40" s="74">
        <f>STDEV(G27:G38)</f>
        <v>2.7809280116645678</v>
      </c>
      <c r="H40" s="101"/>
      <c r="J40" s="614" t="s">
        <v>2</v>
      </c>
      <c r="K40" s="615"/>
      <c r="L40" s="119">
        <f>AVERAGE(L27:L39)</f>
        <v>11.523076923076925</v>
      </c>
      <c r="M40" s="96">
        <f>AVERAGE(M27:M39)</f>
        <v>36.230769230769234</v>
      </c>
      <c r="N40" s="97"/>
      <c r="O40" s="96"/>
      <c r="P40" s="307">
        <f>AVERAGE(P27:P39)</f>
        <v>16.46153846153846</v>
      </c>
    </row>
    <row r="41" spans="1:22" ht="15" thickBot="1">
      <c r="J41" s="612" t="s">
        <v>3</v>
      </c>
      <c r="K41" s="613"/>
      <c r="L41" s="98">
        <f>STDEV(L27:L39)</f>
        <v>1.2084106960203402</v>
      </c>
      <c r="M41" s="99">
        <f>STDEV(M27:M39)</f>
        <v>3.2553506250951978</v>
      </c>
      <c r="N41" s="100"/>
      <c r="O41" s="99"/>
      <c r="P41" s="74">
        <f>STDEV(P27:P39)</f>
        <v>4.3778873256283646</v>
      </c>
    </row>
    <row r="42" spans="1:22">
      <c r="J42" s="5"/>
      <c r="K42" s="5"/>
      <c r="L42" s="101"/>
      <c r="M42" s="101"/>
      <c r="N42" s="101"/>
      <c r="O42" s="101"/>
      <c r="P42" s="101"/>
    </row>
    <row r="43" spans="1:22">
      <c r="J43" s="5"/>
      <c r="K43" s="5"/>
      <c r="L43" s="101"/>
      <c r="M43" s="101"/>
      <c r="N43" s="101"/>
      <c r="O43" s="101"/>
      <c r="P43" s="101"/>
    </row>
    <row r="45" spans="1:22">
      <c r="A45" s="282" t="s">
        <v>118</v>
      </c>
    </row>
    <row r="47" spans="1:22" ht="15" thickBot="1"/>
    <row r="48" spans="1:22" ht="15" thickBot="1">
      <c r="A48" s="284" t="s">
        <v>111</v>
      </c>
      <c r="B48" s="245"/>
      <c r="C48" s="78" t="s">
        <v>96</v>
      </c>
      <c r="D48" s="191" t="s">
        <v>115</v>
      </c>
      <c r="E48" s="78" t="s">
        <v>116</v>
      </c>
      <c r="F48" s="78" t="s">
        <v>13</v>
      </c>
      <c r="G48" s="112" t="s">
        <v>16</v>
      </c>
      <c r="H48" s="78" t="s">
        <v>117</v>
      </c>
      <c r="I48" s="78" t="s">
        <v>24</v>
      </c>
      <c r="J48" s="78" t="s">
        <v>25</v>
      </c>
      <c r="K48" s="109"/>
      <c r="M48" s="183" t="s">
        <v>112</v>
      </c>
      <c r="N48" s="183"/>
      <c r="O48" s="78" t="s">
        <v>96</v>
      </c>
      <c r="P48" s="191" t="s">
        <v>115</v>
      </c>
      <c r="Q48" s="78" t="s">
        <v>116</v>
      </c>
      <c r="R48" s="78" t="s">
        <v>13</v>
      </c>
      <c r="S48" s="78" t="s">
        <v>16</v>
      </c>
      <c r="T48" s="78" t="s">
        <v>117</v>
      </c>
      <c r="U48" s="78" t="s">
        <v>24</v>
      </c>
      <c r="V48" s="78" t="s">
        <v>25</v>
      </c>
    </row>
    <row r="49" spans="1:22">
      <c r="A49" s="49" t="s">
        <v>102</v>
      </c>
      <c r="B49" s="195" t="s">
        <v>75</v>
      </c>
      <c r="C49" s="261">
        <v>5.3</v>
      </c>
      <c r="D49" s="261">
        <v>39.6</v>
      </c>
      <c r="E49" s="323">
        <v>2.2000000000000002</v>
      </c>
      <c r="F49" s="261">
        <v>69.5</v>
      </c>
      <c r="G49" s="261">
        <v>62.5</v>
      </c>
      <c r="H49" s="95">
        <v>30.5</v>
      </c>
      <c r="I49" s="94">
        <v>3.2</v>
      </c>
      <c r="J49" s="94">
        <v>58.2</v>
      </c>
      <c r="K49" s="92"/>
      <c r="M49" s="49" t="s">
        <v>102</v>
      </c>
      <c r="N49" s="248" t="s">
        <v>104</v>
      </c>
      <c r="O49" s="323">
        <v>4.8</v>
      </c>
      <c r="P49" s="261">
        <v>13.3</v>
      </c>
      <c r="Q49" s="323">
        <v>2.2999999999999998</v>
      </c>
      <c r="R49" s="261">
        <v>67.7</v>
      </c>
      <c r="S49" s="261">
        <v>66.3</v>
      </c>
      <c r="T49" s="95">
        <v>32.700000000000003</v>
      </c>
      <c r="U49" s="94">
        <v>1.6</v>
      </c>
      <c r="V49" s="94">
        <v>57.2</v>
      </c>
    </row>
    <row r="50" spans="1:22">
      <c r="A50" s="50" t="s">
        <v>264</v>
      </c>
      <c r="B50" s="317" t="s">
        <v>77</v>
      </c>
      <c r="C50" s="263">
        <v>4</v>
      </c>
      <c r="D50" s="263">
        <v>30.9</v>
      </c>
      <c r="E50" s="323">
        <v>1.8</v>
      </c>
      <c r="F50" s="263">
        <v>64.8</v>
      </c>
      <c r="G50" s="263">
        <v>69.599999999999994</v>
      </c>
      <c r="H50" s="92">
        <v>35.4</v>
      </c>
      <c r="I50" s="91">
        <v>0.9</v>
      </c>
      <c r="J50" s="91">
        <v>65.099999999999994</v>
      </c>
      <c r="K50" s="92"/>
      <c r="M50" s="50" t="s">
        <v>264</v>
      </c>
      <c r="N50" s="320" t="s">
        <v>105</v>
      </c>
      <c r="O50" s="323">
        <v>4.7</v>
      </c>
      <c r="P50" s="263">
        <v>4</v>
      </c>
      <c r="Q50" s="323">
        <v>2</v>
      </c>
      <c r="R50" s="263">
        <v>71</v>
      </c>
      <c r="S50" s="263">
        <v>64</v>
      </c>
      <c r="T50" s="92">
        <v>27.5</v>
      </c>
      <c r="U50" s="91">
        <v>1.3</v>
      </c>
      <c r="V50" s="91">
        <v>59.2</v>
      </c>
    </row>
    <row r="51" spans="1:22">
      <c r="A51" s="50"/>
      <c r="B51" s="317" t="s">
        <v>79</v>
      </c>
      <c r="C51" s="263">
        <v>4</v>
      </c>
      <c r="D51" s="263">
        <v>19.3</v>
      </c>
      <c r="E51" s="323">
        <v>2.5</v>
      </c>
      <c r="F51" s="263">
        <v>67.599999999999994</v>
      </c>
      <c r="G51" s="263">
        <v>66.5</v>
      </c>
      <c r="H51" s="92">
        <v>33.200000000000003</v>
      </c>
      <c r="I51" s="91">
        <v>1.3</v>
      </c>
      <c r="J51" s="91">
        <v>59.6</v>
      </c>
      <c r="K51" s="92"/>
      <c r="M51" s="50"/>
      <c r="N51" s="320" t="s">
        <v>106</v>
      </c>
      <c r="O51" s="323">
        <v>4.0999999999999996</v>
      </c>
      <c r="P51" s="263">
        <v>11.1</v>
      </c>
      <c r="Q51" s="323">
        <v>3.7</v>
      </c>
      <c r="R51" s="263">
        <v>66.900000000000006</v>
      </c>
      <c r="S51" s="263">
        <v>60.1</v>
      </c>
      <c r="T51" s="92">
        <v>27.4</v>
      </c>
      <c r="U51" s="91">
        <v>1.9</v>
      </c>
      <c r="V51" s="91">
        <v>58</v>
      </c>
    </row>
    <row r="52" spans="1:22">
      <c r="A52" s="50"/>
      <c r="B52" s="317" t="s">
        <v>81</v>
      </c>
      <c r="C52" s="263">
        <v>6.5</v>
      </c>
      <c r="D52" s="263">
        <v>26.6</v>
      </c>
      <c r="E52" s="323">
        <v>1.4</v>
      </c>
      <c r="F52" s="263">
        <v>64</v>
      </c>
      <c r="G52" s="263">
        <v>67.400000000000006</v>
      </c>
      <c r="H52" s="110">
        <v>51.8</v>
      </c>
      <c r="I52" s="262">
        <v>1.1000000000000001</v>
      </c>
      <c r="J52" s="262">
        <v>62.2</v>
      </c>
      <c r="K52" s="110"/>
      <c r="M52" s="50"/>
      <c r="N52" s="320" t="s">
        <v>107</v>
      </c>
      <c r="O52" s="323">
        <v>4.2</v>
      </c>
      <c r="P52" s="263">
        <v>8.6</v>
      </c>
      <c r="Q52" s="323">
        <v>2</v>
      </c>
      <c r="R52" s="263">
        <v>63.1</v>
      </c>
      <c r="S52" s="263">
        <v>62.4</v>
      </c>
      <c r="T52" s="92">
        <v>31.7</v>
      </c>
      <c r="U52" s="91">
        <v>2.2999999999999998</v>
      </c>
      <c r="V52" s="91">
        <v>56.8</v>
      </c>
    </row>
    <row r="53" spans="1:22">
      <c r="A53" s="50"/>
      <c r="B53" s="317" t="s">
        <v>87</v>
      </c>
      <c r="C53" s="263">
        <v>5.7</v>
      </c>
      <c r="D53" s="263">
        <v>14.1</v>
      </c>
      <c r="E53" s="323">
        <v>1.6</v>
      </c>
      <c r="F53" s="263">
        <v>68.7</v>
      </c>
      <c r="G53" s="263">
        <v>63.9</v>
      </c>
      <c r="H53" s="92">
        <v>31.7</v>
      </c>
      <c r="I53" s="91">
        <v>0.9</v>
      </c>
      <c r="J53" s="91">
        <v>61.9</v>
      </c>
      <c r="K53" s="92"/>
      <c r="M53" s="50"/>
      <c r="N53" s="320" t="s">
        <v>108</v>
      </c>
      <c r="O53" s="323">
        <v>4</v>
      </c>
      <c r="P53" s="263">
        <v>4.4000000000000004</v>
      </c>
      <c r="Q53" s="323">
        <v>4.4000000000000004</v>
      </c>
      <c r="R53" s="263">
        <v>60.7</v>
      </c>
      <c r="S53" s="263">
        <v>68.3</v>
      </c>
      <c r="T53" s="92">
        <v>30.3</v>
      </c>
      <c r="U53" s="91">
        <v>1.2</v>
      </c>
      <c r="V53" s="91">
        <v>52.1</v>
      </c>
    </row>
    <row r="54" spans="1:22" ht="15" thickBot="1">
      <c r="A54" s="51"/>
      <c r="B54" s="205" t="s">
        <v>88</v>
      </c>
      <c r="C54" s="295">
        <v>4.0999999999999996</v>
      </c>
      <c r="D54" s="295">
        <v>17.2</v>
      </c>
      <c r="E54" s="323">
        <v>2.6</v>
      </c>
      <c r="F54" s="295">
        <v>69.099999999999994</v>
      </c>
      <c r="G54" s="295">
        <v>60.8</v>
      </c>
      <c r="H54" s="92">
        <v>30.5</v>
      </c>
      <c r="I54" s="91">
        <v>1.1000000000000001</v>
      </c>
      <c r="J54" s="91">
        <v>59.7</v>
      </c>
      <c r="K54" s="92"/>
      <c r="M54" s="51"/>
      <c r="N54" s="250" t="s">
        <v>109</v>
      </c>
      <c r="O54" s="323">
        <v>4.8</v>
      </c>
      <c r="P54" s="295">
        <v>8.3000000000000007</v>
      </c>
      <c r="Q54" s="323">
        <v>2.5</v>
      </c>
      <c r="R54" s="295">
        <v>70.5</v>
      </c>
      <c r="S54" s="295">
        <v>64.3</v>
      </c>
      <c r="T54" s="85">
        <v>23.5</v>
      </c>
      <c r="U54" s="84">
        <v>1</v>
      </c>
      <c r="V54" s="84">
        <v>48</v>
      </c>
    </row>
    <row r="55" spans="1:22">
      <c r="A55" s="49" t="s">
        <v>103</v>
      </c>
      <c r="B55" s="195" t="s">
        <v>75</v>
      </c>
      <c r="C55" s="94">
        <v>4.8</v>
      </c>
      <c r="D55" s="95">
        <v>9</v>
      </c>
      <c r="E55" s="94">
        <v>2.9</v>
      </c>
      <c r="F55" s="261">
        <v>68.900000000000006</v>
      </c>
      <c r="G55" s="263">
        <v>49.7</v>
      </c>
      <c r="H55" s="94">
        <v>25.6</v>
      </c>
      <c r="I55" s="94">
        <v>1.5</v>
      </c>
      <c r="J55" s="94">
        <v>53.8</v>
      </c>
      <c r="K55" s="92"/>
      <c r="M55" s="49" t="s">
        <v>103</v>
      </c>
      <c r="N55" s="2" t="s">
        <v>104</v>
      </c>
      <c r="O55" s="94">
        <v>2.9</v>
      </c>
      <c r="P55" s="95">
        <v>8.9</v>
      </c>
      <c r="Q55" s="93">
        <v>3.1</v>
      </c>
      <c r="R55" s="263">
        <v>70.2</v>
      </c>
      <c r="S55" s="263">
        <v>60.9</v>
      </c>
      <c r="T55" s="94">
        <v>31.5</v>
      </c>
      <c r="U55" s="94">
        <v>1.5</v>
      </c>
      <c r="V55" s="94">
        <v>63.4</v>
      </c>
    </row>
    <row r="56" spans="1:22">
      <c r="A56" s="50" t="s">
        <v>264</v>
      </c>
      <c r="B56" s="317" t="s">
        <v>77</v>
      </c>
      <c r="C56" s="91">
        <v>4.9000000000000004</v>
      </c>
      <c r="D56" s="92">
        <v>24.4</v>
      </c>
      <c r="E56" s="91">
        <v>2.5</v>
      </c>
      <c r="F56" s="263">
        <v>77.900000000000006</v>
      </c>
      <c r="G56" s="263">
        <v>54.2</v>
      </c>
      <c r="H56" s="91">
        <v>31.3</v>
      </c>
      <c r="I56" s="91">
        <v>0.6</v>
      </c>
      <c r="J56" s="91">
        <v>59.5</v>
      </c>
      <c r="K56" s="92"/>
      <c r="M56" s="50" t="s">
        <v>264</v>
      </c>
      <c r="N56" s="38" t="s">
        <v>105</v>
      </c>
      <c r="O56" s="91">
        <v>4.0999999999999996</v>
      </c>
      <c r="P56" s="92">
        <v>6</v>
      </c>
      <c r="Q56" s="90">
        <v>4.3</v>
      </c>
      <c r="R56" s="263">
        <v>80.900000000000006</v>
      </c>
      <c r="S56" s="263">
        <v>48.7</v>
      </c>
      <c r="T56" s="91">
        <v>29.5</v>
      </c>
      <c r="U56" s="91">
        <v>1.8</v>
      </c>
      <c r="V56" s="91">
        <v>66.3</v>
      </c>
    </row>
    <row r="57" spans="1:22">
      <c r="A57" s="38"/>
      <c r="B57" s="317" t="s">
        <v>79</v>
      </c>
      <c r="C57" s="91">
        <v>4</v>
      </c>
      <c r="D57" s="92">
        <v>24.8</v>
      </c>
      <c r="E57" s="91">
        <v>2.4</v>
      </c>
      <c r="F57" s="263">
        <v>74.2</v>
      </c>
      <c r="G57" s="263">
        <v>53.8</v>
      </c>
      <c r="H57" s="91">
        <v>32.6</v>
      </c>
      <c r="I57" s="91">
        <v>0.6</v>
      </c>
      <c r="J57" s="91">
        <v>61</v>
      </c>
      <c r="K57" s="92"/>
      <c r="M57" s="50"/>
      <c r="N57" s="38" t="s">
        <v>106</v>
      </c>
      <c r="O57" s="91">
        <v>3.3</v>
      </c>
      <c r="P57" s="92">
        <v>8.3000000000000007</v>
      </c>
      <c r="Q57" s="90">
        <v>3.3</v>
      </c>
      <c r="R57" s="263">
        <v>75.400000000000006</v>
      </c>
      <c r="S57" s="263">
        <v>57.1</v>
      </c>
      <c r="T57" s="91">
        <v>28.5</v>
      </c>
      <c r="U57" s="91">
        <v>2.2000000000000002</v>
      </c>
      <c r="V57" s="91">
        <v>59.9</v>
      </c>
    </row>
    <row r="58" spans="1:22">
      <c r="A58" s="38"/>
      <c r="B58" s="317" t="s">
        <v>81</v>
      </c>
      <c r="C58" s="91">
        <v>4.5999999999999996</v>
      </c>
      <c r="D58" s="92">
        <v>17.100000000000001</v>
      </c>
      <c r="E58" s="91">
        <v>2.4</v>
      </c>
      <c r="F58" s="263">
        <v>74.099999999999994</v>
      </c>
      <c r="G58" s="263">
        <v>55.7</v>
      </c>
      <c r="H58" s="91">
        <v>33.799999999999997</v>
      </c>
      <c r="I58" s="91">
        <v>0.8</v>
      </c>
      <c r="J58" s="91">
        <v>58.7</v>
      </c>
      <c r="K58" s="92"/>
      <c r="M58" s="50"/>
      <c r="N58" s="38" t="s">
        <v>107</v>
      </c>
      <c r="O58" s="91">
        <v>4.2</v>
      </c>
      <c r="P58" s="92">
        <v>18.100000000000001</v>
      </c>
      <c r="Q58" s="90">
        <v>4.3</v>
      </c>
      <c r="R58" s="263">
        <v>78.3</v>
      </c>
      <c r="S58" s="263">
        <v>51</v>
      </c>
      <c r="T58" s="91">
        <v>27.5</v>
      </c>
      <c r="U58" s="91">
        <v>1.5</v>
      </c>
      <c r="V58" s="91">
        <v>60.2</v>
      </c>
    </row>
    <row r="59" spans="1:22">
      <c r="A59" s="38"/>
      <c r="B59" s="317" t="s">
        <v>87</v>
      </c>
      <c r="C59" s="91">
        <v>4.7</v>
      </c>
      <c r="D59" s="92">
        <v>10.3</v>
      </c>
      <c r="E59" s="91">
        <v>4.5</v>
      </c>
      <c r="F59" s="263">
        <v>74.3</v>
      </c>
      <c r="G59" s="263">
        <v>54.4</v>
      </c>
      <c r="H59" s="91">
        <v>34.799999999999997</v>
      </c>
      <c r="I59" s="91">
        <v>2.1</v>
      </c>
      <c r="J59" s="91">
        <v>59.7</v>
      </c>
      <c r="K59" s="92"/>
      <c r="M59" s="50"/>
      <c r="N59" s="38" t="s">
        <v>108</v>
      </c>
      <c r="O59" s="91">
        <v>5.9</v>
      </c>
      <c r="P59" s="92">
        <v>28.3</v>
      </c>
      <c r="Q59" s="90">
        <v>3.3</v>
      </c>
      <c r="R59" s="263">
        <v>79</v>
      </c>
      <c r="S59" s="263">
        <v>47.9</v>
      </c>
      <c r="T59" s="91">
        <v>29.8</v>
      </c>
      <c r="U59" s="91">
        <v>1.4</v>
      </c>
      <c r="V59" s="91">
        <v>59.7</v>
      </c>
    </row>
    <row r="60" spans="1:22" ht="15" thickBot="1">
      <c r="A60" s="39"/>
      <c r="B60" s="205" t="s">
        <v>88</v>
      </c>
      <c r="C60" s="84">
        <v>3.8</v>
      </c>
      <c r="D60" s="85">
        <v>20.7</v>
      </c>
      <c r="E60" s="84">
        <v>2.5</v>
      </c>
      <c r="F60" s="295">
        <v>68.5</v>
      </c>
      <c r="G60" s="295">
        <v>50</v>
      </c>
      <c r="H60" s="84">
        <v>27.2</v>
      </c>
      <c r="I60" s="84">
        <v>0.9</v>
      </c>
      <c r="J60" s="84">
        <v>60.9</v>
      </c>
      <c r="K60" s="92"/>
      <c r="M60" s="50"/>
      <c r="N60" s="38" t="s">
        <v>109</v>
      </c>
      <c r="O60" s="91">
        <v>4.3</v>
      </c>
      <c r="P60" s="92">
        <v>15.3</v>
      </c>
      <c r="Q60" s="90">
        <v>2.4</v>
      </c>
      <c r="R60" s="263">
        <v>75.8</v>
      </c>
      <c r="S60" s="263">
        <v>49.9</v>
      </c>
      <c r="T60" s="91">
        <v>31.2</v>
      </c>
      <c r="U60" s="91">
        <v>0.7</v>
      </c>
      <c r="V60" s="91">
        <v>64.599999999999994</v>
      </c>
    </row>
    <row r="61" spans="1:22" ht="15" thickBot="1">
      <c r="A61" s="614" t="s">
        <v>2</v>
      </c>
      <c r="B61" s="615"/>
      <c r="C61" s="93">
        <f t="shared" ref="C61:J61" si="4">AVERAGE(C49:C60)</f>
        <v>4.7</v>
      </c>
      <c r="D61" s="596">
        <f t="shared" si="4"/>
        <v>21.166666666666668</v>
      </c>
      <c r="E61" s="600">
        <f t="shared" si="4"/>
        <v>2.4416666666666664</v>
      </c>
      <c r="F61" s="76">
        <f t="shared" si="4"/>
        <v>70.133333333333326</v>
      </c>
      <c r="G61" s="77">
        <f t="shared" si="4"/>
        <v>59.041666666666664</v>
      </c>
      <c r="H61" s="590">
        <f t="shared" si="4"/>
        <v>33.200000000000003</v>
      </c>
      <c r="I61" s="602">
        <f t="shared" si="4"/>
        <v>1.25</v>
      </c>
      <c r="J61" s="96">
        <f t="shared" si="4"/>
        <v>60.025000000000006</v>
      </c>
      <c r="K61" s="111"/>
      <c r="M61" s="51"/>
      <c r="N61" s="39" t="s">
        <v>110</v>
      </c>
      <c r="O61" s="84">
        <v>4.5999999999999996</v>
      </c>
      <c r="P61" s="85">
        <v>14.1</v>
      </c>
      <c r="Q61" s="73">
        <v>4.3</v>
      </c>
      <c r="R61" s="295">
        <v>75.400000000000006</v>
      </c>
      <c r="S61" s="295">
        <v>54.7</v>
      </c>
      <c r="T61" s="84">
        <v>24.1</v>
      </c>
      <c r="U61" s="84">
        <v>1.4</v>
      </c>
      <c r="V61" s="84">
        <v>54.3</v>
      </c>
    </row>
    <row r="62" spans="1:22" ht="15" thickBot="1">
      <c r="A62" s="612" t="s">
        <v>3</v>
      </c>
      <c r="B62" s="613"/>
      <c r="C62" s="98">
        <f t="shared" ref="C62:J62" si="5">STDEV(C49:C60)</f>
        <v>0.8146387933534498</v>
      </c>
      <c r="D62" s="597">
        <f t="shared" si="5"/>
        <v>8.7372070983116714</v>
      </c>
      <c r="E62" s="601">
        <f t="shared" si="5"/>
        <v>0.78330109540368154</v>
      </c>
      <c r="F62" s="55">
        <f t="shared" si="5"/>
        <v>4.1576508518706348</v>
      </c>
      <c r="G62" s="57">
        <f t="shared" si="5"/>
        <v>6.9299689535357629</v>
      </c>
      <c r="H62" s="591">
        <f t="shared" si="5"/>
        <v>6.5246386176483995</v>
      </c>
      <c r="I62" s="603">
        <f t="shared" si="5"/>
        <v>0.74161984870956654</v>
      </c>
      <c r="J62" s="99">
        <f t="shared" si="5"/>
        <v>2.7005470826213234</v>
      </c>
      <c r="K62" s="101"/>
      <c r="M62" s="614" t="s">
        <v>2</v>
      </c>
      <c r="N62" s="615"/>
      <c r="O62" s="93">
        <f>AVERAGE(O49:O61)</f>
        <v>4.3</v>
      </c>
      <c r="P62" s="598">
        <f t="shared" ref="P62:V62" si="6">AVERAGE(P49:P61)</f>
        <v>11.438461538461537</v>
      </c>
      <c r="Q62" s="600">
        <f t="shared" si="6"/>
        <v>3.2230769230769232</v>
      </c>
      <c r="R62" s="96">
        <f t="shared" si="6"/>
        <v>71.91538461538461</v>
      </c>
      <c r="S62" s="97">
        <f t="shared" si="6"/>
        <v>58.123076923076923</v>
      </c>
      <c r="T62" s="598">
        <f t="shared" si="6"/>
        <v>28.861538461538466</v>
      </c>
      <c r="U62" s="600">
        <f t="shared" si="6"/>
        <v>1.5230769230769228</v>
      </c>
      <c r="V62" s="96">
        <f t="shared" si="6"/>
        <v>58.438461538461539</v>
      </c>
    </row>
    <row r="63" spans="1:22" ht="15" thickBot="1">
      <c r="M63" s="612" t="s">
        <v>3</v>
      </c>
      <c r="N63" s="613"/>
      <c r="O63" s="98">
        <f>STDEV(O49:O61)</f>
        <v>0.73371202343517172</v>
      </c>
      <c r="P63" s="599">
        <f t="shared" ref="P63:V63" si="7">STDEV(P49:P61)</f>
        <v>6.6012042413409313</v>
      </c>
      <c r="Q63" s="601">
        <f t="shared" si="7"/>
        <v>0.92028423702847295</v>
      </c>
      <c r="R63" s="99">
        <f t="shared" si="7"/>
        <v>6.2132715689677998</v>
      </c>
      <c r="S63" s="100">
        <f t="shared" si="7"/>
        <v>7.0561030139582366</v>
      </c>
      <c r="T63" s="599">
        <f t="shared" si="7"/>
        <v>2.8279964820636012</v>
      </c>
      <c r="U63" s="601">
        <f t="shared" si="7"/>
        <v>0.44935851713645891</v>
      </c>
      <c r="V63" s="99">
        <f t="shared" si="7"/>
        <v>5.0205475235174726</v>
      </c>
    </row>
    <row r="65" spans="8:8">
      <c r="H65" s="337"/>
    </row>
  </sheetData>
  <mergeCells count="12">
    <mergeCell ref="A40:B40"/>
    <mergeCell ref="J40:K40"/>
    <mergeCell ref="A18:B18"/>
    <mergeCell ref="A19:B19"/>
    <mergeCell ref="J19:K19"/>
    <mergeCell ref="J20:K20"/>
    <mergeCell ref="A39:B39"/>
    <mergeCell ref="J41:K41"/>
    <mergeCell ref="A61:B61"/>
    <mergeCell ref="A62:B62"/>
    <mergeCell ref="M62:N62"/>
    <mergeCell ref="M63:N63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72"/>
  <sheetViews>
    <sheetView workbookViewId="0">
      <selection activeCell="E75" sqref="E75"/>
    </sheetView>
  </sheetViews>
  <sheetFormatPr baseColWidth="10" defaultRowHeight="14" x14ac:dyDescent="0"/>
  <cols>
    <col min="1" max="1" width="14.83203125" customWidth="1"/>
    <col min="2" max="2" width="18.1640625" customWidth="1"/>
    <col min="3" max="3" width="17.83203125" customWidth="1"/>
    <col min="4" max="4" width="13.5" customWidth="1"/>
    <col min="5" max="5" width="17.83203125" customWidth="1"/>
    <col min="6" max="6" width="16.5" customWidth="1"/>
    <col min="10" max="10" width="18.1640625" customWidth="1"/>
    <col min="11" max="11" width="15.83203125" customWidth="1"/>
    <col min="13" max="13" width="20.1640625" customWidth="1"/>
    <col min="14" max="14" width="14.83203125" customWidth="1"/>
  </cols>
  <sheetData>
    <row r="2" spans="1:14">
      <c r="E2" t="s">
        <v>272</v>
      </c>
      <c r="M2" t="s">
        <v>209</v>
      </c>
    </row>
    <row r="3" spans="1:14" ht="18">
      <c r="A3" s="192" t="s">
        <v>269</v>
      </c>
      <c r="C3" s="47" t="s">
        <v>270</v>
      </c>
      <c r="D3" s="47"/>
      <c r="E3" t="s">
        <v>271</v>
      </c>
      <c r="J3" s="47"/>
      <c r="M3" t="s">
        <v>210</v>
      </c>
    </row>
    <row r="4" spans="1:14">
      <c r="C4" s="327"/>
      <c r="D4" s="327"/>
    </row>
    <row r="5" spans="1:14" ht="15" thickBot="1">
      <c r="A5" s="282" t="s">
        <v>273</v>
      </c>
      <c r="C5" s="358"/>
      <c r="D5" s="358"/>
      <c r="F5" s="282"/>
      <c r="I5" s="282" t="s">
        <v>274</v>
      </c>
    </row>
    <row r="6" spans="1:14" ht="15" thickBot="1">
      <c r="A6" s="348" t="s">
        <v>155</v>
      </c>
      <c r="B6" s="387" t="s">
        <v>156</v>
      </c>
      <c r="C6" s="386" t="s">
        <v>157</v>
      </c>
      <c r="D6" s="358"/>
      <c r="E6" s="349" t="s">
        <v>158</v>
      </c>
      <c r="F6" s="389"/>
      <c r="G6" s="358"/>
      <c r="I6" s="390" t="s">
        <v>155</v>
      </c>
      <c r="J6" s="392" t="s">
        <v>162</v>
      </c>
      <c r="K6" s="391" t="s">
        <v>163</v>
      </c>
      <c r="M6" s="349" t="s">
        <v>158</v>
      </c>
      <c r="N6" s="389"/>
    </row>
    <row r="7" spans="1:14">
      <c r="A7" s="13">
        <v>18</v>
      </c>
      <c r="B7" s="263">
        <v>1</v>
      </c>
      <c r="C7" s="24"/>
      <c r="D7" s="327"/>
      <c r="E7" s="26"/>
      <c r="F7" s="383"/>
      <c r="G7" s="358"/>
      <c r="I7" s="13">
        <v>21</v>
      </c>
      <c r="J7" s="263">
        <v>1</v>
      </c>
      <c r="K7" s="24"/>
      <c r="M7" s="26"/>
      <c r="N7" s="383"/>
    </row>
    <row r="8" spans="1:14">
      <c r="A8" s="13">
        <v>20</v>
      </c>
      <c r="B8" s="263">
        <v>1</v>
      </c>
      <c r="C8" s="24"/>
      <c r="D8" s="327"/>
      <c r="E8" s="26" t="s">
        <v>159</v>
      </c>
      <c r="F8" s="383"/>
      <c r="G8" s="358"/>
      <c r="I8" s="13">
        <v>21</v>
      </c>
      <c r="J8" s="263">
        <v>1</v>
      </c>
      <c r="K8" s="24"/>
      <c r="M8" s="26" t="s">
        <v>159</v>
      </c>
      <c r="N8" s="383"/>
    </row>
    <row r="9" spans="1:14">
      <c r="A9" s="13">
        <v>20</v>
      </c>
      <c r="B9" s="263">
        <v>1</v>
      </c>
      <c r="C9" s="24"/>
      <c r="D9" s="327"/>
      <c r="E9" s="26" t="s">
        <v>147</v>
      </c>
      <c r="F9" s="383">
        <v>9.3010000000000002</v>
      </c>
      <c r="G9" s="358"/>
      <c r="I9" s="13">
        <v>21</v>
      </c>
      <c r="J9" s="263">
        <v>1</v>
      </c>
      <c r="K9" s="24"/>
      <c r="M9" s="26" t="s">
        <v>147</v>
      </c>
      <c r="N9" s="383">
        <v>5.3419999999999996</v>
      </c>
    </row>
    <row r="10" spans="1:14">
      <c r="A10" s="13">
        <v>20</v>
      </c>
      <c r="B10" s="263">
        <v>1</v>
      </c>
      <c r="C10" s="24"/>
      <c r="E10" s="26" t="s">
        <v>148</v>
      </c>
      <c r="F10" s="383">
        <v>1</v>
      </c>
      <c r="G10" s="358"/>
      <c r="I10" s="13">
        <v>13</v>
      </c>
      <c r="J10" s="263">
        <v>1</v>
      </c>
      <c r="K10" s="24"/>
      <c r="M10" s="26" t="s">
        <v>148</v>
      </c>
      <c r="N10" s="383">
        <v>1</v>
      </c>
    </row>
    <row r="11" spans="1:14">
      <c r="A11" s="13">
        <v>20</v>
      </c>
      <c r="B11" s="263">
        <v>1</v>
      </c>
      <c r="C11" s="24"/>
      <c r="E11" s="26" t="s">
        <v>138</v>
      </c>
      <c r="F11" s="383">
        <v>2.3E-3</v>
      </c>
      <c r="G11" s="358"/>
      <c r="I11" s="13">
        <v>27</v>
      </c>
      <c r="J11" s="263">
        <v>1</v>
      </c>
      <c r="K11" s="24"/>
      <c r="M11" s="26" t="s">
        <v>138</v>
      </c>
      <c r="N11" s="383">
        <v>2.0799999999999999E-2</v>
      </c>
    </row>
    <row r="12" spans="1:14">
      <c r="A12" s="13">
        <v>20</v>
      </c>
      <c r="B12" s="263">
        <v>1</v>
      </c>
      <c r="C12" s="24"/>
      <c r="E12" s="26" t="s">
        <v>149</v>
      </c>
      <c r="F12" s="383" t="s">
        <v>6</v>
      </c>
      <c r="G12" s="358"/>
      <c r="I12" s="13">
        <v>19</v>
      </c>
      <c r="J12" s="263">
        <v>1</v>
      </c>
      <c r="K12" s="24"/>
      <c r="M12" s="26" t="s">
        <v>149</v>
      </c>
      <c r="N12" s="383" t="s">
        <v>22</v>
      </c>
    </row>
    <row r="13" spans="1:14">
      <c r="A13" s="13">
        <v>20</v>
      </c>
      <c r="B13" s="263">
        <v>1</v>
      </c>
      <c r="C13" s="24"/>
      <c r="E13" s="26" t="s">
        <v>151</v>
      </c>
      <c r="F13" s="383" t="s">
        <v>160</v>
      </c>
      <c r="G13" s="358"/>
      <c r="I13" s="13">
        <v>22</v>
      </c>
      <c r="J13" s="263">
        <v>1</v>
      </c>
      <c r="K13" s="24"/>
      <c r="M13" s="26" t="s">
        <v>151</v>
      </c>
      <c r="N13" s="383" t="s">
        <v>160</v>
      </c>
    </row>
    <row r="14" spans="1:14">
      <c r="A14" s="13">
        <v>20</v>
      </c>
      <c r="B14" s="263">
        <v>1</v>
      </c>
      <c r="C14" s="24"/>
      <c r="E14" s="26"/>
      <c r="F14" s="383"/>
      <c r="G14" s="358"/>
      <c r="I14" s="13">
        <v>23</v>
      </c>
      <c r="J14" s="263">
        <v>1</v>
      </c>
      <c r="K14" s="24"/>
      <c r="M14" s="26"/>
      <c r="N14" s="383"/>
    </row>
    <row r="15" spans="1:14">
      <c r="A15" s="13">
        <v>21</v>
      </c>
      <c r="B15" s="263">
        <v>1</v>
      </c>
      <c r="C15" s="24"/>
      <c r="E15" s="26" t="s">
        <v>161</v>
      </c>
      <c r="F15" s="383"/>
      <c r="G15" s="358"/>
      <c r="I15" s="13">
        <v>25</v>
      </c>
      <c r="J15" s="263">
        <v>1</v>
      </c>
      <c r="K15" s="24"/>
      <c r="M15" s="26" t="s">
        <v>161</v>
      </c>
      <c r="N15" s="383"/>
    </row>
    <row r="16" spans="1:14">
      <c r="A16" s="13">
        <v>24</v>
      </c>
      <c r="B16" s="263">
        <v>1</v>
      </c>
      <c r="C16" s="24"/>
      <c r="E16" s="26" t="s">
        <v>147</v>
      </c>
      <c r="F16" s="383">
        <v>7.2859999999999996</v>
      </c>
      <c r="G16" s="358"/>
      <c r="I16" s="13">
        <v>29</v>
      </c>
      <c r="J16" s="263">
        <v>1</v>
      </c>
      <c r="K16" s="24"/>
      <c r="M16" s="26" t="s">
        <v>147</v>
      </c>
      <c r="N16" s="383">
        <v>5.61</v>
      </c>
    </row>
    <row r="17" spans="1:14">
      <c r="A17" s="13">
        <v>25</v>
      </c>
      <c r="B17" s="263">
        <v>1</v>
      </c>
      <c r="C17" s="24"/>
      <c r="E17" s="26" t="s">
        <v>148</v>
      </c>
      <c r="F17" s="383">
        <v>1</v>
      </c>
      <c r="G17" s="358"/>
      <c r="I17" s="13">
        <v>40</v>
      </c>
      <c r="J17" s="263">
        <v>0</v>
      </c>
      <c r="K17" s="24"/>
      <c r="M17" s="26" t="s">
        <v>148</v>
      </c>
      <c r="N17" s="383">
        <v>1</v>
      </c>
    </row>
    <row r="18" spans="1:14">
      <c r="A18" s="13">
        <v>27</v>
      </c>
      <c r="B18" s="263">
        <v>1</v>
      </c>
      <c r="C18" s="24"/>
      <c r="E18" s="26" t="s">
        <v>138</v>
      </c>
      <c r="F18" s="383">
        <v>7.0000000000000001E-3</v>
      </c>
      <c r="G18" s="358"/>
      <c r="I18" s="13">
        <v>40</v>
      </c>
      <c r="J18" s="263">
        <v>0</v>
      </c>
      <c r="K18" s="24"/>
      <c r="M18" s="26" t="s">
        <v>138</v>
      </c>
      <c r="N18" s="383">
        <v>1.7899999999999999E-2</v>
      </c>
    </row>
    <row r="19" spans="1:14">
      <c r="A19" s="13">
        <v>31</v>
      </c>
      <c r="B19" s="263">
        <v>1</v>
      </c>
      <c r="C19" s="24"/>
      <c r="E19" s="26" t="s">
        <v>149</v>
      </c>
      <c r="F19" s="383" t="s">
        <v>6</v>
      </c>
      <c r="G19" s="358"/>
      <c r="I19" s="13">
        <v>40</v>
      </c>
      <c r="J19" s="263">
        <v>0</v>
      </c>
      <c r="K19" s="24"/>
      <c r="M19" s="26" t="s">
        <v>149</v>
      </c>
      <c r="N19" s="383" t="s">
        <v>22</v>
      </c>
    </row>
    <row r="20" spans="1:14" ht="15" thickBot="1">
      <c r="A20" s="13">
        <v>40</v>
      </c>
      <c r="B20" s="263">
        <v>0</v>
      </c>
      <c r="C20" s="24"/>
      <c r="E20" s="351" t="s">
        <v>151</v>
      </c>
      <c r="F20" s="384" t="s">
        <v>160</v>
      </c>
      <c r="G20" s="358"/>
      <c r="I20" s="13">
        <v>40</v>
      </c>
      <c r="J20" s="263">
        <v>0</v>
      </c>
      <c r="K20" s="24"/>
      <c r="M20" s="351" t="s">
        <v>151</v>
      </c>
      <c r="N20" s="384" t="s">
        <v>160</v>
      </c>
    </row>
    <row r="21" spans="1:14">
      <c r="A21" s="13">
        <v>40</v>
      </c>
      <c r="B21" s="263">
        <v>0</v>
      </c>
      <c r="C21" s="24"/>
      <c r="E21" s="388"/>
      <c r="F21" s="358"/>
      <c r="G21" s="358"/>
      <c r="I21" s="13">
        <v>40</v>
      </c>
      <c r="J21" s="263">
        <v>0</v>
      </c>
      <c r="K21" s="24"/>
    </row>
    <row r="22" spans="1:14">
      <c r="A22" s="13">
        <v>40</v>
      </c>
      <c r="B22" s="263">
        <v>0</v>
      </c>
      <c r="C22" s="24"/>
      <c r="I22" s="13">
        <v>40</v>
      </c>
      <c r="J22" s="263">
        <v>0</v>
      </c>
      <c r="K22" s="24"/>
    </row>
    <row r="23" spans="1:14">
      <c r="A23" s="13">
        <v>17</v>
      </c>
      <c r="B23" s="263">
        <v>1</v>
      </c>
      <c r="C23" s="24"/>
      <c r="I23" s="13">
        <v>40</v>
      </c>
      <c r="J23" s="263">
        <v>0</v>
      </c>
      <c r="K23" s="24"/>
    </row>
    <row r="24" spans="1:14">
      <c r="A24" s="13">
        <v>17</v>
      </c>
      <c r="B24" s="263">
        <v>1</v>
      </c>
      <c r="C24" s="24"/>
      <c r="I24" s="13">
        <v>40</v>
      </c>
      <c r="J24" s="263">
        <v>0</v>
      </c>
      <c r="K24" s="24"/>
    </row>
    <row r="25" spans="1:14">
      <c r="A25" s="13">
        <v>19</v>
      </c>
      <c r="B25" s="263">
        <v>1</v>
      </c>
      <c r="C25" s="24"/>
      <c r="I25" s="13">
        <v>40</v>
      </c>
      <c r="J25" s="263">
        <v>0</v>
      </c>
      <c r="K25" s="24"/>
    </row>
    <row r="26" spans="1:14">
      <c r="A26" s="13">
        <v>19</v>
      </c>
      <c r="B26" s="263">
        <v>1</v>
      </c>
      <c r="C26" s="24"/>
      <c r="I26" s="13">
        <v>40</v>
      </c>
      <c r="J26" s="263">
        <v>0</v>
      </c>
      <c r="K26" s="24"/>
    </row>
    <row r="27" spans="1:14">
      <c r="A27" s="13">
        <v>19</v>
      </c>
      <c r="B27" s="263">
        <v>1</v>
      </c>
      <c r="C27" s="24"/>
      <c r="I27" s="13">
        <v>40</v>
      </c>
      <c r="J27" s="263">
        <v>0</v>
      </c>
      <c r="K27" s="24"/>
    </row>
    <row r="28" spans="1:14">
      <c r="A28" s="13">
        <v>21</v>
      </c>
      <c r="B28" s="263">
        <v>1</v>
      </c>
      <c r="C28" s="24"/>
      <c r="I28" s="13">
        <v>40</v>
      </c>
      <c r="J28" s="263">
        <v>0</v>
      </c>
      <c r="K28" s="24"/>
    </row>
    <row r="29" spans="1:14">
      <c r="A29" s="13">
        <v>24</v>
      </c>
      <c r="B29" s="263">
        <v>1</v>
      </c>
      <c r="C29" s="24"/>
      <c r="I29" s="13">
        <v>40</v>
      </c>
      <c r="J29" s="263">
        <v>0</v>
      </c>
      <c r="K29" s="24"/>
    </row>
    <row r="30" spans="1:14">
      <c r="A30" s="13">
        <v>24</v>
      </c>
      <c r="B30" s="263">
        <v>1</v>
      </c>
      <c r="C30" s="24"/>
      <c r="I30" s="13">
        <v>40</v>
      </c>
      <c r="J30" s="263">
        <v>0</v>
      </c>
      <c r="K30" s="24"/>
    </row>
    <row r="31" spans="1:14">
      <c r="A31" s="13">
        <v>24</v>
      </c>
      <c r="B31" s="263">
        <v>1</v>
      </c>
      <c r="C31" s="24"/>
      <c r="I31" s="13">
        <v>26</v>
      </c>
      <c r="J31" s="263"/>
      <c r="K31" s="24">
        <v>1</v>
      </c>
    </row>
    <row r="32" spans="1:14">
      <c r="A32" s="13">
        <v>26</v>
      </c>
      <c r="B32" s="263">
        <v>1</v>
      </c>
      <c r="C32" s="24"/>
      <c r="I32" s="13">
        <v>40</v>
      </c>
      <c r="J32" s="263"/>
      <c r="K32" s="24">
        <v>0</v>
      </c>
    </row>
    <row r="33" spans="1:11">
      <c r="A33" s="13">
        <v>31</v>
      </c>
      <c r="B33" s="263">
        <v>1</v>
      </c>
      <c r="C33" s="24"/>
      <c r="I33" s="13">
        <v>40</v>
      </c>
      <c r="J33" s="263"/>
      <c r="K33" s="24">
        <v>0</v>
      </c>
    </row>
    <row r="34" spans="1:11">
      <c r="A34" s="13">
        <v>40</v>
      </c>
      <c r="B34" s="263">
        <v>0</v>
      </c>
      <c r="C34" s="24"/>
      <c r="I34" s="13">
        <v>40</v>
      </c>
      <c r="J34" s="263"/>
      <c r="K34" s="24">
        <v>0</v>
      </c>
    </row>
    <row r="35" spans="1:11">
      <c r="A35" s="13">
        <v>17</v>
      </c>
      <c r="B35" s="263"/>
      <c r="C35" s="24">
        <v>1</v>
      </c>
      <c r="I35" s="13">
        <v>40</v>
      </c>
      <c r="J35" s="263"/>
      <c r="K35" s="24">
        <v>0</v>
      </c>
    </row>
    <row r="36" spans="1:11">
      <c r="A36" s="13">
        <v>18</v>
      </c>
      <c r="B36" s="263"/>
      <c r="C36" s="24">
        <v>1</v>
      </c>
      <c r="I36" s="13">
        <v>40</v>
      </c>
      <c r="J36" s="263"/>
      <c r="K36" s="24">
        <v>0</v>
      </c>
    </row>
    <row r="37" spans="1:11">
      <c r="A37" s="13">
        <v>18</v>
      </c>
      <c r="B37" s="263"/>
      <c r="C37" s="24">
        <v>1</v>
      </c>
      <c r="I37" s="13">
        <v>40</v>
      </c>
      <c r="J37" s="263"/>
      <c r="K37" s="24">
        <v>0</v>
      </c>
    </row>
    <row r="38" spans="1:11">
      <c r="A38" s="13">
        <v>18</v>
      </c>
      <c r="B38" s="263"/>
      <c r="C38" s="24">
        <v>1</v>
      </c>
      <c r="I38" s="13">
        <v>40</v>
      </c>
      <c r="J38" s="263"/>
      <c r="K38" s="24">
        <v>0</v>
      </c>
    </row>
    <row r="39" spans="1:11">
      <c r="A39" s="13">
        <v>20</v>
      </c>
      <c r="B39" s="263"/>
      <c r="C39" s="24">
        <v>1</v>
      </c>
      <c r="I39" s="13">
        <v>40</v>
      </c>
      <c r="J39" s="263"/>
      <c r="K39" s="24">
        <v>0</v>
      </c>
    </row>
    <row r="40" spans="1:11">
      <c r="A40" s="13">
        <v>22</v>
      </c>
      <c r="B40" s="263"/>
      <c r="C40" s="24">
        <v>1</v>
      </c>
      <c r="I40" s="13">
        <v>40</v>
      </c>
      <c r="J40" s="263"/>
      <c r="K40" s="24">
        <v>0</v>
      </c>
    </row>
    <row r="41" spans="1:11">
      <c r="A41" s="13">
        <v>22</v>
      </c>
      <c r="B41" s="263"/>
      <c r="C41" s="24">
        <v>1</v>
      </c>
      <c r="I41" s="13">
        <v>40</v>
      </c>
      <c r="J41" s="263"/>
      <c r="K41" s="24">
        <v>0</v>
      </c>
    </row>
    <row r="42" spans="1:11">
      <c r="A42" s="13">
        <v>23</v>
      </c>
      <c r="B42" s="263"/>
      <c r="C42" s="24">
        <v>1</v>
      </c>
      <c r="I42" s="13">
        <v>26</v>
      </c>
      <c r="J42" s="263"/>
      <c r="K42" s="24">
        <v>1</v>
      </c>
    </row>
    <row r="43" spans="1:11">
      <c r="A43" s="13">
        <v>24</v>
      </c>
      <c r="B43" s="263"/>
      <c r="C43" s="24">
        <v>1</v>
      </c>
      <c r="I43" s="13">
        <v>40</v>
      </c>
      <c r="J43" s="263"/>
      <c r="K43" s="24">
        <v>0</v>
      </c>
    </row>
    <row r="44" spans="1:11">
      <c r="A44" s="13">
        <v>35</v>
      </c>
      <c r="B44" s="263"/>
      <c r="C44" s="24">
        <v>1</v>
      </c>
      <c r="I44" s="13">
        <v>40</v>
      </c>
      <c r="J44" s="263"/>
      <c r="K44" s="24">
        <v>0</v>
      </c>
    </row>
    <row r="45" spans="1:11">
      <c r="A45" s="13">
        <v>40</v>
      </c>
      <c r="B45" s="263"/>
      <c r="C45" s="24">
        <v>0</v>
      </c>
      <c r="I45" s="13">
        <v>40</v>
      </c>
      <c r="J45" s="263"/>
      <c r="K45" s="24">
        <v>0</v>
      </c>
    </row>
    <row r="46" spans="1:11">
      <c r="A46" s="13">
        <v>40</v>
      </c>
      <c r="B46" s="263"/>
      <c r="C46" s="24">
        <v>0</v>
      </c>
      <c r="I46" s="13">
        <v>40</v>
      </c>
      <c r="J46" s="263"/>
      <c r="K46" s="24">
        <v>0</v>
      </c>
    </row>
    <row r="47" spans="1:11">
      <c r="A47" s="13">
        <v>40</v>
      </c>
      <c r="B47" s="263"/>
      <c r="C47" s="24">
        <v>0</v>
      </c>
      <c r="I47" s="13">
        <v>40</v>
      </c>
      <c r="J47" s="263"/>
      <c r="K47" s="24">
        <v>0</v>
      </c>
    </row>
    <row r="48" spans="1:11">
      <c r="A48" s="13">
        <v>40</v>
      </c>
      <c r="B48" s="263"/>
      <c r="C48" s="24">
        <v>0</v>
      </c>
      <c r="I48" s="13">
        <v>40</v>
      </c>
      <c r="J48" s="263"/>
      <c r="K48" s="24">
        <v>0</v>
      </c>
    </row>
    <row r="49" spans="1:11" ht="15" thickBot="1">
      <c r="A49" s="13">
        <v>40</v>
      </c>
      <c r="B49" s="263"/>
      <c r="C49" s="24">
        <v>0</v>
      </c>
      <c r="I49" s="41">
        <v>40</v>
      </c>
      <c r="J49" s="295"/>
      <c r="K49" s="42">
        <v>0</v>
      </c>
    </row>
    <row r="50" spans="1:11">
      <c r="A50" s="13">
        <v>40</v>
      </c>
      <c r="B50" s="263"/>
      <c r="C50" s="24">
        <v>0</v>
      </c>
    </row>
    <row r="51" spans="1:11">
      <c r="A51" s="13">
        <v>40</v>
      </c>
      <c r="B51" s="263"/>
      <c r="C51" s="24">
        <v>0</v>
      </c>
    </row>
    <row r="52" spans="1:11">
      <c r="A52" s="13">
        <v>40</v>
      </c>
      <c r="B52" s="263"/>
      <c r="C52" s="24">
        <v>0</v>
      </c>
    </row>
    <row r="53" spans="1:11">
      <c r="A53" s="13">
        <v>21</v>
      </c>
      <c r="B53" s="263"/>
      <c r="C53" s="24">
        <v>1</v>
      </c>
    </row>
    <row r="54" spans="1:11">
      <c r="A54" s="13">
        <v>25</v>
      </c>
      <c r="B54" s="263"/>
      <c r="C54" s="24">
        <v>1</v>
      </c>
    </row>
    <row r="55" spans="1:11">
      <c r="A55" s="13">
        <v>34</v>
      </c>
      <c r="B55" s="263"/>
      <c r="C55" s="24">
        <v>1</v>
      </c>
    </row>
    <row r="56" spans="1:11">
      <c r="A56" s="13">
        <v>40</v>
      </c>
      <c r="B56" s="263"/>
      <c r="C56" s="24">
        <v>0</v>
      </c>
    </row>
    <row r="57" spans="1:11">
      <c r="A57" s="13">
        <v>40</v>
      </c>
      <c r="B57" s="263"/>
      <c r="C57" s="24">
        <v>0</v>
      </c>
    </row>
    <row r="58" spans="1:11">
      <c r="A58" s="13">
        <v>40</v>
      </c>
      <c r="B58" s="263"/>
      <c r="C58" s="24">
        <v>0</v>
      </c>
    </row>
    <row r="59" spans="1:11">
      <c r="A59" s="13">
        <v>40</v>
      </c>
      <c r="B59" s="263"/>
      <c r="C59" s="24">
        <v>0</v>
      </c>
    </row>
    <row r="60" spans="1:11">
      <c r="A60" s="13">
        <v>40</v>
      </c>
      <c r="B60" s="263"/>
      <c r="C60" s="24">
        <v>0</v>
      </c>
    </row>
    <row r="61" spans="1:11">
      <c r="A61" s="13">
        <v>40</v>
      </c>
      <c r="B61" s="263"/>
      <c r="C61" s="24">
        <v>0</v>
      </c>
    </row>
    <row r="62" spans="1:11" ht="15" thickBot="1">
      <c r="A62" s="41">
        <v>40</v>
      </c>
      <c r="B62" s="295"/>
      <c r="C62" s="42">
        <v>0</v>
      </c>
    </row>
    <row r="64" spans="1:11">
      <c r="E64" t="s">
        <v>211</v>
      </c>
      <c r="J64" s="47" t="s">
        <v>139</v>
      </c>
    </row>
    <row r="65" spans="1:12" ht="15" thickBot="1">
      <c r="E65" t="s">
        <v>212</v>
      </c>
    </row>
    <row r="66" spans="1:12">
      <c r="A66" s="282" t="s">
        <v>275</v>
      </c>
      <c r="C66" s="616" t="s">
        <v>0</v>
      </c>
      <c r="D66" s="617"/>
      <c r="E66" s="616" t="s">
        <v>1</v>
      </c>
      <c r="F66" s="623"/>
      <c r="G66" s="2"/>
      <c r="H66" s="3"/>
      <c r="J66" s="2"/>
      <c r="K66" s="3"/>
    </row>
    <row r="67" spans="1:12" ht="15" thickBot="1">
      <c r="C67" s="301" t="s">
        <v>2</v>
      </c>
      <c r="D67" s="329" t="s">
        <v>3</v>
      </c>
      <c r="E67" s="301" t="s">
        <v>2</v>
      </c>
      <c r="F67" s="304" t="s">
        <v>3</v>
      </c>
      <c r="G67" s="6" t="s">
        <v>138</v>
      </c>
      <c r="H67" s="7"/>
      <c r="J67" s="6" t="s">
        <v>138</v>
      </c>
      <c r="K67" s="7"/>
    </row>
    <row r="68" spans="1:12">
      <c r="A68" s="29" t="s">
        <v>121</v>
      </c>
      <c r="B68" s="30" t="s">
        <v>20</v>
      </c>
      <c r="C68" s="333">
        <v>21.17</v>
      </c>
      <c r="D68" s="334">
        <v>8.7370000000000001</v>
      </c>
      <c r="E68" s="333">
        <v>11.44</v>
      </c>
      <c r="F68" s="334">
        <v>6.601</v>
      </c>
      <c r="G68" s="332">
        <v>2.5999999999999999E-3</v>
      </c>
      <c r="H68" s="32" t="s">
        <v>6</v>
      </c>
      <c r="J68" s="372">
        <v>2E-3</v>
      </c>
      <c r="K68" s="368" t="s">
        <v>6</v>
      </c>
    </row>
    <row r="69" spans="1:12">
      <c r="A69" s="33"/>
      <c r="B69" s="335" t="s">
        <v>21</v>
      </c>
      <c r="C69" s="361">
        <v>2.4420000000000002</v>
      </c>
      <c r="D69" s="362">
        <v>0.7833</v>
      </c>
      <c r="E69" s="361">
        <v>3.2229999999999999</v>
      </c>
      <c r="F69" s="362">
        <v>0.92030000000000001</v>
      </c>
      <c r="G69" s="363">
        <v>7.8E-2</v>
      </c>
      <c r="H69" s="359" t="s">
        <v>123</v>
      </c>
      <c r="J69" s="371">
        <v>4.0500000000000001E-2</v>
      </c>
      <c r="K69" s="359" t="s">
        <v>22</v>
      </c>
      <c r="L69" s="318" t="s">
        <v>140</v>
      </c>
    </row>
    <row r="70" spans="1:12">
      <c r="A70" s="38"/>
      <c r="B70" s="28" t="s">
        <v>23</v>
      </c>
      <c r="C70" s="330">
        <v>33.200000000000003</v>
      </c>
      <c r="D70" s="331">
        <v>6.5250000000000004</v>
      </c>
      <c r="E70" s="330">
        <v>28.86</v>
      </c>
      <c r="F70" s="331">
        <v>2.8279999999999998</v>
      </c>
      <c r="G70" s="328">
        <v>1.95E-2</v>
      </c>
      <c r="H70" s="35" t="s">
        <v>22</v>
      </c>
      <c r="J70" s="370">
        <v>1.11E-2</v>
      </c>
      <c r="K70" s="369" t="s">
        <v>22</v>
      </c>
      <c r="L70" s="318"/>
    </row>
    <row r="71" spans="1:12" ht="15" thickBot="1">
      <c r="A71" s="39"/>
      <c r="B71" s="336" t="s">
        <v>24</v>
      </c>
      <c r="C71" s="364">
        <v>1.25</v>
      </c>
      <c r="D71" s="365">
        <v>0.74160000000000004</v>
      </c>
      <c r="E71" s="364">
        <v>1.5229999999999999</v>
      </c>
      <c r="F71" s="365">
        <v>0.44940000000000002</v>
      </c>
      <c r="G71" s="366">
        <v>5.3499999999999999E-2</v>
      </c>
      <c r="H71" s="367" t="s">
        <v>123</v>
      </c>
      <c r="J71" s="373">
        <v>2.8199999999999999E-2</v>
      </c>
      <c r="K71" s="367" t="s">
        <v>22</v>
      </c>
      <c r="L71" s="318" t="s">
        <v>140</v>
      </c>
    </row>
    <row r="72" spans="1:12">
      <c r="J72" s="360"/>
      <c r="K72" s="318"/>
      <c r="L72" s="318"/>
    </row>
  </sheetData>
  <mergeCells count="2">
    <mergeCell ref="C66:D66"/>
    <mergeCell ref="E66:F66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90"/>
  <sheetViews>
    <sheetView topLeftCell="A77" workbookViewId="0">
      <selection activeCell="D26" sqref="D26"/>
    </sheetView>
  </sheetViews>
  <sheetFormatPr baseColWidth="10" defaultRowHeight="14" x14ac:dyDescent="0"/>
  <cols>
    <col min="1" max="1" width="14.33203125" customWidth="1"/>
    <col min="4" max="4" width="20.83203125" customWidth="1"/>
    <col min="5" max="5" width="15.83203125" customWidth="1"/>
    <col min="11" max="11" width="16" customWidth="1"/>
    <col min="12" max="12" width="17.1640625" customWidth="1"/>
  </cols>
  <sheetData>
    <row r="1" spans="1:18" ht="18">
      <c r="A1" s="192" t="s">
        <v>324</v>
      </c>
      <c r="B1" s="47"/>
      <c r="C1" s="47" t="s">
        <v>276</v>
      </c>
      <c r="D1" s="47"/>
      <c r="E1" s="47" t="s">
        <v>325</v>
      </c>
      <c r="I1" s="192"/>
      <c r="J1" s="47"/>
      <c r="L1" s="47"/>
      <c r="M1" s="47"/>
      <c r="N1" s="47"/>
    </row>
    <row r="3" spans="1:18">
      <c r="I3" s="282"/>
      <c r="J3" s="283"/>
      <c r="K3" s="218"/>
    </row>
    <row r="4" spans="1:18">
      <c r="A4" s="282" t="s">
        <v>277</v>
      </c>
      <c r="B4" s="283"/>
      <c r="C4" s="218"/>
    </row>
    <row r="5" spans="1:18" ht="15" thickBot="1"/>
    <row r="6" spans="1:18" ht="15" thickBot="1">
      <c r="B6" s="47" t="s">
        <v>1</v>
      </c>
      <c r="C6" s="212" t="s">
        <v>44</v>
      </c>
      <c r="D6" s="338" t="s">
        <v>72</v>
      </c>
      <c r="E6" s="212" t="s">
        <v>26</v>
      </c>
      <c r="F6" s="339" t="s">
        <v>101</v>
      </c>
      <c r="G6" s="212" t="s">
        <v>73</v>
      </c>
      <c r="H6" s="374" t="s">
        <v>11</v>
      </c>
      <c r="K6" s="47" t="s">
        <v>279</v>
      </c>
      <c r="M6" s="228" t="s">
        <v>5</v>
      </c>
      <c r="N6" s="227" t="s">
        <v>72</v>
      </c>
      <c r="O6" s="285" t="s">
        <v>26</v>
      </c>
      <c r="P6" s="227" t="s">
        <v>7</v>
      </c>
      <c r="Q6" s="212" t="s">
        <v>73</v>
      </c>
      <c r="R6" s="374" t="s">
        <v>11</v>
      </c>
    </row>
    <row r="7" spans="1:18">
      <c r="A7" s="49" t="s">
        <v>124</v>
      </c>
      <c r="B7" s="195" t="s">
        <v>76</v>
      </c>
      <c r="C7" s="94">
        <v>36.299999999999997</v>
      </c>
      <c r="D7" s="94">
        <v>48.2</v>
      </c>
      <c r="E7" s="95">
        <v>66.400000000000006</v>
      </c>
      <c r="F7" s="93">
        <v>30.7</v>
      </c>
      <c r="G7" s="94">
        <v>9.3000000000000007</v>
      </c>
      <c r="H7" s="94">
        <v>7.7</v>
      </c>
      <c r="K7" s="49" t="s">
        <v>124</v>
      </c>
      <c r="L7" s="340" t="s">
        <v>126</v>
      </c>
      <c r="M7" s="91">
        <v>25</v>
      </c>
      <c r="N7" s="94">
        <v>61</v>
      </c>
      <c r="O7" s="94">
        <v>66.8</v>
      </c>
      <c r="P7" s="95">
        <v>30.7</v>
      </c>
      <c r="Q7" s="91">
        <v>9.8000000000000007</v>
      </c>
      <c r="R7" s="94">
        <v>6.3</v>
      </c>
    </row>
    <row r="8" spans="1:18">
      <c r="A8" s="50" t="s">
        <v>37</v>
      </c>
      <c r="B8" s="317" t="s">
        <v>78</v>
      </c>
      <c r="C8" s="214">
        <v>32.200000000000003</v>
      </c>
      <c r="D8" s="91">
        <v>53.7</v>
      </c>
      <c r="E8" s="92">
        <v>67.5</v>
      </c>
      <c r="F8" s="90">
        <v>29.8</v>
      </c>
      <c r="G8" s="91">
        <v>10.199999999999999</v>
      </c>
      <c r="H8" s="91">
        <v>8.6999999999999993</v>
      </c>
      <c r="K8" s="50" t="s">
        <v>48</v>
      </c>
      <c r="L8" s="115" t="s">
        <v>127</v>
      </c>
      <c r="M8" s="91">
        <v>29.6</v>
      </c>
      <c r="N8" s="91">
        <v>56.9</v>
      </c>
      <c r="O8" s="91">
        <v>67</v>
      </c>
      <c r="P8" s="92">
        <v>30.7</v>
      </c>
      <c r="Q8" s="91">
        <v>10.1</v>
      </c>
      <c r="R8" s="91">
        <v>7.6</v>
      </c>
    </row>
    <row r="9" spans="1:18" ht="15" thickBot="1">
      <c r="A9" s="51"/>
      <c r="B9" s="205" t="s">
        <v>80</v>
      </c>
      <c r="C9" s="84">
        <v>38.200000000000003</v>
      </c>
      <c r="D9" s="84">
        <v>41.1</v>
      </c>
      <c r="E9" s="85">
        <v>67.8</v>
      </c>
      <c r="F9" s="73">
        <v>28.6</v>
      </c>
      <c r="G9" s="84">
        <v>9.8000000000000007</v>
      </c>
      <c r="H9" s="84">
        <v>9.3000000000000007</v>
      </c>
      <c r="K9" s="50"/>
      <c r="L9" s="115" t="s">
        <v>128</v>
      </c>
      <c r="M9" s="91">
        <v>30.1</v>
      </c>
      <c r="N9" s="91">
        <v>54.6</v>
      </c>
      <c r="O9" s="91">
        <v>70</v>
      </c>
      <c r="P9" s="92">
        <v>27.5</v>
      </c>
      <c r="Q9" s="91">
        <v>7.1</v>
      </c>
      <c r="R9" s="91">
        <v>5.7</v>
      </c>
    </row>
    <row r="10" spans="1:18">
      <c r="A10" s="49" t="s">
        <v>125</v>
      </c>
      <c r="B10" s="2" t="s">
        <v>76</v>
      </c>
      <c r="C10" s="94">
        <v>19.2</v>
      </c>
      <c r="D10" s="94">
        <v>49.9</v>
      </c>
      <c r="E10" s="94">
        <v>63.4</v>
      </c>
      <c r="F10" s="95">
        <v>31.9</v>
      </c>
      <c r="G10" s="94">
        <v>9</v>
      </c>
      <c r="H10" s="132">
        <v>2.9</v>
      </c>
      <c r="K10" s="50"/>
      <c r="L10" s="115" t="s">
        <v>129</v>
      </c>
      <c r="M10" s="91">
        <v>30.7</v>
      </c>
      <c r="N10" s="91">
        <v>53.4</v>
      </c>
      <c r="O10" s="91">
        <v>68.5</v>
      </c>
      <c r="P10" s="92">
        <v>28.8</v>
      </c>
      <c r="Q10" s="91">
        <v>8.6</v>
      </c>
      <c r="R10" s="91">
        <v>5.4</v>
      </c>
    </row>
    <row r="11" spans="1:18" ht="15" thickBot="1">
      <c r="A11" s="50" t="s">
        <v>39</v>
      </c>
      <c r="B11" s="38" t="s">
        <v>78</v>
      </c>
      <c r="C11" s="91">
        <v>20.2</v>
      </c>
      <c r="D11" s="91">
        <v>39.200000000000003</v>
      </c>
      <c r="E11" s="91">
        <v>63.1</v>
      </c>
      <c r="F11" s="92">
        <v>31.3</v>
      </c>
      <c r="G11" s="91">
        <v>8.4</v>
      </c>
      <c r="H11" s="137">
        <v>3.1</v>
      </c>
      <c r="K11" s="51"/>
      <c r="L11" s="341" t="s">
        <v>130</v>
      </c>
      <c r="M11" s="84">
        <v>36.4</v>
      </c>
      <c r="N11" s="84">
        <v>52.7</v>
      </c>
      <c r="O11" s="116">
        <v>68.900000000000006</v>
      </c>
      <c r="P11" s="85">
        <v>29.1</v>
      </c>
      <c r="Q11" s="84">
        <v>7</v>
      </c>
      <c r="R11" s="84">
        <v>5.3</v>
      </c>
    </row>
    <row r="12" spans="1:18">
      <c r="A12" s="50"/>
      <c r="B12" s="38" t="s">
        <v>80</v>
      </c>
      <c r="C12" s="91">
        <v>23.5</v>
      </c>
      <c r="D12" s="91">
        <v>58.3</v>
      </c>
      <c r="E12" s="91">
        <v>65.7</v>
      </c>
      <c r="F12" s="92">
        <v>30.1</v>
      </c>
      <c r="G12" s="91">
        <v>7.8</v>
      </c>
      <c r="H12" s="137">
        <v>3.1</v>
      </c>
      <c r="K12" s="49" t="s">
        <v>125</v>
      </c>
      <c r="L12" s="2" t="s">
        <v>126</v>
      </c>
      <c r="M12" s="94">
        <v>36.700000000000003</v>
      </c>
      <c r="N12" s="94">
        <v>44.9</v>
      </c>
      <c r="O12" s="94">
        <v>65.599999999999994</v>
      </c>
      <c r="P12" s="95">
        <v>32.9</v>
      </c>
      <c r="Q12" s="94">
        <v>5</v>
      </c>
      <c r="R12" s="132">
        <v>1.2</v>
      </c>
    </row>
    <row r="13" spans="1:18">
      <c r="A13" s="50"/>
      <c r="B13" s="38" t="s">
        <v>82</v>
      </c>
      <c r="C13" s="91">
        <v>19.100000000000001</v>
      </c>
      <c r="D13" s="91">
        <v>51.5</v>
      </c>
      <c r="E13" s="91">
        <v>69.099999999999994</v>
      </c>
      <c r="F13" s="92">
        <v>21.9</v>
      </c>
      <c r="G13" s="91">
        <v>6.1</v>
      </c>
      <c r="H13" s="137">
        <v>3.1</v>
      </c>
      <c r="K13" s="50" t="s">
        <v>39</v>
      </c>
      <c r="L13" s="38" t="s">
        <v>127</v>
      </c>
      <c r="M13" s="91">
        <v>13.7</v>
      </c>
      <c r="N13" s="91">
        <v>56.7</v>
      </c>
      <c r="O13" s="91">
        <v>67.3</v>
      </c>
      <c r="P13" s="92">
        <v>28.7</v>
      </c>
      <c r="Q13" s="91">
        <v>8.3000000000000007</v>
      </c>
      <c r="R13" s="137">
        <v>3.9</v>
      </c>
    </row>
    <row r="14" spans="1:18">
      <c r="A14" s="50"/>
      <c r="B14" s="38" t="s">
        <v>84</v>
      </c>
      <c r="C14" s="91">
        <v>29</v>
      </c>
      <c r="D14" s="91">
        <v>51.5</v>
      </c>
      <c r="E14" s="91">
        <v>66.2</v>
      </c>
      <c r="F14" s="92">
        <v>31</v>
      </c>
      <c r="G14" s="91">
        <v>6.4</v>
      </c>
      <c r="H14" s="137">
        <v>2.4</v>
      </c>
      <c r="K14" s="50"/>
      <c r="L14" s="38" t="s">
        <v>128</v>
      </c>
      <c r="M14" s="91">
        <v>20.399999999999999</v>
      </c>
      <c r="N14" s="91">
        <v>55</v>
      </c>
      <c r="O14" s="91">
        <v>70.5</v>
      </c>
      <c r="P14" s="92">
        <v>26.6</v>
      </c>
      <c r="Q14" s="91">
        <v>8.1</v>
      </c>
      <c r="R14" s="137">
        <v>2.1</v>
      </c>
    </row>
    <row r="15" spans="1:18" ht="15" thickBot="1">
      <c r="A15" s="51"/>
      <c r="B15" s="39" t="s">
        <v>90</v>
      </c>
      <c r="C15" s="84">
        <v>19.600000000000001</v>
      </c>
      <c r="D15" s="84">
        <v>42</v>
      </c>
      <c r="E15" s="84">
        <v>69.099999999999994</v>
      </c>
      <c r="F15" s="85">
        <v>24.6</v>
      </c>
      <c r="G15" s="84">
        <v>9.3000000000000007</v>
      </c>
      <c r="H15" s="140">
        <v>4.4000000000000004</v>
      </c>
      <c r="K15" s="50"/>
      <c r="L15" s="38" t="s">
        <v>129</v>
      </c>
      <c r="M15" s="91">
        <v>22.5</v>
      </c>
      <c r="N15" s="91">
        <v>54.5</v>
      </c>
      <c r="O15" s="91">
        <v>71.900000000000006</v>
      </c>
      <c r="P15" s="92">
        <v>26.2</v>
      </c>
      <c r="Q15" s="91">
        <v>6.3</v>
      </c>
      <c r="R15" s="137">
        <v>1.4</v>
      </c>
    </row>
    <row r="16" spans="1:18">
      <c r="A16" s="294" t="s">
        <v>89</v>
      </c>
      <c r="B16" s="49" t="s">
        <v>76</v>
      </c>
      <c r="C16" s="68">
        <v>34.200000000000003</v>
      </c>
      <c r="D16" s="132">
        <v>50.4</v>
      </c>
      <c r="E16" s="134">
        <v>61.8</v>
      </c>
      <c r="F16" s="132">
        <v>34.200000000000003</v>
      </c>
      <c r="G16" s="225">
        <v>8.1</v>
      </c>
      <c r="H16" s="94">
        <v>5.4</v>
      </c>
      <c r="K16" s="50"/>
      <c r="L16" s="38" t="s">
        <v>130</v>
      </c>
      <c r="M16" s="91">
        <v>24.7</v>
      </c>
      <c r="N16" s="91">
        <v>48</v>
      </c>
      <c r="O16" s="91">
        <v>69.8</v>
      </c>
      <c r="P16" s="92">
        <v>27.5</v>
      </c>
      <c r="Q16" s="91">
        <v>7.1</v>
      </c>
      <c r="R16" s="137">
        <v>2</v>
      </c>
    </row>
    <row r="17" spans="1:21" ht="15" thickBot="1">
      <c r="A17" s="493" t="s">
        <v>39</v>
      </c>
      <c r="B17" s="50" t="s">
        <v>78</v>
      </c>
      <c r="C17" s="184">
        <v>34.9</v>
      </c>
      <c r="D17" s="137">
        <v>53.8</v>
      </c>
      <c r="E17" s="120">
        <v>65.7</v>
      </c>
      <c r="F17" s="137">
        <v>29.9</v>
      </c>
      <c r="G17" s="142">
        <v>7.8</v>
      </c>
      <c r="H17" s="91">
        <v>5.0999999999999996</v>
      </c>
      <c r="K17" s="51"/>
      <c r="L17" s="39" t="s">
        <v>131</v>
      </c>
      <c r="M17" s="84">
        <v>16.2</v>
      </c>
      <c r="N17" s="84">
        <v>38.200000000000003</v>
      </c>
      <c r="O17" s="84">
        <v>74.900000000000006</v>
      </c>
      <c r="P17" s="85">
        <v>22.3</v>
      </c>
      <c r="Q17" s="84">
        <v>6.5</v>
      </c>
      <c r="R17" s="140">
        <v>4</v>
      </c>
    </row>
    <row r="18" spans="1:21">
      <c r="B18" s="50" t="s">
        <v>80</v>
      </c>
      <c r="C18" s="184">
        <v>33.799999999999997</v>
      </c>
      <c r="D18" s="137">
        <v>52.4</v>
      </c>
      <c r="E18" s="120">
        <v>64.5</v>
      </c>
      <c r="F18" s="137">
        <v>32.799999999999997</v>
      </c>
      <c r="G18" s="142">
        <v>8.1</v>
      </c>
      <c r="H18" s="91">
        <v>5.2</v>
      </c>
      <c r="K18" s="275" t="s">
        <v>141</v>
      </c>
      <c r="L18" s="2" t="s">
        <v>126</v>
      </c>
      <c r="M18" s="94">
        <v>31.9</v>
      </c>
      <c r="N18" s="95">
        <v>53.6</v>
      </c>
      <c r="O18" s="94">
        <v>64.8</v>
      </c>
      <c r="P18" s="94">
        <v>34.700000000000003</v>
      </c>
      <c r="Q18" s="94">
        <v>9.1999999999999993</v>
      </c>
      <c r="R18" s="94">
        <v>5.6</v>
      </c>
    </row>
    <row r="19" spans="1:21" ht="15" thickBot="1">
      <c r="B19" s="51" t="s">
        <v>82</v>
      </c>
      <c r="C19" s="185">
        <v>33.200000000000003</v>
      </c>
      <c r="D19" s="140">
        <v>54</v>
      </c>
      <c r="E19" s="139">
        <v>61.8</v>
      </c>
      <c r="F19" s="140">
        <v>35.4</v>
      </c>
      <c r="G19" s="7">
        <v>7.1</v>
      </c>
      <c r="H19" s="116">
        <v>4.5</v>
      </c>
      <c r="K19" s="50" t="s">
        <v>39</v>
      </c>
      <c r="L19" s="38" t="s">
        <v>127</v>
      </c>
      <c r="M19" s="91">
        <v>49</v>
      </c>
      <c r="N19" s="92">
        <v>34.799999999999997</v>
      </c>
      <c r="O19" s="91">
        <v>67.2</v>
      </c>
      <c r="P19" s="91">
        <v>31.6</v>
      </c>
      <c r="Q19" s="91">
        <v>5.3</v>
      </c>
      <c r="R19" s="91">
        <v>2.1</v>
      </c>
    </row>
    <row r="20" spans="1:21">
      <c r="A20" s="614" t="s">
        <v>2</v>
      </c>
      <c r="B20" s="615"/>
      <c r="C20" s="119">
        <f t="shared" ref="C20:H20" si="0">AVERAGE(C7:C19)</f>
        <v>28.723076923076921</v>
      </c>
      <c r="D20" s="96">
        <f t="shared" si="0"/>
        <v>49.692307692307693</v>
      </c>
      <c r="E20" s="97">
        <f t="shared" si="0"/>
        <v>65.546153846153842</v>
      </c>
      <c r="F20" s="96">
        <f t="shared" si="0"/>
        <v>30.169230769230769</v>
      </c>
      <c r="G20" s="307">
        <f t="shared" si="0"/>
        <v>8.2615384615384606</v>
      </c>
      <c r="H20" s="375">
        <f t="shared" si="0"/>
        <v>4.9923076923076923</v>
      </c>
      <c r="K20" s="290"/>
      <c r="L20" s="38" t="s">
        <v>128</v>
      </c>
      <c r="M20" s="91">
        <v>38.700000000000003</v>
      </c>
      <c r="N20" s="92">
        <v>47.7</v>
      </c>
      <c r="O20" s="91">
        <v>62.5</v>
      </c>
      <c r="P20" s="91">
        <v>34.700000000000003</v>
      </c>
      <c r="Q20" s="91">
        <v>7.5</v>
      </c>
      <c r="R20" s="91">
        <v>3.1</v>
      </c>
    </row>
    <row r="21" spans="1:21" ht="15" thickBot="1">
      <c r="A21" s="612" t="s">
        <v>3</v>
      </c>
      <c r="B21" s="613"/>
      <c r="C21" s="98">
        <f t="shared" ref="C21:H21" si="1">STDEV(C7:C19)</f>
        <v>7.3018438135119856</v>
      </c>
      <c r="D21" s="99">
        <f t="shared" si="1"/>
        <v>5.6664894391591618</v>
      </c>
      <c r="E21" s="100">
        <f t="shared" si="1"/>
        <v>2.5018710946727394</v>
      </c>
      <c r="F21" s="99">
        <f t="shared" si="1"/>
        <v>3.6268408234956375</v>
      </c>
      <c r="G21" s="74">
        <f t="shared" si="1"/>
        <v>1.2520240023913871</v>
      </c>
      <c r="H21" s="99">
        <f t="shared" si="1"/>
        <v>2.2783259711396062</v>
      </c>
      <c r="K21" s="290"/>
      <c r="L21" s="38" t="s">
        <v>129</v>
      </c>
      <c r="M21" s="91">
        <v>45.3</v>
      </c>
      <c r="N21" s="92">
        <v>41</v>
      </c>
      <c r="O21" s="91">
        <v>64.5</v>
      </c>
      <c r="P21" s="91">
        <v>33.6</v>
      </c>
      <c r="Q21" s="91">
        <v>4.9000000000000004</v>
      </c>
      <c r="R21" s="91">
        <v>3.6</v>
      </c>
    </row>
    <row r="22" spans="1:21">
      <c r="K22" s="290"/>
      <c r="L22" s="38" t="s">
        <v>130</v>
      </c>
      <c r="M22" s="91">
        <v>48.2</v>
      </c>
      <c r="N22" s="92">
        <v>37.299999999999997</v>
      </c>
      <c r="O22" s="91">
        <v>67.900000000000006</v>
      </c>
      <c r="P22" s="91">
        <v>30</v>
      </c>
      <c r="Q22" s="91">
        <v>4.9000000000000004</v>
      </c>
      <c r="R22" s="91">
        <v>2.4</v>
      </c>
    </row>
    <row r="23" spans="1:21" ht="15" thickBot="1">
      <c r="K23" s="291"/>
      <c r="L23" s="39" t="s">
        <v>131</v>
      </c>
      <c r="M23" s="84">
        <v>38.5</v>
      </c>
      <c r="N23" s="85">
        <v>48.8</v>
      </c>
      <c r="O23" s="84">
        <v>67</v>
      </c>
      <c r="P23" s="84">
        <v>30.7</v>
      </c>
      <c r="Q23" s="84">
        <v>5.4</v>
      </c>
      <c r="R23" s="84">
        <v>4</v>
      </c>
    </row>
    <row r="24" spans="1:21">
      <c r="K24" s="614" t="s">
        <v>2</v>
      </c>
      <c r="L24" s="615"/>
      <c r="M24" s="119" t="e">
        <f>AVERAGE([1]Feuil1!M11:M27)</f>
        <v>#REF!</v>
      </c>
      <c r="N24" s="343" t="e">
        <f>AVERAGE([1]Feuil1!N11:N27)</f>
        <v>#REF!</v>
      </c>
      <c r="O24" s="342" t="e">
        <f>AVERAGE([1]Feuil1!O11:O27)</f>
        <v>#REF!</v>
      </c>
      <c r="P24" s="342" t="e">
        <f>AVERAGE([1]Feuil1!P11:P27)</f>
        <v>#REF!</v>
      </c>
      <c r="Q24" s="343" t="e">
        <f>AVERAGE([1]Feuil1!Q11:Q27)</f>
        <v>#REF!</v>
      </c>
      <c r="R24" s="96">
        <v>3.8647058823529412</v>
      </c>
    </row>
    <row r="25" spans="1:21" ht="15" thickBot="1">
      <c r="K25" s="612" t="s">
        <v>3</v>
      </c>
      <c r="L25" s="613"/>
      <c r="M25" s="98" t="e">
        <f>STDEV([1]Feuil1!M11:M27)</f>
        <v>#REF!</v>
      </c>
      <c r="N25" s="99" t="e">
        <f>STDEV([1]Feuil1!N11:N27)</f>
        <v>#REF!</v>
      </c>
      <c r="O25" s="100" t="e">
        <f>STDEV([1]Feuil1!O11:O27)</f>
        <v>#REF!</v>
      </c>
      <c r="P25" s="100" t="e">
        <f>STDEV([1]Feuil1!P11:P27)</f>
        <v>#REF!</v>
      </c>
      <c r="Q25" s="99" t="e">
        <f>STDEV([1]Feuil1!Q11:Q27)</f>
        <v>#REF!</v>
      </c>
      <c r="R25" s="99">
        <v>1.8774787536982229</v>
      </c>
    </row>
    <row r="29" spans="1:21" ht="15" thickBot="1">
      <c r="A29" s="282" t="s">
        <v>136</v>
      </c>
      <c r="B29" s="283"/>
      <c r="C29" s="218"/>
    </row>
    <row r="30" spans="1:21" ht="15" thickBot="1">
      <c r="D30" s="319"/>
      <c r="E30" s="319"/>
      <c r="F30" s="319"/>
      <c r="G30" s="319"/>
      <c r="H30" s="189" t="s">
        <v>13</v>
      </c>
      <c r="I30" s="213" t="s">
        <v>91</v>
      </c>
      <c r="J30" s="213" t="s">
        <v>134</v>
      </c>
      <c r="N30" s="319"/>
      <c r="O30" s="319"/>
      <c r="P30" s="319"/>
      <c r="Q30" s="319"/>
      <c r="R30" s="319"/>
      <c r="S30" s="189" t="s">
        <v>13</v>
      </c>
      <c r="T30" s="213" t="s">
        <v>91</v>
      </c>
      <c r="U30" s="213" t="s">
        <v>134</v>
      </c>
    </row>
    <row r="31" spans="1:21" ht="15" thickBot="1">
      <c r="B31" s="47" t="s">
        <v>1</v>
      </c>
      <c r="C31" s="211" t="s">
        <v>27</v>
      </c>
      <c r="D31" s="212" t="s">
        <v>13</v>
      </c>
      <c r="E31" s="212" t="s">
        <v>14</v>
      </c>
      <c r="F31" s="339" t="s">
        <v>15</v>
      </c>
      <c r="G31" s="211" t="s">
        <v>16</v>
      </c>
      <c r="H31" s="344" t="s">
        <v>14</v>
      </c>
      <c r="I31" s="345" t="s">
        <v>14</v>
      </c>
      <c r="J31" s="345" t="s">
        <v>14</v>
      </c>
      <c r="L31" s="47" t="s">
        <v>279</v>
      </c>
      <c r="M31" s="47"/>
      <c r="N31" s="212" t="s">
        <v>27</v>
      </c>
      <c r="O31" s="212" t="s">
        <v>13</v>
      </c>
      <c r="P31" s="212" t="s">
        <v>14</v>
      </c>
      <c r="Q31" s="339" t="s">
        <v>15</v>
      </c>
      <c r="R31" s="211" t="s">
        <v>16</v>
      </c>
      <c r="S31" s="344" t="s">
        <v>14</v>
      </c>
      <c r="T31" s="345" t="s">
        <v>14</v>
      </c>
      <c r="U31" s="345" t="s">
        <v>14</v>
      </c>
    </row>
    <row r="32" spans="1:21">
      <c r="A32" s="49" t="s">
        <v>124</v>
      </c>
      <c r="B32" s="195" t="s">
        <v>76</v>
      </c>
      <c r="C32" s="94">
        <v>9.3000000000000007</v>
      </c>
      <c r="D32" s="95">
        <v>60.2</v>
      </c>
      <c r="E32" s="94">
        <v>43.8</v>
      </c>
      <c r="F32" s="95">
        <v>12.2</v>
      </c>
      <c r="G32" s="94">
        <v>28.1</v>
      </c>
      <c r="H32" s="158">
        <v>40</v>
      </c>
      <c r="I32" s="94">
        <v>10</v>
      </c>
      <c r="J32" s="94">
        <v>22.6</v>
      </c>
      <c r="L32" s="49" t="s">
        <v>124</v>
      </c>
      <c r="M32" s="248" t="s">
        <v>126</v>
      </c>
      <c r="N32" s="91">
        <v>9.8000000000000007</v>
      </c>
      <c r="O32" s="95">
        <v>60.8</v>
      </c>
      <c r="P32" s="94"/>
      <c r="Q32" s="95">
        <v>9.3000000000000007</v>
      </c>
      <c r="R32" s="94">
        <v>28.1</v>
      </c>
      <c r="S32" s="158"/>
      <c r="T32" s="91"/>
      <c r="U32" s="91"/>
    </row>
    <row r="33" spans="1:21">
      <c r="A33" s="50" t="s">
        <v>37</v>
      </c>
      <c r="B33" s="317" t="s">
        <v>78</v>
      </c>
      <c r="C33" s="91">
        <v>10.199999999999999</v>
      </c>
      <c r="D33" s="92">
        <v>57.8</v>
      </c>
      <c r="E33" s="91">
        <v>40.5</v>
      </c>
      <c r="F33" s="92">
        <v>10</v>
      </c>
      <c r="G33" s="91">
        <v>31.2</v>
      </c>
      <c r="H33" s="37">
        <v>37.299999999999997</v>
      </c>
      <c r="I33" s="91">
        <v>8.4</v>
      </c>
      <c r="J33" s="91">
        <v>24.9</v>
      </c>
      <c r="L33" s="50" t="s">
        <v>48</v>
      </c>
      <c r="M33" s="320" t="s">
        <v>127</v>
      </c>
      <c r="N33" s="91">
        <v>10.1</v>
      </c>
      <c r="O33" s="92">
        <v>60.8</v>
      </c>
      <c r="P33" s="91"/>
      <c r="Q33" s="92">
        <v>10.8</v>
      </c>
      <c r="R33" s="91">
        <v>33.5</v>
      </c>
      <c r="S33" s="37"/>
      <c r="T33" s="91"/>
      <c r="U33" s="91"/>
    </row>
    <row r="34" spans="1:21" ht="15" thickBot="1">
      <c r="A34" s="51"/>
      <c r="B34" s="205" t="s">
        <v>80</v>
      </c>
      <c r="C34" s="84">
        <v>9.8000000000000007</v>
      </c>
      <c r="D34" s="85">
        <v>55.9</v>
      </c>
      <c r="E34" s="84">
        <v>39.799999999999997</v>
      </c>
      <c r="F34" s="85">
        <v>10.1</v>
      </c>
      <c r="G34" s="84">
        <v>26.3</v>
      </c>
      <c r="H34" s="86">
        <v>36.5</v>
      </c>
      <c r="I34" s="84">
        <v>7.8</v>
      </c>
      <c r="J34" s="91">
        <v>20.5</v>
      </c>
      <c r="L34" s="50"/>
      <c r="M34" s="320" t="s">
        <v>128</v>
      </c>
      <c r="N34" s="91">
        <v>7.1</v>
      </c>
      <c r="O34" s="92">
        <v>49.7</v>
      </c>
      <c r="P34" s="91"/>
      <c r="Q34" s="92">
        <v>9.1999999999999993</v>
      </c>
      <c r="R34" s="91">
        <v>28.8</v>
      </c>
      <c r="S34" s="37"/>
      <c r="T34" s="91"/>
      <c r="U34" s="91"/>
    </row>
    <row r="35" spans="1:21">
      <c r="A35" s="49" t="s">
        <v>125</v>
      </c>
      <c r="B35" s="2" t="s">
        <v>76</v>
      </c>
      <c r="C35" s="94">
        <v>9</v>
      </c>
      <c r="D35" s="94">
        <v>68.900000000000006</v>
      </c>
      <c r="E35" s="94">
        <v>46.7</v>
      </c>
      <c r="F35" s="95">
        <v>8.4</v>
      </c>
      <c r="G35" s="199">
        <v>39.5</v>
      </c>
      <c r="H35" s="94">
        <v>45.1</v>
      </c>
      <c r="I35" s="93">
        <v>7.4</v>
      </c>
      <c r="J35" s="94" t="s">
        <v>135</v>
      </c>
      <c r="L35" s="50"/>
      <c r="M35" s="320" t="s">
        <v>129</v>
      </c>
      <c r="N35" s="91">
        <v>8.6</v>
      </c>
      <c r="O35" s="92">
        <v>50.3</v>
      </c>
      <c r="P35" s="91"/>
      <c r="Q35" s="92">
        <v>9.1</v>
      </c>
      <c r="R35" s="91">
        <v>24.4</v>
      </c>
      <c r="S35" s="37"/>
      <c r="T35" s="91"/>
      <c r="U35" s="91"/>
    </row>
    <row r="36" spans="1:21" ht="15" thickBot="1">
      <c r="A36" s="50" t="s">
        <v>39</v>
      </c>
      <c r="B36" s="38" t="s">
        <v>78</v>
      </c>
      <c r="C36" s="91">
        <v>8.4</v>
      </c>
      <c r="D36" s="91">
        <v>67.2</v>
      </c>
      <c r="E36" s="91">
        <v>41.8</v>
      </c>
      <c r="F36" s="92">
        <v>4.5</v>
      </c>
      <c r="G36" s="162">
        <v>25.2</v>
      </c>
      <c r="H36" s="262">
        <v>40.4</v>
      </c>
      <c r="I36" s="90">
        <v>3.6</v>
      </c>
      <c r="J36" s="91" t="s">
        <v>135</v>
      </c>
      <c r="L36" s="51"/>
      <c r="M36" s="250" t="s">
        <v>130</v>
      </c>
      <c r="N36" s="84">
        <v>7</v>
      </c>
      <c r="O36" s="85">
        <v>45.9</v>
      </c>
      <c r="P36" s="84"/>
      <c r="Q36" s="85">
        <v>9.6999999999999993</v>
      </c>
      <c r="R36" s="84">
        <v>21.6</v>
      </c>
      <c r="S36" s="86"/>
      <c r="T36" s="84"/>
      <c r="U36" s="84"/>
    </row>
    <row r="37" spans="1:21">
      <c r="A37" s="50"/>
      <c r="B37" s="38" t="s">
        <v>80</v>
      </c>
      <c r="C37" s="91">
        <v>7.8</v>
      </c>
      <c r="D37" s="91">
        <v>68.2</v>
      </c>
      <c r="E37" s="91">
        <v>45.7</v>
      </c>
      <c r="F37" s="92">
        <v>6.5</v>
      </c>
      <c r="G37" s="162">
        <v>28</v>
      </c>
      <c r="H37" s="262">
        <v>44.2</v>
      </c>
      <c r="I37" s="90">
        <v>5.5</v>
      </c>
      <c r="J37" s="91" t="s">
        <v>135</v>
      </c>
      <c r="L37" s="49" t="s">
        <v>125</v>
      </c>
      <c r="M37" s="2" t="s">
        <v>126</v>
      </c>
      <c r="N37" s="94">
        <v>5</v>
      </c>
      <c r="O37" s="91">
        <v>59</v>
      </c>
      <c r="P37" s="91"/>
      <c r="Q37" s="92">
        <v>6</v>
      </c>
      <c r="R37" s="162">
        <v>17.899999999999999</v>
      </c>
      <c r="S37" s="2"/>
      <c r="T37" s="94"/>
      <c r="U37" s="49"/>
    </row>
    <row r="38" spans="1:21">
      <c r="A38" s="50"/>
      <c r="B38" s="38" t="s">
        <v>82</v>
      </c>
      <c r="C38" s="91">
        <v>6.1</v>
      </c>
      <c r="D38" s="91">
        <v>75</v>
      </c>
      <c r="E38" s="91">
        <v>52.6</v>
      </c>
      <c r="F38" s="92">
        <v>5.7</v>
      </c>
      <c r="G38" s="162">
        <v>38</v>
      </c>
      <c r="H38" s="262">
        <v>50.3</v>
      </c>
      <c r="I38" s="90">
        <v>5.0999999999999996</v>
      </c>
      <c r="J38" s="91" t="s">
        <v>135</v>
      </c>
      <c r="L38" s="50" t="s">
        <v>39</v>
      </c>
      <c r="M38" s="38" t="s">
        <v>127</v>
      </c>
      <c r="N38" s="91">
        <v>8.3000000000000007</v>
      </c>
      <c r="O38" s="91">
        <v>83.7</v>
      </c>
      <c r="P38" s="91"/>
      <c r="Q38" s="92">
        <v>3.5</v>
      </c>
      <c r="R38" s="162">
        <v>40.299999999999997</v>
      </c>
      <c r="S38" s="38"/>
      <c r="T38" s="91"/>
      <c r="U38" s="50"/>
    </row>
    <row r="39" spans="1:21">
      <c r="A39" s="50"/>
      <c r="B39" s="38" t="s">
        <v>84</v>
      </c>
      <c r="C39" s="91">
        <v>6.4</v>
      </c>
      <c r="D39" s="91">
        <v>64.8</v>
      </c>
      <c r="E39" s="91">
        <v>39.700000000000003</v>
      </c>
      <c r="F39" s="92">
        <v>5</v>
      </c>
      <c r="G39" s="162">
        <v>23.4</v>
      </c>
      <c r="H39" s="262">
        <v>37.4</v>
      </c>
      <c r="I39" s="90">
        <v>3.9</v>
      </c>
      <c r="J39" s="91" t="s">
        <v>135</v>
      </c>
      <c r="L39" s="50"/>
      <c r="M39" s="38" t="s">
        <v>128</v>
      </c>
      <c r="N39" s="91">
        <v>8.1</v>
      </c>
      <c r="O39" s="91">
        <v>61.9</v>
      </c>
      <c r="P39" s="91"/>
      <c r="Q39" s="92">
        <v>3.1</v>
      </c>
      <c r="R39" s="162">
        <v>21.4</v>
      </c>
      <c r="S39" s="38"/>
      <c r="T39" s="91"/>
      <c r="U39" s="50"/>
    </row>
    <row r="40" spans="1:21" ht="15" thickBot="1">
      <c r="A40" s="51"/>
      <c r="B40" s="39" t="s">
        <v>90</v>
      </c>
      <c r="C40" s="84">
        <v>9.3000000000000007</v>
      </c>
      <c r="D40" s="84">
        <v>70.599999999999994</v>
      </c>
      <c r="E40" s="84">
        <v>48.7</v>
      </c>
      <c r="F40" s="85">
        <v>5</v>
      </c>
      <c r="G40" s="163">
        <v>32.4</v>
      </c>
      <c r="H40" s="84">
        <v>46.9</v>
      </c>
      <c r="I40" s="73">
        <v>3.9</v>
      </c>
      <c r="J40" s="84" t="s">
        <v>135</v>
      </c>
      <c r="L40" s="50"/>
      <c r="M40" s="38" t="s">
        <v>129</v>
      </c>
      <c r="N40" s="91">
        <v>6.3</v>
      </c>
      <c r="O40" s="91">
        <v>54.4</v>
      </c>
      <c r="P40" s="91"/>
      <c r="Q40" s="92">
        <v>2.6</v>
      </c>
      <c r="R40" s="162">
        <v>12.2</v>
      </c>
      <c r="S40" s="38"/>
      <c r="T40" s="91"/>
      <c r="U40" s="50"/>
    </row>
    <row r="41" spans="1:21">
      <c r="A41" s="2"/>
      <c r="B41" s="2" t="s">
        <v>76</v>
      </c>
      <c r="C41" s="132">
        <v>8.1</v>
      </c>
      <c r="D41" s="95">
        <v>57.6</v>
      </c>
      <c r="E41" s="94">
        <v>38.4</v>
      </c>
      <c r="F41" s="95">
        <v>8.4</v>
      </c>
      <c r="G41" s="94">
        <v>27.7</v>
      </c>
      <c r="H41" s="158">
        <v>35.299999999999997</v>
      </c>
      <c r="I41" s="94">
        <v>5.9</v>
      </c>
      <c r="J41" s="94">
        <v>20.7</v>
      </c>
      <c r="L41" s="50"/>
      <c r="M41" s="38" t="s">
        <v>130</v>
      </c>
      <c r="N41" s="91">
        <v>7.1</v>
      </c>
      <c r="O41" s="91">
        <v>57.9</v>
      </c>
      <c r="P41" s="91"/>
      <c r="Q41" s="92">
        <v>5</v>
      </c>
      <c r="R41" s="162">
        <v>18.399999999999999</v>
      </c>
      <c r="S41" s="38"/>
      <c r="T41" s="91"/>
      <c r="U41" s="50"/>
    </row>
    <row r="42" spans="1:21" ht="15" thickBot="1">
      <c r="A42" s="294" t="s">
        <v>278</v>
      </c>
      <c r="B42" s="38" t="s">
        <v>78</v>
      </c>
      <c r="C42" s="137">
        <v>7.8</v>
      </c>
      <c r="D42" s="92">
        <v>54.3</v>
      </c>
      <c r="E42" s="91">
        <v>36.700000000000003</v>
      </c>
      <c r="F42" s="92">
        <v>10.7</v>
      </c>
      <c r="G42" s="91">
        <v>25.8</v>
      </c>
      <c r="H42" s="37">
        <v>33.299999999999997</v>
      </c>
      <c r="I42" s="91">
        <v>8.1999999999999993</v>
      </c>
      <c r="J42" s="91">
        <v>19.3</v>
      </c>
      <c r="L42" s="51"/>
      <c r="M42" s="39" t="s">
        <v>131</v>
      </c>
      <c r="N42" s="84">
        <v>6.5</v>
      </c>
      <c r="O42" s="84">
        <v>68.599999999999994</v>
      </c>
      <c r="P42" s="84"/>
      <c r="Q42" s="85">
        <v>2.1</v>
      </c>
      <c r="R42" s="163">
        <v>22.8</v>
      </c>
      <c r="S42" s="39"/>
      <c r="T42" s="84"/>
      <c r="U42" s="51"/>
    </row>
    <row r="43" spans="1:21">
      <c r="A43" s="38"/>
      <c r="B43" s="38" t="s">
        <v>80</v>
      </c>
      <c r="C43" s="137">
        <v>8.1</v>
      </c>
      <c r="D43" s="92">
        <v>56.6</v>
      </c>
      <c r="E43" s="91">
        <v>31.5</v>
      </c>
      <c r="F43" s="92">
        <v>8.5</v>
      </c>
      <c r="G43" s="91">
        <v>18.8</v>
      </c>
      <c r="H43" s="37">
        <v>28.3</v>
      </c>
      <c r="I43" s="91">
        <v>6.3</v>
      </c>
      <c r="J43" s="91">
        <v>13.8</v>
      </c>
      <c r="L43" s="49"/>
      <c r="M43" s="147" t="s">
        <v>126</v>
      </c>
      <c r="N43" s="94">
        <v>9.1999999999999993</v>
      </c>
      <c r="O43" s="95">
        <v>56.9</v>
      </c>
      <c r="P43" s="94"/>
      <c r="Q43" s="95">
        <v>8.1</v>
      </c>
      <c r="R43" s="94">
        <v>27.7</v>
      </c>
      <c r="S43" s="158"/>
      <c r="T43" s="94"/>
      <c r="U43" s="94"/>
    </row>
    <row r="44" spans="1:21" ht="15" thickBot="1">
      <c r="A44" s="39"/>
      <c r="B44" s="39" t="s">
        <v>82</v>
      </c>
      <c r="C44" s="140">
        <v>7.1</v>
      </c>
      <c r="D44" s="85">
        <v>52.5</v>
      </c>
      <c r="E44" s="84">
        <v>34.9</v>
      </c>
      <c r="F44" s="85">
        <v>10.1</v>
      </c>
      <c r="G44" s="84">
        <v>26</v>
      </c>
      <c r="H44" s="86">
        <v>31.3</v>
      </c>
      <c r="I44" s="84">
        <v>7.7</v>
      </c>
      <c r="J44" s="84">
        <v>15.7</v>
      </c>
      <c r="L44" s="299" t="s">
        <v>141</v>
      </c>
      <c r="M44" s="67" t="s">
        <v>127</v>
      </c>
      <c r="N44" s="91">
        <v>5.3</v>
      </c>
      <c r="O44" s="92">
        <v>40.700000000000003</v>
      </c>
      <c r="P44" s="91"/>
      <c r="Q44" s="92">
        <v>6.9</v>
      </c>
      <c r="R44" s="91">
        <v>12.1</v>
      </c>
      <c r="S44" s="37"/>
      <c r="T44" s="91"/>
      <c r="U44" s="91"/>
    </row>
    <row r="45" spans="1:21">
      <c r="A45" s="614" t="s">
        <v>2</v>
      </c>
      <c r="B45" s="615"/>
      <c r="C45" s="119">
        <f>AVERAGE(C32:C44)</f>
        <v>8.2615384615384606</v>
      </c>
      <c r="D45" s="96">
        <f t="shared" ref="D45:J45" si="2">AVERAGE(D32:D44)</f>
        <v>62.276923076923076</v>
      </c>
      <c r="E45" s="96">
        <f t="shared" si="2"/>
        <v>41.599999999999994</v>
      </c>
      <c r="F45" s="96">
        <f t="shared" si="2"/>
        <v>8.0846153846153861</v>
      </c>
      <c r="G45" s="97">
        <f t="shared" si="2"/>
        <v>28.492307692307691</v>
      </c>
      <c r="H45" s="119">
        <f t="shared" si="2"/>
        <v>38.946153846153848</v>
      </c>
      <c r="I45" s="96">
        <f t="shared" si="2"/>
        <v>6.4384615384615387</v>
      </c>
      <c r="J45" s="307">
        <f t="shared" si="2"/>
        <v>19.642857142857142</v>
      </c>
      <c r="L45" s="50" t="s">
        <v>39</v>
      </c>
      <c r="M45" s="67" t="s">
        <v>128</v>
      </c>
      <c r="N45" s="91">
        <v>7.5</v>
      </c>
      <c r="O45" s="92">
        <v>63.5</v>
      </c>
      <c r="P45" s="91"/>
      <c r="Q45" s="92">
        <v>12</v>
      </c>
      <c r="R45" s="91">
        <v>28.9</v>
      </c>
      <c r="S45" s="37"/>
      <c r="T45" s="91"/>
      <c r="U45" s="91"/>
    </row>
    <row r="46" spans="1:21" ht="15" thickBot="1">
      <c r="A46" s="612" t="s">
        <v>3</v>
      </c>
      <c r="B46" s="613"/>
      <c r="C46" s="98">
        <f>STDEV(C32:C44)</f>
        <v>1.2520240023913871</v>
      </c>
      <c r="D46" s="99">
        <f t="shared" ref="D46:J46" si="3">STDEV(D32:D44)</f>
        <v>7.1824037116360131</v>
      </c>
      <c r="E46" s="99">
        <f t="shared" si="3"/>
        <v>5.8332380944606532</v>
      </c>
      <c r="F46" s="99">
        <f t="shared" si="3"/>
        <v>2.5168916523647926</v>
      </c>
      <c r="G46" s="100">
        <f t="shared" si="3"/>
        <v>5.6581006145262798</v>
      </c>
      <c r="H46" s="98">
        <f t="shared" si="3"/>
        <v>6.3831308128816282</v>
      </c>
      <c r="I46" s="99">
        <f t="shared" si="3"/>
        <v>1.9985571718694362</v>
      </c>
      <c r="J46" s="74">
        <f t="shared" si="3"/>
        <v>3.8305165634489931</v>
      </c>
      <c r="L46" s="50"/>
      <c r="M46" s="67" t="s">
        <v>129</v>
      </c>
      <c r="N46" s="91">
        <v>4.9000000000000004</v>
      </c>
      <c r="O46" s="92">
        <v>43.8</v>
      </c>
      <c r="P46" s="91"/>
      <c r="Q46" s="92">
        <v>7.8</v>
      </c>
      <c r="R46" s="91">
        <v>16.8</v>
      </c>
      <c r="S46" s="37"/>
      <c r="T46" s="91"/>
      <c r="U46" s="91"/>
    </row>
    <row r="47" spans="1:21">
      <c r="L47" s="50"/>
      <c r="M47" s="67" t="s">
        <v>130</v>
      </c>
      <c r="N47" s="91">
        <v>4.9000000000000004</v>
      </c>
      <c r="O47" s="92">
        <v>42.4</v>
      </c>
      <c r="P47" s="91"/>
      <c r="Q47" s="92">
        <v>9.3000000000000007</v>
      </c>
      <c r="R47" s="91">
        <v>14.1</v>
      </c>
      <c r="S47" s="37"/>
      <c r="T47" s="91"/>
      <c r="U47" s="91"/>
    </row>
    <row r="48" spans="1:21" ht="15" thickBot="1">
      <c r="L48" s="51"/>
      <c r="M48" s="149" t="s">
        <v>131</v>
      </c>
      <c r="N48" s="84">
        <v>5.4</v>
      </c>
      <c r="O48" s="85">
        <v>43.6</v>
      </c>
      <c r="P48" s="84"/>
      <c r="Q48" s="85">
        <v>5.5</v>
      </c>
      <c r="R48" s="84">
        <v>15</v>
      </c>
      <c r="S48" s="86"/>
      <c r="T48" s="84"/>
      <c r="U48" s="84"/>
    </row>
    <row r="49" spans="1:21">
      <c r="L49" s="614" t="s">
        <v>2</v>
      </c>
      <c r="M49" s="615"/>
      <c r="N49" s="119">
        <f>AVERAGE(N32:N48)</f>
        <v>7.1235294117647063</v>
      </c>
      <c r="O49" s="96">
        <f>AVERAGE(O32:O48)</f>
        <v>55.523529411764706</v>
      </c>
      <c r="P49" s="97"/>
      <c r="Q49" s="96">
        <f>AVERAGE(Q32:Q48)</f>
        <v>7.0588235294117636</v>
      </c>
      <c r="R49" s="97">
        <f>AVERAGE(R32:R48)</f>
        <v>22.588235294117652</v>
      </c>
      <c r="S49" s="49"/>
      <c r="T49" s="49"/>
      <c r="U49" s="3"/>
    </row>
    <row r="50" spans="1:21" ht="15" thickBot="1">
      <c r="L50" s="612" t="s">
        <v>3</v>
      </c>
      <c r="M50" s="613"/>
      <c r="N50" s="98">
        <f>STDEV(N32:N48)</f>
        <v>1.7097256401849608</v>
      </c>
      <c r="O50" s="99">
        <f>STDEV(O32:O48)</f>
        <v>11.099410424193975</v>
      </c>
      <c r="P50" s="100"/>
      <c r="Q50" s="99">
        <f>STDEV(Q32:Q48)</f>
        <v>3.025322053833571</v>
      </c>
      <c r="R50" s="100">
        <f>STDEV(R32:R48)</f>
        <v>7.881932056366395</v>
      </c>
      <c r="S50" s="51"/>
      <c r="T50" s="51"/>
      <c r="U50" s="75"/>
    </row>
    <row r="53" spans="1:21" ht="15" thickBot="1">
      <c r="A53" s="282" t="s">
        <v>142</v>
      </c>
    </row>
    <row r="54" spans="1:21" ht="15" thickBot="1">
      <c r="B54" s="47" t="s">
        <v>1</v>
      </c>
      <c r="C54" s="310" t="s">
        <v>96</v>
      </c>
      <c r="D54" s="227" t="s">
        <v>20</v>
      </c>
      <c r="E54" s="227" t="s">
        <v>97</v>
      </c>
      <c r="F54" s="233" t="s">
        <v>98</v>
      </c>
      <c r="G54" s="228" t="s">
        <v>93</v>
      </c>
      <c r="H54" s="228" t="s">
        <v>99</v>
      </c>
      <c r="I54" s="227" t="s">
        <v>24</v>
      </c>
      <c r="J54" s="230" t="s">
        <v>25</v>
      </c>
      <c r="L54" s="47" t="s">
        <v>132</v>
      </c>
      <c r="M54" s="47"/>
      <c r="N54" s="310" t="s">
        <v>96</v>
      </c>
      <c r="O54" s="227" t="s">
        <v>20</v>
      </c>
      <c r="P54" s="227" t="s">
        <v>97</v>
      </c>
      <c r="Q54" s="233" t="s">
        <v>98</v>
      </c>
      <c r="R54" s="228" t="s">
        <v>93</v>
      </c>
      <c r="S54" s="228" t="s">
        <v>99</v>
      </c>
      <c r="T54" s="227" t="s">
        <v>24</v>
      </c>
      <c r="U54" s="230" t="s">
        <v>25</v>
      </c>
    </row>
    <row r="55" spans="1:21">
      <c r="A55" s="49" t="s">
        <v>124</v>
      </c>
      <c r="B55" s="195" t="s">
        <v>76</v>
      </c>
      <c r="C55" s="94">
        <v>7.7</v>
      </c>
      <c r="D55" s="95">
        <v>23.4</v>
      </c>
      <c r="E55" s="94">
        <v>11.7</v>
      </c>
      <c r="F55" s="95">
        <v>55.5</v>
      </c>
      <c r="G55" s="93">
        <v>27.8</v>
      </c>
      <c r="H55" s="68">
        <v>5.8</v>
      </c>
      <c r="I55" s="132">
        <v>6</v>
      </c>
      <c r="J55" s="225">
        <v>27</v>
      </c>
      <c r="L55" s="49" t="s">
        <v>124</v>
      </c>
      <c r="M55" s="195" t="s">
        <v>126</v>
      </c>
      <c r="N55" s="94">
        <v>6.3</v>
      </c>
      <c r="O55" s="95">
        <v>8.9</v>
      </c>
      <c r="P55" s="94">
        <v>7</v>
      </c>
      <c r="Q55" s="95">
        <v>51.9</v>
      </c>
      <c r="R55" s="93">
        <v>29.2</v>
      </c>
      <c r="S55" s="68">
        <v>2.2999999999999998</v>
      </c>
      <c r="T55" s="132">
        <v>1.5</v>
      </c>
      <c r="U55" s="225">
        <v>10.9</v>
      </c>
    </row>
    <row r="56" spans="1:21">
      <c r="A56" s="50" t="s">
        <v>37</v>
      </c>
      <c r="B56" s="317" t="s">
        <v>78</v>
      </c>
      <c r="C56" s="91">
        <v>8.6999999999999993</v>
      </c>
      <c r="D56" s="92">
        <v>14.7</v>
      </c>
      <c r="E56" s="91">
        <v>12</v>
      </c>
      <c r="F56" s="92">
        <v>63.2</v>
      </c>
      <c r="G56" s="90">
        <v>34.799999999999997</v>
      </c>
      <c r="H56" s="184">
        <v>7.7</v>
      </c>
      <c r="I56" s="137">
        <v>2.7</v>
      </c>
      <c r="J56" s="142">
        <v>23.6</v>
      </c>
      <c r="L56" s="50" t="s">
        <v>48</v>
      </c>
      <c r="M56" s="317" t="s">
        <v>127</v>
      </c>
      <c r="N56" s="91">
        <v>7.6</v>
      </c>
      <c r="O56" s="92">
        <v>9.8000000000000007</v>
      </c>
      <c r="P56" s="91">
        <v>9</v>
      </c>
      <c r="Q56" s="92">
        <v>45.9</v>
      </c>
      <c r="R56" s="90">
        <v>29.7</v>
      </c>
      <c r="S56" s="184">
        <v>4.5</v>
      </c>
      <c r="T56" s="137">
        <v>2.7</v>
      </c>
      <c r="U56" s="142">
        <v>16.7</v>
      </c>
    </row>
    <row r="57" spans="1:21" ht="15" thickBot="1">
      <c r="A57" s="51"/>
      <c r="B57" s="205" t="s">
        <v>80</v>
      </c>
      <c r="C57" s="84">
        <v>9.3000000000000007</v>
      </c>
      <c r="D57" s="85">
        <v>7.9</v>
      </c>
      <c r="E57" s="84">
        <v>13.4</v>
      </c>
      <c r="F57" s="85">
        <v>60.7</v>
      </c>
      <c r="G57" s="73">
        <v>25.7</v>
      </c>
      <c r="H57" s="185">
        <v>6.9</v>
      </c>
      <c r="I57" s="140">
        <v>4.5</v>
      </c>
      <c r="J57" s="7">
        <v>29.8</v>
      </c>
      <c r="L57" s="50"/>
      <c r="M57" s="317" t="s">
        <v>128</v>
      </c>
      <c r="N57" s="91">
        <v>5.7</v>
      </c>
      <c r="O57" s="92">
        <v>10</v>
      </c>
      <c r="P57" s="91">
        <v>3.5</v>
      </c>
      <c r="Q57" s="92">
        <v>38.1</v>
      </c>
      <c r="R57" s="90">
        <v>28.6</v>
      </c>
      <c r="S57" s="184">
        <v>4</v>
      </c>
      <c r="T57" s="137">
        <v>1.2</v>
      </c>
      <c r="U57" s="142">
        <v>20.2</v>
      </c>
    </row>
    <row r="58" spans="1:21">
      <c r="A58" s="49" t="s">
        <v>125</v>
      </c>
      <c r="B58" s="2" t="s">
        <v>76</v>
      </c>
      <c r="C58" s="132">
        <v>2.9</v>
      </c>
      <c r="D58" s="134">
        <v>3.9</v>
      </c>
      <c r="E58" s="132">
        <v>5.7</v>
      </c>
      <c r="F58" s="134">
        <v>78.099999999999994</v>
      </c>
      <c r="G58" s="68">
        <v>39.9</v>
      </c>
      <c r="H58" s="184">
        <v>16.600000000000001</v>
      </c>
      <c r="I58" s="137">
        <v>4.5999999999999996</v>
      </c>
      <c r="J58" s="142">
        <v>39.799999999999997</v>
      </c>
      <c r="L58" s="50"/>
      <c r="M58" s="317" t="s">
        <v>129</v>
      </c>
      <c r="N58" s="91">
        <v>5.4</v>
      </c>
      <c r="O58" s="92">
        <v>9.4</v>
      </c>
      <c r="P58" s="91">
        <v>5.2</v>
      </c>
      <c r="Q58" s="92">
        <v>42.4</v>
      </c>
      <c r="R58" s="90">
        <v>33</v>
      </c>
      <c r="S58" s="184">
        <v>5.8</v>
      </c>
      <c r="T58" s="137">
        <v>1.9</v>
      </c>
      <c r="U58" s="142">
        <v>33.1</v>
      </c>
    </row>
    <row r="59" spans="1:21" ht="15" thickBot="1">
      <c r="A59" s="50" t="s">
        <v>39</v>
      </c>
      <c r="B59" s="38" t="s">
        <v>78</v>
      </c>
      <c r="C59" s="137">
        <v>3.1</v>
      </c>
      <c r="D59" s="120">
        <v>1.4</v>
      </c>
      <c r="E59" s="137">
        <v>17.399999999999999</v>
      </c>
      <c r="F59" s="120">
        <v>78.599999999999994</v>
      </c>
      <c r="G59" s="184">
        <v>31.4</v>
      </c>
      <c r="H59" s="184">
        <v>16.899999999999999</v>
      </c>
      <c r="I59" s="137">
        <v>14.1</v>
      </c>
      <c r="J59" s="142">
        <v>50.9</v>
      </c>
      <c r="L59" s="51"/>
      <c r="M59" s="205" t="s">
        <v>130</v>
      </c>
      <c r="N59" s="84">
        <v>5.3</v>
      </c>
      <c r="O59" s="85">
        <v>9.6</v>
      </c>
      <c r="P59" s="84">
        <v>4.3</v>
      </c>
      <c r="Q59" s="85">
        <v>35.5</v>
      </c>
      <c r="R59" s="73">
        <v>24.7</v>
      </c>
      <c r="S59" s="185">
        <v>4.5</v>
      </c>
      <c r="T59" s="138">
        <v>1.7</v>
      </c>
      <c r="U59" s="165">
        <v>29.4</v>
      </c>
    </row>
    <row r="60" spans="1:21">
      <c r="A60" s="50"/>
      <c r="B60" s="38" t="s">
        <v>80</v>
      </c>
      <c r="C60" s="137">
        <v>3.1</v>
      </c>
      <c r="D60" s="120">
        <v>2.7</v>
      </c>
      <c r="E60" s="137">
        <v>15.8</v>
      </c>
      <c r="F60" s="120">
        <v>73.099999999999994</v>
      </c>
      <c r="G60" s="184">
        <v>32.5</v>
      </c>
      <c r="H60" s="184">
        <v>17.8</v>
      </c>
      <c r="I60" s="137">
        <v>10.8</v>
      </c>
      <c r="J60" s="142">
        <v>51.4</v>
      </c>
      <c r="L60" s="49" t="s">
        <v>125</v>
      </c>
      <c r="M60" s="2" t="s">
        <v>126</v>
      </c>
      <c r="N60" s="132">
        <v>1.2</v>
      </c>
      <c r="O60" s="134">
        <v>7.9</v>
      </c>
      <c r="P60" s="132">
        <v>5.5</v>
      </c>
      <c r="Q60" s="134">
        <v>68.8</v>
      </c>
      <c r="R60" s="68">
        <v>36</v>
      </c>
      <c r="S60" s="184">
        <v>21.2</v>
      </c>
      <c r="T60" s="137">
        <v>3.3</v>
      </c>
      <c r="U60" s="142">
        <v>44.9</v>
      </c>
    </row>
    <row r="61" spans="1:21">
      <c r="A61" s="50"/>
      <c r="B61" s="38" t="s">
        <v>82</v>
      </c>
      <c r="C61" s="137">
        <v>3.1</v>
      </c>
      <c r="D61" s="120">
        <v>1.2</v>
      </c>
      <c r="E61" s="137">
        <v>16.600000000000001</v>
      </c>
      <c r="F61" s="120">
        <v>78.599999999999994</v>
      </c>
      <c r="G61" s="184">
        <v>25.9</v>
      </c>
      <c r="H61" s="184">
        <v>9.1999999999999993</v>
      </c>
      <c r="I61" s="137">
        <v>10.1</v>
      </c>
      <c r="J61" s="142">
        <v>35.299999999999997</v>
      </c>
      <c r="L61" s="50" t="s">
        <v>39</v>
      </c>
      <c r="M61" s="38" t="s">
        <v>127</v>
      </c>
      <c r="N61" s="137">
        <v>3.9</v>
      </c>
      <c r="O61" s="120">
        <v>1.3</v>
      </c>
      <c r="P61" s="137">
        <v>7.1</v>
      </c>
      <c r="Q61" s="120">
        <v>84.4</v>
      </c>
      <c r="R61" s="184">
        <v>30.6</v>
      </c>
      <c r="S61" s="184">
        <v>14.8</v>
      </c>
      <c r="T61" s="137">
        <v>6.8</v>
      </c>
      <c r="U61" s="142">
        <v>45.3</v>
      </c>
    </row>
    <row r="62" spans="1:21">
      <c r="A62" s="50"/>
      <c r="B62" s="38" t="s">
        <v>84</v>
      </c>
      <c r="C62" s="137">
        <v>2.4</v>
      </c>
      <c r="D62" s="120">
        <v>1.2</v>
      </c>
      <c r="E62" s="137">
        <v>11.3</v>
      </c>
      <c r="F62" s="120">
        <v>71.3</v>
      </c>
      <c r="G62" s="184">
        <v>42.4</v>
      </c>
      <c r="H62" s="184">
        <v>16.399999999999999</v>
      </c>
      <c r="I62" s="137">
        <v>9.9</v>
      </c>
      <c r="J62" s="142">
        <v>37.4</v>
      </c>
      <c r="L62" s="50"/>
      <c r="M62" s="38" t="s">
        <v>128</v>
      </c>
      <c r="N62" s="137">
        <v>2.1</v>
      </c>
      <c r="O62" s="120">
        <v>5.0999999999999996</v>
      </c>
      <c r="P62" s="137">
        <v>6.1</v>
      </c>
      <c r="Q62" s="120">
        <v>74.2</v>
      </c>
      <c r="R62" s="184">
        <v>39</v>
      </c>
      <c r="S62" s="184">
        <v>19.3</v>
      </c>
      <c r="T62" s="137">
        <v>3.4</v>
      </c>
      <c r="U62" s="142">
        <v>55.3</v>
      </c>
    </row>
    <row r="63" spans="1:21" ht="15" thickBot="1">
      <c r="A63" s="51"/>
      <c r="B63" s="39" t="s">
        <v>90</v>
      </c>
      <c r="C63" s="140">
        <v>4.4000000000000004</v>
      </c>
      <c r="D63" s="139">
        <v>5.9</v>
      </c>
      <c r="E63" s="140">
        <v>7.8</v>
      </c>
      <c r="F63" s="139">
        <v>81.900000000000006</v>
      </c>
      <c r="G63" s="185">
        <v>36.700000000000003</v>
      </c>
      <c r="H63" s="185">
        <v>17.899999999999999</v>
      </c>
      <c r="I63" s="140">
        <v>4</v>
      </c>
      <c r="J63" s="7">
        <v>33.4</v>
      </c>
      <c r="L63" s="50"/>
      <c r="M63" s="38" t="s">
        <v>129</v>
      </c>
      <c r="N63" s="137">
        <v>1.4</v>
      </c>
      <c r="O63" s="120">
        <v>4.8</v>
      </c>
      <c r="P63" s="137">
        <v>4.5</v>
      </c>
      <c r="Q63" s="120">
        <v>75.2</v>
      </c>
      <c r="R63" s="184">
        <v>39.9</v>
      </c>
      <c r="S63" s="184">
        <v>17.5</v>
      </c>
      <c r="T63" s="137">
        <v>3.5</v>
      </c>
      <c r="U63" s="142">
        <v>46.2</v>
      </c>
    </row>
    <row r="64" spans="1:21">
      <c r="A64" s="2"/>
      <c r="B64" s="2" t="s">
        <v>76</v>
      </c>
      <c r="C64" s="93">
        <v>5.4</v>
      </c>
      <c r="D64" s="94">
        <v>10.199999999999999</v>
      </c>
      <c r="E64" s="95">
        <v>9.5</v>
      </c>
      <c r="F64" s="94">
        <v>72.5</v>
      </c>
      <c r="G64" s="95">
        <v>27.1</v>
      </c>
      <c r="H64" s="94" t="s">
        <v>135</v>
      </c>
      <c r="I64" s="94" t="s">
        <v>135</v>
      </c>
      <c r="J64" s="94" t="s">
        <v>135</v>
      </c>
      <c r="L64" s="50"/>
      <c r="M64" s="38" t="s">
        <v>130</v>
      </c>
      <c r="N64" s="137">
        <v>2</v>
      </c>
      <c r="O64" s="120">
        <v>5.0999999999999996</v>
      </c>
      <c r="P64" s="137">
        <v>9</v>
      </c>
      <c r="Q64" s="120">
        <v>74.5</v>
      </c>
      <c r="R64" s="184">
        <v>36.9</v>
      </c>
      <c r="S64" s="184">
        <v>20.9</v>
      </c>
      <c r="T64" s="137">
        <v>3.9</v>
      </c>
      <c r="U64" s="142">
        <v>46.2</v>
      </c>
    </row>
    <row r="65" spans="1:22" ht="15" thickBot="1">
      <c r="A65" s="294" t="s">
        <v>278</v>
      </c>
      <c r="B65" s="38" t="s">
        <v>78</v>
      </c>
      <c r="C65" s="90">
        <v>5.0999999999999996</v>
      </c>
      <c r="D65" s="91">
        <v>13.2</v>
      </c>
      <c r="E65" s="92">
        <v>12.8</v>
      </c>
      <c r="F65" s="91">
        <v>73.7</v>
      </c>
      <c r="G65" s="92">
        <v>32.4</v>
      </c>
      <c r="H65" s="91" t="s">
        <v>135</v>
      </c>
      <c r="I65" s="91" t="s">
        <v>135</v>
      </c>
      <c r="J65" s="91" t="s">
        <v>135</v>
      </c>
      <c r="L65" s="51"/>
      <c r="M65" s="39" t="s">
        <v>131</v>
      </c>
      <c r="N65" s="140">
        <v>4</v>
      </c>
      <c r="O65" s="139">
        <v>0.7</v>
      </c>
      <c r="P65" s="140">
        <v>5.4</v>
      </c>
      <c r="Q65" s="139">
        <v>77.8</v>
      </c>
      <c r="R65" s="185">
        <v>28</v>
      </c>
      <c r="S65" s="185">
        <v>9.1</v>
      </c>
      <c r="T65" s="180">
        <v>15.7</v>
      </c>
      <c r="U65" s="7">
        <v>50.3</v>
      </c>
      <c r="V65" s="318" t="s">
        <v>137</v>
      </c>
    </row>
    <row r="66" spans="1:22">
      <c r="A66" s="38"/>
      <c r="B66" s="38" t="s">
        <v>80</v>
      </c>
      <c r="C66" s="90">
        <v>5.2</v>
      </c>
      <c r="D66" s="91">
        <v>10</v>
      </c>
      <c r="E66" s="92">
        <v>24.3</v>
      </c>
      <c r="F66" s="91">
        <v>77.099999999999994</v>
      </c>
      <c r="G66" s="92">
        <v>28.5</v>
      </c>
      <c r="H66" s="91" t="s">
        <v>135</v>
      </c>
      <c r="I66" s="91" t="s">
        <v>135</v>
      </c>
      <c r="J66" s="91" t="s">
        <v>135</v>
      </c>
      <c r="L66" s="49"/>
      <c r="M66" s="147" t="s">
        <v>126</v>
      </c>
      <c r="N66" s="90">
        <v>5.6</v>
      </c>
      <c r="O66" s="91">
        <v>26.3</v>
      </c>
      <c r="P66" s="92">
        <v>7.7</v>
      </c>
      <c r="Q66" s="91">
        <v>73.5</v>
      </c>
      <c r="R66" s="92">
        <v>46.3</v>
      </c>
      <c r="S66" s="94" t="s">
        <v>135</v>
      </c>
      <c r="T66" s="94" t="s">
        <v>135</v>
      </c>
      <c r="U66" s="94" t="s">
        <v>135</v>
      </c>
    </row>
    <row r="67" spans="1:22" ht="15" thickBot="1">
      <c r="A67" s="39"/>
      <c r="B67" s="205" t="s">
        <v>82</v>
      </c>
      <c r="C67" s="118">
        <v>4.5</v>
      </c>
      <c r="D67" s="116">
        <v>24.3</v>
      </c>
      <c r="E67" s="117">
        <v>6.9</v>
      </c>
      <c r="F67" s="116">
        <v>74.7</v>
      </c>
      <c r="G67" s="117">
        <v>39.5</v>
      </c>
      <c r="H67" s="84" t="s">
        <v>135</v>
      </c>
      <c r="I67" s="84" t="s">
        <v>135</v>
      </c>
      <c r="J67" s="84" t="s">
        <v>135</v>
      </c>
      <c r="L67" s="299" t="s">
        <v>141</v>
      </c>
      <c r="M67" s="67" t="s">
        <v>127</v>
      </c>
      <c r="N67" s="90">
        <v>2.1</v>
      </c>
      <c r="O67" s="91">
        <v>5</v>
      </c>
      <c r="P67" s="92">
        <v>11.1</v>
      </c>
      <c r="Q67" s="91">
        <v>58.6</v>
      </c>
      <c r="R67" s="92">
        <v>30.1</v>
      </c>
      <c r="S67" s="91" t="s">
        <v>135</v>
      </c>
      <c r="T67" s="91" t="s">
        <v>135</v>
      </c>
      <c r="U67" s="91" t="s">
        <v>135</v>
      </c>
    </row>
    <row r="68" spans="1:22">
      <c r="A68" s="614" t="s">
        <v>2</v>
      </c>
      <c r="B68" s="615"/>
      <c r="C68" s="119">
        <f>AVERAGE(C55:C67)</f>
        <v>4.9923076923076923</v>
      </c>
      <c r="D68" s="96">
        <f>AVERAGE(D55:D67)</f>
        <v>9.2307692307692299</v>
      </c>
      <c r="E68" s="97">
        <f>AVERAGE(E55:E67)</f>
        <v>12.707692307692309</v>
      </c>
      <c r="F68" s="96">
        <f>AVERAGE(F55:F67)</f>
        <v>72.230769230769241</v>
      </c>
      <c r="G68" s="97">
        <f>AVERAGE(G55:G67)</f>
        <v>32.661538461538456</v>
      </c>
      <c r="H68" s="96">
        <f>AVERAGE(H55:H63)</f>
        <v>12.800000000000002</v>
      </c>
      <c r="I68" s="97">
        <f>AVERAGE(I55:I63)</f>
        <v>7.4111111111111114</v>
      </c>
      <c r="J68" s="96">
        <f>AVERAGE(J55:J63)</f>
        <v>36.511111111111106</v>
      </c>
      <c r="L68" s="50" t="s">
        <v>39</v>
      </c>
      <c r="M68" s="67" t="s">
        <v>128</v>
      </c>
      <c r="N68" s="90">
        <v>3.1</v>
      </c>
      <c r="O68" s="91">
        <v>7.3</v>
      </c>
      <c r="P68" s="92">
        <v>8</v>
      </c>
      <c r="Q68" s="91">
        <v>76.3</v>
      </c>
      <c r="R68" s="92">
        <v>32.9</v>
      </c>
      <c r="S68" s="91" t="s">
        <v>135</v>
      </c>
      <c r="T68" s="91" t="s">
        <v>135</v>
      </c>
      <c r="U68" s="91" t="s">
        <v>135</v>
      </c>
    </row>
    <row r="69" spans="1:22" ht="15" thickBot="1">
      <c r="A69" s="612" t="s">
        <v>3</v>
      </c>
      <c r="B69" s="613"/>
      <c r="C69" s="98">
        <f>STDEV(C55:C67)</f>
        <v>2.2783259711396062</v>
      </c>
      <c r="D69" s="99">
        <f>STDEV(D55:D67)</f>
        <v>7.9019390674467385</v>
      </c>
      <c r="E69" s="100">
        <f>STDEV(E55:E67)</f>
        <v>5.0192067000110594</v>
      </c>
      <c r="F69" s="99">
        <f>STDEV(F55:F67)</f>
        <v>7.837770156469217</v>
      </c>
      <c r="G69" s="100">
        <f>STDEV(G55:G67)</f>
        <v>5.6467599059901223</v>
      </c>
      <c r="H69" s="99">
        <f>STDEV(H55:H63)</f>
        <v>5.22015325445527</v>
      </c>
      <c r="I69" s="100">
        <f>STDEV(I55:I63)</f>
        <v>3.9027056142003724</v>
      </c>
      <c r="J69" s="99">
        <f>STDEV(J55:J63)</f>
        <v>9.706112049173532</v>
      </c>
      <c r="L69" s="50"/>
      <c r="M69" s="67" t="s">
        <v>129</v>
      </c>
      <c r="N69" s="90">
        <v>3.6</v>
      </c>
      <c r="O69" s="91">
        <v>6.6</v>
      </c>
      <c r="P69" s="92">
        <v>8</v>
      </c>
      <c r="Q69" s="91">
        <v>67</v>
      </c>
      <c r="R69" s="92">
        <v>29.1</v>
      </c>
      <c r="S69" s="91" t="s">
        <v>135</v>
      </c>
      <c r="T69" s="91" t="s">
        <v>135</v>
      </c>
      <c r="U69" s="91" t="s">
        <v>135</v>
      </c>
    </row>
    <row r="70" spans="1:22">
      <c r="B70" s="67"/>
      <c r="C70" s="101"/>
      <c r="D70" s="101"/>
      <c r="E70" s="101"/>
      <c r="F70" s="101"/>
      <c r="G70" s="101"/>
      <c r="H70" s="350"/>
      <c r="I70" s="350"/>
      <c r="J70" s="350"/>
      <c r="L70" s="50"/>
      <c r="M70" s="67" t="s">
        <v>130</v>
      </c>
      <c r="N70" s="90">
        <v>2.4</v>
      </c>
      <c r="O70" s="91">
        <v>4.4000000000000004</v>
      </c>
      <c r="P70" s="92">
        <v>8.6999999999999993</v>
      </c>
      <c r="Q70" s="91">
        <v>70.099999999999994</v>
      </c>
      <c r="R70" s="92">
        <v>30.2</v>
      </c>
      <c r="S70" s="91" t="s">
        <v>135</v>
      </c>
      <c r="T70" s="91" t="s">
        <v>135</v>
      </c>
      <c r="U70" s="91" t="s">
        <v>135</v>
      </c>
    </row>
    <row r="71" spans="1:22" ht="15" thickBot="1">
      <c r="B71" s="67"/>
      <c r="C71" s="101"/>
      <c r="D71" s="101"/>
      <c r="E71" s="101"/>
      <c r="F71" s="101"/>
      <c r="G71" s="101"/>
      <c r="H71" s="350"/>
      <c r="I71" s="350"/>
      <c r="J71" s="350"/>
      <c r="L71" s="51"/>
      <c r="M71" s="149" t="s">
        <v>131</v>
      </c>
      <c r="N71" s="73">
        <v>4</v>
      </c>
      <c r="O71" s="84">
        <v>11.4</v>
      </c>
      <c r="P71" s="85">
        <v>6.3</v>
      </c>
      <c r="Q71" s="84">
        <v>64</v>
      </c>
      <c r="R71" s="85">
        <v>39.799999999999997</v>
      </c>
      <c r="S71" s="84" t="s">
        <v>135</v>
      </c>
      <c r="T71" s="84" t="s">
        <v>135</v>
      </c>
      <c r="U71" s="84" t="s">
        <v>135</v>
      </c>
    </row>
    <row r="72" spans="1:22">
      <c r="B72" s="67"/>
      <c r="C72" s="67"/>
      <c r="D72" s="67"/>
      <c r="E72" s="67"/>
      <c r="F72" s="67"/>
      <c r="G72" s="67"/>
      <c r="H72" s="67"/>
      <c r="I72" s="67"/>
      <c r="J72" s="67"/>
      <c r="L72" s="614" t="s">
        <v>2</v>
      </c>
      <c r="M72" s="615"/>
      <c r="N72" s="97">
        <f>AVERAGE(N55:N71)</f>
        <v>3.8647058823529412</v>
      </c>
      <c r="O72" s="96">
        <f>AVERAGE(O55:O71)</f>
        <v>7.8588235294117643</v>
      </c>
      <c r="P72" s="97">
        <f>AVERAGE(P55:P71)</f>
        <v>6.8470588235294123</v>
      </c>
      <c r="Q72" s="97">
        <f>AVERAGE(Q55:Q71)</f>
        <v>63.423529411764697</v>
      </c>
      <c r="R72" s="96">
        <f>AVERAGE(R55:R71)</f>
        <v>33.176470588235297</v>
      </c>
      <c r="S72" s="96">
        <f>AVERAGE(S55:S65)</f>
        <v>11.263636363636362</v>
      </c>
      <c r="T72" s="97">
        <f>AVERAGE(T55:T64)</f>
        <v>2.9899999999999998</v>
      </c>
      <c r="U72" s="96">
        <f>AVERAGE(U55:U65)</f>
        <v>36.227272727272727</v>
      </c>
    </row>
    <row r="73" spans="1:22" ht="15" thickBot="1">
      <c r="B73" s="67"/>
      <c r="C73" s="67"/>
      <c r="D73" s="67"/>
      <c r="E73" s="67"/>
      <c r="F73" s="67"/>
      <c r="G73" s="67"/>
      <c r="H73" s="67"/>
      <c r="I73" s="67"/>
      <c r="J73" s="67"/>
      <c r="L73" s="612" t="s">
        <v>3</v>
      </c>
      <c r="M73" s="613"/>
      <c r="N73" s="100">
        <f>STDEV(N55:N71)</f>
        <v>1.8774787536982229</v>
      </c>
      <c r="O73" s="99">
        <f>STDEV(O55:O71)</f>
        <v>5.6366056744650637</v>
      </c>
      <c r="P73" s="100">
        <f>STDEV(P55:P71)</f>
        <v>2.0146704591132347</v>
      </c>
      <c r="Q73" s="100">
        <f>STDEV(Q55:Q71)</f>
        <v>15.215679799624738</v>
      </c>
      <c r="R73" s="99">
        <f>STDEV(R55:R71)</f>
        <v>5.6248921558289435</v>
      </c>
      <c r="S73" s="84"/>
      <c r="T73" s="85"/>
      <c r="U73" s="84"/>
    </row>
    <row r="74" spans="1:22">
      <c r="B74" s="67"/>
      <c r="C74" s="67"/>
      <c r="D74" s="67"/>
      <c r="E74" s="67"/>
      <c r="F74" s="67"/>
      <c r="G74" s="67"/>
      <c r="H74" s="67"/>
      <c r="I74" s="67"/>
      <c r="J74" s="67"/>
      <c r="L74" s="67"/>
      <c r="M74" s="67"/>
      <c r="N74" s="101"/>
      <c r="O74" s="101"/>
      <c r="P74" s="101"/>
      <c r="Q74" s="101"/>
      <c r="R74" s="101"/>
      <c r="S74" s="350"/>
      <c r="T74" s="350"/>
      <c r="U74" s="350"/>
    </row>
    <row r="75" spans="1:22">
      <c r="B75" s="110"/>
      <c r="C75" s="14"/>
      <c r="D75" s="352"/>
      <c r="E75" s="67"/>
      <c r="F75" s="353"/>
      <c r="G75" s="354"/>
      <c r="H75" s="355"/>
      <c r="I75" s="67"/>
      <c r="J75" s="67"/>
      <c r="L75" s="67"/>
      <c r="M75" s="67"/>
      <c r="N75" s="101"/>
      <c r="O75" s="101"/>
      <c r="P75" s="101"/>
      <c r="Q75" s="101"/>
      <c r="R75" s="101"/>
      <c r="S75" s="350"/>
      <c r="T75" s="350"/>
      <c r="U75" s="350"/>
    </row>
    <row r="76" spans="1:22">
      <c r="B76" s="356"/>
      <c r="C76" s="60"/>
      <c r="D76" s="60"/>
      <c r="E76" s="67"/>
      <c r="F76" s="356"/>
      <c r="G76" s="357"/>
      <c r="H76" s="357"/>
      <c r="I76" s="67"/>
      <c r="J76" s="67"/>
      <c r="L76" s="67"/>
      <c r="M76" s="67"/>
      <c r="N76" s="101"/>
      <c r="O76" s="101"/>
      <c r="P76" s="101"/>
      <c r="Q76" s="101"/>
      <c r="R76" s="101"/>
      <c r="S76" s="350"/>
      <c r="T76" s="350"/>
      <c r="U76" s="350"/>
    </row>
    <row r="77" spans="1:22">
      <c r="B77" s="356"/>
      <c r="C77" s="60"/>
      <c r="D77" s="60"/>
      <c r="E77" s="67"/>
      <c r="F77" s="356"/>
      <c r="G77" s="357"/>
      <c r="H77" s="357"/>
      <c r="I77" s="67"/>
      <c r="J77" s="67"/>
      <c r="L77" s="67"/>
      <c r="M77" s="67"/>
      <c r="N77" s="101"/>
      <c r="O77" s="101"/>
      <c r="P77" s="101"/>
      <c r="Q77" s="101"/>
      <c r="R77" s="101"/>
      <c r="S77" s="350"/>
      <c r="T77" s="350"/>
      <c r="U77" s="350"/>
    </row>
    <row r="78" spans="1:22">
      <c r="B78" s="356"/>
      <c r="C78" s="60"/>
      <c r="D78" s="60"/>
      <c r="E78" s="67"/>
      <c r="F78" s="356"/>
      <c r="G78" s="357"/>
      <c r="H78" s="357"/>
      <c r="I78" s="67"/>
      <c r="J78" s="67"/>
      <c r="L78" s="67"/>
      <c r="M78" s="67"/>
      <c r="N78" s="101"/>
      <c r="O78" s="101"/>
      <c r="P78" s="101"/>
      <c r="Q78" s="101"/>
      <c r="R78" s="101"/>
      <c r="S78" s="350"/>
      <c r="T78" s="350"/>
      <c r="U78" s="350"/>
    </row>
    <row r="79" spans="1:22">
      <c r="B79" s="67"/>
      <c r="C79" s="67"/>
      <c r="D79" s="67"/>
      <c r="E79" s="67"/>
      <c r="F79" s="67"/>
      <c r="G79" s="67"/>
      <c r="H79" s="67"/>
      <c r="I79" s="67"/>
      <c r="J79" s="67"/>
    </row>
    <row r="80" spans="1:22">
      <c r="B80" s="67"/>
      <c r="C80" s="67"/>
      <c r="D80" s="67"/>
      <c r="E80" s="67"/>
      <c r="F80" s="67"/>
      <c r="G80" s="67"/>
      <c r="H80" s="67"/>
      <c r="I80" s="67"/>
      <c r="J80" s="67"/>
    </row>
    <row r="81" spans="2:11">
      <c r="B81" s="67"/>
      <c r="C81" s="67"/>
      <c r="D81" s="67"/>
      <c r="E81" s="67"/>
      <c r="F81" s="67"/>
      <c r="G81" s="67"/>
      <c r="H81" s="67"/>
      <c r="I81" s="67"/>
      <c r="J81" s="67"/>
    </row>
    <row r="82" spans="2:11">
      <c r="B82" s="67"/>
      <c r="C82" s="101"/>
      <c r="D82" s="101"/>
      <c r="E82" s="101"/>
      <c r="F82" s="101"/>
      <c r="G82" s="101"/>
      <c r="H82" s="350"/>
      <c r="I82" s="350"/>
      <c r="J82" s="350"/>
      <c r="K82" s="67"/>
    </row>
    <row r="83" spans="2:11">
      <c r="B83" s="67"/>
      <c r="C83" s="101"/>
      <c r="D83" s="101"/>
      <c r="E83" s="101"/>
      <c r="F83" s="101"/>
      <c r="G83" s="101"/>
      <c r="H83" s="350"/>
      <c r="I83" s="350"/>
      <c r="J83" s="350"/>
      <c r="K83" s="67"/>
    </row>
    <row r="84" spans="2:11">
      <c r="B84" s="67"/>
      <c r="C84" s="67"/>
      <c r="D84" s="67"/>
      <c r="E84" s="67"/>
      <c r="F84" s="67"/>
      <c r="G84" s="67"/>
      <c r="H84" s="67"/>
      <c r="I84" s="67"/>
      <c r="J84" s="67"/>
      <c r="K84" s="67"/>
    </row>
    <row r="85" spans="2:11">
      <c r="B85" s="67"/>
      <c r="C85" s="67"/>
      <c r="D85" s="67"/>
      <c r="E85" s="67"/>
      <c r="F85" s="67"/>
      <c r="G85" s="67"/>
      <c r="H85" s="67"/>
      <c r="I85" s="67"/>
      <c r="J85" s="67"/>
      <c r="K85" s="67"/>
    </row>
    <row r="86" spans="2:11">
      <c r="B86" s="67"/>
      <c r="C86" s="67"/>
      <c r="D86" s="67"/>
      <c r="E86" s="67"/>
      <c r="F86" s="67"/>
      <c r="G86" s="67"/>
      <c r="H86" s="67"/>
      <c r="I86" s="67"/>
      <c r="J86" s="67"/>
      <c r="K86" s="67"/>
    </row>
    <row r="87" spans="2:11">
      <c r="B87" s="110"/>
      <c r="C87" s="14"/>
      <c r="D87" s="352"/>
      <c r="E87" s="67"/>
      <c r="F87" s="353"/>
      <c r="G87" s="354"/>
      <c r="H87" s="355"/>
      <c r="I87" s="67"/>
      <c r="J87" s="67"/>
      <c r="K87" s="67"/>
    </row>
    <row r="88" spans="2:11">
      <c r="B88" s="356"/>
      <c r="C88" s="60"/>
      <c r="D88" s="60"/>
      <c r="E88" s="67"/>
      <c r="F88" s="356"/>
      <c r="G88" s="357"/>
      <c r="H88" s="357"/>
      <c r="I88" s="67"/>
      <c r="J88" s="67"/>
      <c r="K88" s="67"/>
    </row>
    <row r="89" spans="2:11">
      <c r="B89" s="356"/>
      <c r="C89" s="60"/>
      <c r="D89" s="60"/>
      <c r="E89" s="67"/>
      <c r="F89" s="356"/>
      <c r="G89" s="357"/>
      <c r="H89" s="357"/>
      <c r="I89" s="67"/>
      <c r="J89" s="67"/>
      <c r="K89" s="67"/>
    </row>
    <row r="90" spans="2:11">
      <c r="B90" s="356"/>
      <c r="C90" s="60"/>
      <c r="D90" s="60"/>
      <c r="E90" s="67"/>
      <c r="F90" s="356"/>
      <c r="G90" s="357"/>
      <c r="H90" s="357"/>
      <c r="I90" s="67"/>
      <c r="J90" s="67"/>
      <c r="K90" s="67"/>
    </row>
  </sheetData>
  <mergeCells count="12">
    <mergeCell ref="A46:B46"/>
    <mergeCell ref="A20:B20"/>
    <mergeCell ref="A21:B21"/>
    <mergeCell ref="K24:L24"/>
    <mergeCell ref="K25:L25"/>
    <mergeCell ref="A45:B45"/>
    <mergeCell ref="L49:M49"/>
    <mergeCell ref="L50:M50"/>
    <mergeCell ref="L72:M72"/>
    <mergeCell ref="L73:M73"/>
    <mergeCell ref="A68:B68"/>
    <mergeCell ref="A69:B69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7"/>
  <sheetViews>
    <sheetView topLeftCell="A48" workbookViewId="0">
      <selection activeCell="C52" sqref="C52"/>
    </sheetView>
  </sheetViews>
  <sheetFormatPr baseColWidth="10" defaultRowHeight="14" x14ac:dyDescent="0"/>
  <cols>
    <col min="1" max="1" width="17.5" customWidth="1"/>
    <col min="2" max="2" width="9.83203125" customWidth="1"/>
    <col min="3" max="3" width="16.83203125" customWidth="1"/>
    <col min="4" max="4" width="14.5" customWidth="1"/>
    <col min="6" max="6" width="32" customWidth="1"/>
    <col min="7" max="7" width="19.5" customWidth="1"/>
  </cols>
  <sheetData>
    <row r="1" spans="1:11">
      <c r="A1" s="376"/>
      <c r="B1" s="377"/>
      <c r="C1" s="156"/>
      <c r="D1" s="60"/>
      <c r="E1" s="156"/>
      <c r="F1" s="60"/>
      <c r="G1" s="378"/>
      <c r="H1" s="379"/>
      <c r="J1" s="358"/>
      <c r="K1" s="358"/>
    </row>
    <row r="2" spans="1:11" ht="18">
      <c r="A2" s="192" t="s">
        <v>284</v>
      </c>
      <c r="C2" s="47" t="s">
        <v>280</v>
      </c>
      <c r="D2" s="47"/>
      <c r="E2" s="47" t="s">
        <v>133</v>
      </c>
      <c r="F2" s="60" t="s">
        <v>281</v>
      </c>
      <c r="G2" s="378"/>
      <c r="H2" s="378"/>
    </row>
    <row r="3" spans="1:11">
      <c r="F3" s="436" t="s">
        <v>282</v>
      </c>
    </row>
    <row r="4" spans="1:11">
      <c r="F4" s="436" t="s">
        <v>283</v>
      </c>
    </row>
    <row r="5" spans="1:11" ht="15" thickBot="1">
      <c r="A5" s="282" t="s">
        <v>285</v>
      </c>
    </row>
    <row r="6" spans="1:11" ht="15" thickBot="1">
      <c r="A6" s="348" t="s">
        <v>143</v>
      </c>
      <c r="B6" s="387" t="s">
        <v>145</v>
      </c>
      <c r="C6" s="385" t="s">
        <v>144</v>
      </c>
      <c r="D6" s="387" t="s">
        <v>1</v>
      </c>
      <c r="F6" s="349" t="s">
        <v>146</v>
      </c>
      <c r="G6" s="389"/>
    </row>
    <row r="7" spans="1:11">
      <c r="A7" s="13">
        <v>26</v>
      </c>
      <c r="B7" s="263">
        <v>0</v>
      </c>
      <c r="C7" s="14"/>
      <c r="D7" s="263"/>
      <c r="F7" s="26" t="s">
        <v>147</v>
      </c>
      <c r="G7" s="383">
        <v>5.4769999999999999E-2</v>
      </c>
    </row>
    <row r="8" spans="1:11">
      <c r="A8" s="13">
        <v>26</v>
      </c>
      <c r="B8" s="263">
        <v>0</v>
      </c>
      <c r="C8" s="14"/>
      <c r="D8" s="263"/>
      <c r="F8" s="26" t="s">
        <v>148</v>
      </c>
      <c r="G8" s="383">
        <v>1</v>
      </c>
    </row>
    <row r="9" spans="1:11">
      <c r="A9" s="13">
        <v>26</v>
      </c>
      <c r="B9" s="263">
        <v>0</v>
      </c>
      <c r="C9" s="14"/>
      <c r="D9" s="263"/>
      <c r="F9" s="26" t="s">
        <v>138</v>
      </c>
      <c r="G9" s="383">
        <v>0.81499999999999995</v>
      </c>
    </row>
    <row r="10" spans="1:11">
      <c r="A10" s="13">
        <v>34</v>
      </c>
      <c r="B10" s="263">
        <v>0</v>
      </c>
      <c r="C10" s="14"/>
      <c r="D10" s="263"/>
      <c r="F10" s="26" t="s">
        <v>149</v>
      </c>
      <c r="G10" s="383" t="s">
        <v>150</v>
      </c>
    </row>
    <row r="11" spans="1:11">
      <c r="A11" s="13">
        <v>34</v>
      </c>
      <c r="B11" s="263">
        <v>0</v>
      </c>
      <c r="C11" s="14"/>
      <c r="D11" s="263"/>
      <c r="F11" s="26" t="s">
        <v>151</v>
      </c>
      <c r="G11" s="383" t="s">
        <v>152</v>
      </c>
    </row>
    <row r="12" spans="1:11">
      <c r="A12" s="13">
        <v>36</v>
      </c>
      <c r="B12" s="263">
        <v>0</v>
      </c>
      <c r="C12" s="14"/>
      <c r="D12" s="263"/>
      <c r="F12" s="26"/>
      <c r="G12" s="383"/>
    </row>
    <row r="13" spans="1:11">
      <c r="A13" s="13">
        <v>40</v>
      </c>
      <c r="B13" s="263">
        <v>0</v>
      </c>
      <c r="C13" s="14"/>
      <c r="D13" s="263"/>
      <c r="F13" s="26" t="s">
        <v>153</v>
      </c>
      <c r="G13" s="383"/>
    </row>
    <row r="14" spans="1:11">
      <c r="A14" s="13">
        <v>40</v>
      </c>
      <c r="B14" s="263">
        <v>0</v>
      </c>
      <c r="C14" s="14"/>
      <c r="D14" s="263"/>
      <c r="F14" s="26" t="s">
        <v>147</v>
      </c>
      <c r="G14" s="383">
        <v>0.60409999999999997</v>
      </c>
    </row>
    <row r="15" spans="1:11">
      <c r="A15" s="13">
        <v>54</v>
      </c>
      <c r="B15" s="263">
        <v>0</v>
      </c>
      <c r="C15" s="14"/>
      <c r="D15" s="263"/>
      <c r="F15" s="26" t="s">
        <v>148</v>
      </c>
      <c r="G15" s="383">
        <v>1</v>
      </c>
    </row>
    <row r="16" spans="1:11">
      <c r="A16" s="13">
        <v>39</v>
      </c>
      <c r="B16" s="263"/>
      <c r="C16" s="14"/>
      <c r="D16" s="263">
        <v>1</v>
      </c>
      <c r="F16" s="26" t="s">
        <v>138</v>
      </c>
      <c r="G16" s="383">
        <v>0.437</v>
      </c>
    </row>
    <row r="17" spans="1:7">
      <c r="A17" s="13">
        <v>39</v>
      </c>
      <c r="B17" s="263"/>
      <c r="C17" s="14"/>
      <c r="D17" s="263">
        <v>1</v>
      </c>
      <c r="F17" s="26" t="s">
        <v>149</v>
      </c>
      <c r="G17" s="383" t="s">
        <v>150</v>
      </c>
    </row>
    <row r="18" spans="1:7">
      <c r="A18" s="13">
        <v>27</v>
      </c>
      <c r="B18" s="263"/>
      <c r="C18" s="14"/>
      <c r="D18" s="263">
        <v>1</v>
      </c>
      <c r="F18" s="26" t="s">
        <v>151</v>
      </c>
      <c r="G18" s="383" t="s">
        <v>152</v>
      </c>
    </row>
    <row r="19" spans="1:7" ht="15" thickBot="1">
      <c r="A19" s="13">
        <v>29</v>
      </c>
      <c r="B19" s="263"/>
      <c r="C19" s="14"/>
      <c r="D19" s="263">
        <v>1</v>
      </c>
      <c r="F19" s="351"/>
      <c r="G19" s="384"/>
    </row>
    <row r="20" spans="1:7">
      <c r="A20" s="13">
        <v>35</v>
      </c>
      <c r="B20" s="263"/>
      <c r="C20" s="14"/>
      <c r="D20" s="263">
        <v>1</v>
      </c>
      <c r="F20" s="356"/>
      <c r="G20" s="352"/>
    </row>
    <row r="21" spans="1:7">
      <c r="A21" s="13">
        <v>36</v>
      </c>
      <c r="B21" s="263"/>
      <c r="C21" s="14"/>
      <c r="D21" s="263">
        <v>1</v>
      </c>
      <c r="F21" s="356"/>
      <c r="G21" s="352"/>
    </row>
    <row r="22" spans="1:7">
      <c r="A22" s="13">
        <v>35</v>
      </c>
      <c r="B22" s="263"/>
      <c r="C22" s="14"/>
      <c r="D22" s="263">
        <v>1</v>
      </c>
      <c r="F22" s="356"/>
      <c r="G22" s="352"/>
    </row>
    <row r="23" spans="1:7">
      <c r="A23" s="13">
        <v>35</v>
      </c>
      <c r="B23" s="263"/>
      <c r="C23" s="14"/>
      <c r="D23" s="263">
        <v>1</v>
      </c>
      <c r="F23" s="356"/>
      <c r="G23" s="352"/>
    </row>
    <row r="24" spans="1:7">
      <c r="A24" s="13">
        <v>35</v>
      </c>
      <c r="B24" s="263"/>
      <c r="C24" s="14"/>
      <c r="D24" s="263">
        <v>1</v>
      </c>
      <c r="F24" s="356"/>
      <c r="G24" s="352"/>
    </row>
    <row r="25" spans="1:7">
      <c r="A25" s="13">
        <v>35</v>
      </c>
      <c r="B25" s="263"/>
      <c r="C25" s="14"/>
      <c r="D25" s="263">
        <v>1</v>
      </c>
      <c r="F25" s="356"/>
      <c r="G25" s="352"/>
    </row>
    <row r="26" spans="1:7">
      <c r="A26" s="13">
        <v>35</v>
      </c>
      <c r="B26" s="263"/>
      <c r="C26" s="14"/>
      <c r="D26" s="263">
        <v>1</v>
      </c>
      <c r="F26" s="356"/>
      <c r="G26" s="352"/>
    </row>
    <row r="27" spans="1:7">
      <c r="A27" s="13">
        <v>35</v>
      </c>
      <c r="B27" s="263"/>
      <c r="C27" s="14"/>
      <c r="D27" s="263">
        <v>1</v>
      </c>
      <c r="F27" s="356"/>
      <c r="G27" s="352"/>
    </row>
    <row r="28" spans="1:7">
      <c r="A28" s="13">
        <v>27</v>
      </c>
      <c r="B28" s="263"/>
      <c r="C28" s="14">
        <v>1</v>
      </c>
      <c r="D28" s="263"/>
      <c r="F28" s="356"/>
      <c r="G28" s="352"/>
    </row>
    <row r="29" spans="1:7">
      <c r="A29" s="13">
        <v>27</v>
      </c>
      <c r="B29" s="263"/>
      <c r="C29" s="14">
        <v>1</v>
      </c>
      <c r="D29" s="263"/>
      <c r="F29" s="67"/>
      <c r="G29" s="67"/>
    </row>
    <row r="30" spans="1:7">
      <c r="A30" s="13">
        <v>30</v>
      </c>
      <c r="B30" s="263"/>
      <c r="C30" s="14">
        <v>1</v>
      </c>
      <c r="D30" s="263"/>
      <c r="F30" s="67"/>
      <c r="G30" s="67"/>
    </row>
    <row r="31" spans="1:7">
      <c r="A31" s="13">
        <v>30</v>
      </c>
      <c r="B31" s="263"/>
      <c r="C31" s="14">
        <v>1</v>
      </c>
      <c r="D31" s="263"/>
    </row>
    <row r="32" spans="1:7">
      <c r="A32" s="13">
        <v>30</v>
      </c>
      <c r="B32" s="263"/>
      <c r="C32" s="14">
        <v>1</v>
      </c>
      <c r="D32" s="263"/>
    </row>
    <row r="33" spans="1:4">
      <c r="A33" s="13">
        <v>30</v>
      </c>
      <c r="B33" s="263"/>
      <c r="C33" s="14">
        <v>1</v>
      </c>
      <c r="D33" s="263"/>
    </row>
    <row r="34" spans="1:4">
      <c r="A34" s="13">
        <v>30</v>
      </c>
      <c r="B34" s="263"/>
      <c r="C34" s="14">
        <v>1</v>
      </c>
      <c r="D34" s="263"/>
    </row>
    <row r="35" spans="1:4">
      <c r="A35" s="13">
        <v>31</v>
      </c>
      <c r="B35" s="263"/>
      <c r="C35" s="14">
        <v>1</v>
      </c>
      <c r="D35" s="263"/>
    </row>
    <row r="36" spans="1:4">
      <c r="A36" s="13">
        <v>32</v>
      </c>
      <c r="B36" s="263"/>
      <c r="C36" s="14">
        <v>1</v>
      </c>
      <c r="D36" s="263"/>
    </row>
    <row r="37" spans="1:4">
      <c r="A37" s="13">
        <v>32</v>
      </c>
      <c r="B37" s="263"/>
      <c r="C37" s="14">
        <v>1</v>
      </c>
      <c r="D37" s="263"/>
    </row>
    <row r="38" spans="1:4">
      <c r="A38" s="13">
        <v>34</v>
      </c>
      <c r="B38" s="263"/>
      <c r="C38" s="14">
        <v>1</v>
      </c>
      <c r="D38" s="263"/>
    </row>
    <row r="39" spans="1:4">
      <c r="A39" s="13">
        <v>34</v>
      </c>
      <c r="B39" s="263"/>
      <c r="C39" s="14">
        <v>1</v>
      </c>
      <c r="D39" s="263"/>
    </row>
    <row r="40" spans="1:4">
      <c r="A40" s="13">
        <v>34</v>
      </c>
      <c r="B40" s="263"/>
      <c r="C40" s="14">
        <v>1</v>
      </c>
      <c r="D40" s="263"/>
    </row>
    <row r="41" spans="1:4">
      <c r="A41" s="13">
        <v>34</v>
      </c>
      <c r="B41" s="263"/>
      <c r="C41" s="14">
        <v>1</v>
      </c>
      <c r="D41" s="263"/>
    </row>
    <row r="42" spans="1:4">
      <c r="A42" s="13">
        <v>35</v>
      </c>
      <c r="B42" s="263"/>
      <c r="C42" s="14">
        <v>1</v>
      </c>
      <c r="D42" s="263"/>
    </row>
    <row r="43" spans="1:4">
      <c r="A43" s="13">
        <v>36</v>
      </c>
      <c r="B43" s="263"/>
      <c r="C43" s="14">
        <v>1</v>
      </c>
      <c r="D43" s="263"/>
    </row>
    <row r="44" spans="1:4">
      <c r="A44" s="13">
        <v>36</v>
      </c>
      <c r="B44" s="263"/>
      <c r="C44" s="14">
        <v>1</v>
      </c>
      <c r="D44" s="263"/>
    </row>
    <row r="45" spans="1:4">
      <c r="A45" s="13">
        <v>37</v>
      </c>
      <c r="B45" s="263"/>
      <c r="C45" s="14">
        <v>1</v>
      </c>
      <c r="D45" s="263"/>
    </row>
    <row r="46" spans="1:4">
      <c r="A46" s="13">
        <v>37</v>
      </c>
      <c r="B46" s="263"/>
      <c r="C46" s="14">
        <v>1</v>
      </c>
      <c r="D46" s="263"/>
    </row>
    <row r="47" spans="1:4">
      <c r="A47" s="13">
        <v>38</v>
      </c>
      <c r="B47" s="263"/>
      <c r="C47" s="14">
        <v>1</v>
      </c>
      <c r="D47" s="263"/>
    </row>
    <row r="48" spans="1:4">
      <c r="A48" s="13">
        <v>42</v>
      </c>
      <c r="B48" s="263"/>
      <c r="C48" s="14">
        <v>1</v>
      </c>
      <c r="D48" s="263"/>
    </row>
    <row r="49" spans="1:8">
      <c r="A49" s="13">
        <v>42</v>
      </c>
      <c r="B49" s="263"/>
      <c r="C49" s="14">
        <v>0</v>
      </c>
      <c r="D49" s="263"/>
    </row>
    <row r="50" spans="1:8" ht="15" thickBot="1">
      <c r="A50" s="41">
        <v>41</v>
      </c>
      <c r="B50" s="295"/>
      <c r="C50" s="43">
        <v>0</v>
      </c>
      <c r="D50" s="295"/>
    </row>
    <row r="51" spans="1:8">
      <c r="A51" s="358"/>
      <c r="B51" s="358"/>
      <c r="C51" s="358"/>
      <c r="D51" s="358"/>
    </row>
    <row r="52" spans="1:8" ht="15" thickBot="1">
      <c r="C52" s="453" t="s">
        <v>286</v>
      </c>
      <c r="D52" s="377"/>
      <c r="E52" s="453" t="s">
        <v>288</v>
      </c>
      <c r="F52" s="377"/>
    </row>
    <row r="53" spans="1:8">
      <c r="A53" s="282" t="s">
        <v>287</v>
      </c>
      <c r="B53" s="1"/>
      <c r="C53" s="616" t="s">
        <v>0</v>
      </c>
      <c r="D53" s="617"/>
      <c r="E53" s="616" t="s">
        <v>1</v>
      </c>
      <c r="F53" s="617"/>
      <c r="G53" s="2"/>
      <c r="H53" s="3"/>
    </row>
    <row r="54" spans="1:8" ht="15" thickBot="1">
      <c r="C54" s="4" t="s">
        <v>2</v>
      </c>
      <c r="D54" s="5" t="s">
        <v>3</v>
      </c>
      <c r="E54" s="4" t="s">
        <v>2</v>
      </c>
      <c r="F54" s="5" t="s">
        <v>3</v>
      </c>
      <c r="G54" s="6" t="s">
        <v>4</v>
      </c>
      <c r="H54" s="7"/>
    </row>
    <row r="55" spans="1:8">
      <c r="A55" s="8" t="s">
        <v>154</v>
      </c>
      <c r="B55" s="19" t="s">
        <v>21</v>
      </c>
      <c r="C55" s="151">
        <v>12.7</v>
      </c>
      <c r="D55" s="59">
        <v>5.0199999999999996</v>
      </c>
      <c r="E55" s="151">
        <v>6.8</v>
      </c>
      <c r="F55" s="59">
        <v>2.0099999999999998</v>
      </c>
      <c r="G55" s="380">
        <v>2.0000000000000001E-4</v>
      </c>
      <c r="H55" s="21" t="s">
        <v>12</v>
      </c>
    </row>
    <row r="56" spans="1:8" ht="15" thickBot="1">
      <c r="A56" s="16"/>
      <c r="B56" s="381" t="s">
        <v>24</v>
      </c>
      <c r="C56" s="154">
        <v>7.4</v>
      </c>
      <c r="D56" s="63">
        <v>3.9</v>
      </c>
      <c r="E56" s="154">
        <v>2.99</v>
      </c>
      <c r="F56" s="63">
        <v>1.64</v>
      </c>
      <c r="G56" s="41">
        <v>2.2000000000000001E-3</v>
      </c>
      <c r="H56" s="382" t="s">
        <v>6</v>
      </c>
    </row>
    <row r="57" spans="1:8">
      <c r="A57" s="453"/>
      <c r="B57" s="377"/>
      <c r="C57" s="156"/>
      <c r="D57" s="60"/>
      <c r="E57" s="156"/>
      <c r="F57" s="60"/>
      <c r="G57" s="378"/>
      <c r="H57" s="379"/>
    </row>
  </sheetData>
  <mergeCells count="2">
    <mergeCell ref="C53:D53"/>
    <mergeCell ref="E53:F53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97"/>
  <sheetViews>
    <sheetView topLeftCell="A13" workbookViewId="0">
      <selection activeCell="I12" sqref="I12"/>
    </sheetView>
  </sheetViews>
  <sheetFormatPr baseColWidth="10" defaultRowHeight="14" x14ac:dyDescent="0"/>
  <cols>
    <col min="1" max="1" width="15.6640625" customWidth="1"/>
    <col min="2" max="2" width="16.33203125" bestFit="1" customWidth="1"/>
    <col min="3" max="3" width="14.33203125" customWidth="1"/>
    <col min="11" max="11" width="14" bestFit="1" customWidth="1"/>
  </cols>
  <sheetData>
    <row r="1" spans="1:20" ht="18">
      <c r="A1" s="192" t="s">
        <v>289</v>
      </c>
      <c r="C1" s="47"/>
      <c r="D1" s="319" t="s">
        <v>290</v>
      </c>
      <c r="E1" s="47"/>
    </row>
    <row r="2" spans="1:20" ht="15" thickBot="1"/>
    <row r="3" spans="1:20" ht="15" thickBot="1">
      <c r="A3" s="47" t="s">
        <v>188</v>
      </c>
      <c r="K3" s="47" t="s">
        <v>189</v>
      </c>
      <c r="R3" s="48" t="s">
        <v>13</v>
      </c>
      <c r="S3" s="179" t="s">
        <v>91</v>
      </c>
      <c r="T3" s="179" t="s">
        <v>16</v>
      </c>
    </row>
    <row r="4" spans="1:20" ht="15" thickBot="1">
      <c r="A4" t="s">
        <v>323</v>
      </c>
      <c r="B4" s="47" t="s">
        <v>312</v>
      </c>
      <c r="C4" s="112" t="s">
        <v>44</v>
      </c>
      <c r="D4" s="78" t="s">
        <v>72</v>
      </c>
      <c r="E4" s="78" t="s">
        <v>168</v>
      </c>
      <c r="F4" s="78" t="s">
        <v>26</v>
      </c>
      <c r="G4" s="191" t="s">
        <v>101</v>
      </c>
      <c r="H4" s="78" t="s">
        <v>73</v>
      </c>
      <c r="I4" s="242" t="s">
        <v>11</v>
      </c>
      <c r="J4" s="222"/>
      <c r="K4" s="420" t="s">
        <v>73</v>
      </c>
      <c r="L4" s="500" t="s">
        <v>312</v>
      </c>
      <c r="M4" s="112" t="s">
        <v>27</v>
      </c>
      <c r="N4" s="78" t="s">
        <v>13</v>
      </c>
      <c r="O4" s="78" t="s">
        <v>14</v>
      </c>
      <c r="P4" s="191" t="s">
        <v>15</v>
      </c>
      <c r="Q4" s="112" t="s">
        <v>16</v>
      </c>
      <c r="R4" s="406" t="s">
        <v>14</v>
      </c>
      <c r="S4" s="407" t="s">
        <v>14</v>
      </c>
      <c r="T4" s="407" t="s">
        <v>14</v>
      </c>
    </row>
    <row r="5" spans="1:20">
      <c r="A5" s="49" t="s">
        <v>169</v>
      </c>
      <c r="B5" s="147" t="s">
        <v>75</v>
      </c>
      <c r="C5" s="94">
        <v>41.7</v>
      </c>
      <c r="D5" s="94">
        <v>43</v>
      </c>
      <c r="E5" s="94">
        <v>14.1</v>
      </c>
      <c r="F5" s="95">
        <v>65.599999999999994</v>
      </c>
      <c r="G5" s="94">
        <v>32.5</v>
      </c>
      <c r="H5" s="94">
        <v>14.4</v>
      </c>
      <c r="I5" s="94">
        <v>4.8</v>
      </c>
      <c r="J5" s="92"/>
      <c r="K5" s="49" t="s">
        <v>169</v>
      </c>
      <c r="L5" s="147" t="s">
        <v>75</v>
      </c>
      <c r="M5" s="94">
        <v>14.4</v>
      </c>
      <c r="N5" s="94">
        <v>32.799999999999997</v>
      </c>
      <c r="O5" s="94">
        <v>25.2</v>
      </c>
      <c r="P5" s="95">
        <v>13.8</v>
      </c>
      <c r="Q5" s="94">
        <v>19.3</v>
      </c>
      <c r="R5" s="95">
        <v>18.2</v>
      </c>
      <c r="S5" s="94">
        <v>9.4</v>
      </c>
      <c r="T5" s="94">
        <v>10.5</v>
      </c>
    </row>
    <row r="6" spans="1:20">
      <c r="A6" s="50" t="s">
        <v>291</v>
      </c>
      <c r="B6" s="67" t="s">
        <v>77</v>
      </c>
      <c r="C6" s="91">
        <v>36.1</v>
      </c>
      <c r="D6" s="91">
        <v>40.5</v>
      </c>
      <c r="E6" s="91">
        <v>22</v>
      </c>
      <c r="F6" s="92">
        <v>65.7</v>
      </c>
      <c r="G6" s="91">
        <v>32.299999999999997</v>
      </c>
      <c r="H6" s="574">
        <v>15.9</v>
      </c>
      <c r="I6" s="91">
        <v>4.5</v>
      </c>
      <c r="J6" s="92"/>
      <c r="K6" s="50" t="s">
        <v>291</v>
      </c>
      <c r="L6" s="67" t="s">
        <v>77</v>
      </c>
      <c r="M6" s="91">
        <v>15.9</v>
      </c>
      <c r="N6" s="91">
        <v>34.200000000000003</v>
      </c>
      <c r="O6" s="91">
        <v>25.2</v>
      </c>
      <c r="P6" s="588">
        <v>14.8</v>
      </c>
      <c r="Q6" s="91">
        <v>18.3</v>
      </c>
      <c r="R6" s="146">
        <v>18.100000000000001</v>
      </c>
      <c r="S6" s="91">
        <v>10</v>
      </c>
      <c r="T6" s="91">
        <v>10.1</v>
      </c>
    </row>
    <row r="7" spans="1:20">
      <c r="A7" s="50" t="s">
        <v>170</v>
      </c>
      <c r="B7" s="67" t="s">
        <v>79</v>
      </c>
      <c r="C7" s="91">
        <v>36</v>
      </c>
      <c r="D7" s="91">
        <v>46</v>
      </c>
      <c r="E7" s="91">
        <v>16.7</v>
      </c>
      <c r="F7" s="92">
        <v>66.3</v>
      </c>
      <c r="G7" s="91">
        <v>31.5</v>
      </c>
      <c r="H7" s="91">
        <v>15</v>
      </c>
      <c r="I7" s="574">
        <v>5.3</v>
      </c>
      <c r="J7" s="92"/>
      <c r="K7" s="50" t="s">
        <v>170</v>
      </c>
      <c r="L7" s="67" t="s">
        <v>79</v>
      </c>
      <c r="M7" s="91">
        <v>15</v>
      </c>
      <c r="N7" s="574">
        <v>36</v>
      </c>
      <c r="O7" s="574">
        <v>27.9</v>
      </c>
      <c r="P7" s="92">
        <v>18.5</v>
      </c>
      <c r="Q7" s="574">
        <v>20.7</v>
      </c>
      <c r="R7" s="146">
        <v>20.6</v>
      </c>
      <c r="S7" s="91">
        <v>12.9</v>
      </c>
      <c r="T7" s="91">
        <v>11.9</v>
      </c>
    </row>
    <row r="8" spans="1:20">
      <c r="A8" s="50"/>
      <c r="B8" s="67" t="s">
        <v>81</v>
      </c>
      <c r="C8" s="91">
        <v>42.5</v>
      </c>
      <c r="D8" s="91">
        <v>38.799999999999997</v>
      </c>
      <c r="E8" s="91">
        <v>17.2</v>
      </c>
      <c r="F8" s="92">
        <v>65.599999999999994</v>
      </c>
      <c r="G8" s="91">
        <v>32.5</v>
      </c>
      <c r="H8" s="91">
        <v>13.4</v>
      </c>
      <c r="I8" s="91">
        <v>4.4000000000000004</v>
      </c>
      <c r="J8" s="92"/>
      <c r="K8" s="50"/>
      <c r="L8" s="67" t="s">
        <v>81</v>
      </c>
      <c r="M8" s="91">
        <v>13.4</v>
      </c>
      <c r="N8" s="502">
        <v>34.6</v>
      </c>
      <c r="O8" s="91">
        <v>24.4</v>
      </c>
      <c r="P8" s="92">
        <v>13.1</v>
      </c>
      <c r="Q8" s="91">
        <v>19.7</v>
      </c>
      <c r="R8" s="146">
        <v>15.2</v>
      </c>
      <c r="S8" s="91">
        <v>9</v>
      </c>
      <c r="T8" s="91">
        <v>10.4</v>
      </c>
    </row>
    <row r="9" spans="1:20" ht="15" thickBot="1">
      <c r="A9" s="51"/>
      <c r="B9" s="149" t="s">
        <v>87</v>
      </c>
      <c r="C9" s="84">
        <v>40</v>
      </c>
      <c r="D9" s="84">
        <v>41.1</v>
      </c>
      <c r="E9" s="84">
        <v>17.600000000000001</v>
      </c>
      <c r="F9" s="85">
        <v>68.400000000000006</v>
      </c>
      <c r="G9" s="84">
        <v>29.6</v>
      </c>
      <c r="H9" s="84">
        <v>13.2</v>
      </c>
      <c r="I9" s="84">
        <v>3.1</v>
      </c>
      <c r="J9" s="92"/>
      <c r="K9" s="51"/>
      <c r="L9" s="149" t="s">
        <v>87</v>
      </c>
      <c r="M9" s="84">
        <v>13.2</v>
      </c>
      <c r="N9" s="84">
        <v>25.7</v>
      </c>
      <c r="O9" s="84">
        <v>21.1</v>
      </c>
      <c r="P9" s="85">
        <v>11.5</v>
      </c>
      <c r="Q9" s="84">
        <v>15.7</v>
      </c>
      <c r="R9" s="118">
        <v>13.9</v>
      </c>
      <c r="S9" s="84">
        <v>8</v>
      </c>
      <c r="T9" s="84">
        <v>8.6</v>
      </c>
    </row>
    <row r="10" spans="1:20">
      <c r="A10" s="248" t="s">
        <v>171</v>
      </c>
      <c r="B10" s="2" t="s">
        <v>75</v>
      </c>
      <c r="C10" s="94">
        <v>43.5</v>
      </c>
      <c r="D10" s="94">
        <v>35.6</v>
      </c>
      <c r="E10" s="94">
        <v>17.100000000000001</v>
      </c>
      <c r="F10" s="95">
        <v>66.900000000000006</v>
      </c>
      <c r="G10" s="94">
        <v>30.8</v>
      </c>
      <c r="H10" s="94">
        <v>14.8</v>
      </c>
      <c r="I10" s="94">
        <v>4.5999999999999996</v>
      </c>
      <c r="J10" s="92"/>
      <c r="K10" s="248" t="s">
        <v>171</v>
      </c>
      <c r="L10" s="2" t="s">
        <v>75</v>
      </c>
      <c r="M10" s="94">
        <v>14.8</v>
      </c>
      <c r="N10" s="94">
        <v>23.9</v>
      </c>
      <c r="O10" s="94">
        <v>21.8</v>
      </c>
      <c r="P10" s="95">
        <v>12.4</v>
      </c>
      <c r="Q10" s="94">
        <v>15.7</v>
      </c>
      <c r="R10" s="95">
        <v>14.1</v>
      </c>
      <c r="S10" s="94">
        <v>7.7</v>
      </c>
      <c r="T10" s="94">
        <v>9</v>
      </c>
    </row>
    <row r="11" spans="1:20">
      <c r="A11" s="320" t="s">
        <v>291</v>
      </c>
      <c r="B11" s="38" t="s">
        <v>77</v>
      </c>
      <c r="C11" s="91">
        <v>48.5</v>
      </c>
      <c r="D11" s="91">
        <v>24.2</v>
      </c>
      <c r="E11" s="91">
        <v>23.5</v>
      </c>
      <c r="F11" s="92">
        <v>68.400000000000006</v>
      </c>
      <c r="G11" s="91">
        <v>29.3</v>
      </c>
      <c r="H11" s="91">
        <v>12.8</v>
      </c>
      <c r="I11" s="91">
        <v>3.3</v>
      </c>
      <c r="J11" s="92"/>
      <c r="K11" s="320" t="s">
        <v>291</v>
      </c>
      <c r="L11" s="38" t="s">
        <v>77</v>
      </c>
      <c r="M11" s="91">
        <v>12.8</v>
      </c>
      <c r="N11" s="91">
        <v>26.2</v>
      </c>
      <c r="O11" s="91">
        <v>24</v>
      </c>
      <c r="P11" s="92">
        <v>12.3</v>
      </c>
      <c r="Q11" s="91">
        <v>17.600000000000001</v>
      </c>
      <c r="R11" s="146">
        <v>15.4</v>
      </c>
      <c r="S11" s="91">
        <v>8.6999999999999993</v>
      </c>
      <c r="T11" s="91">
        <v>10.3</v>
      </c>
    </row>
    <row r="12" spans="1:20">
      <c r="A12" s="320" t="s">
        <v>170</v>
      </c>
      <c r="B12" s="38" t="s">
        <v>79</v>
      </c>
      <c r="C12" s="91">
        <v>49.6</v>
      </c>
      <c r="D12" s="91">
        <v>23</v>
      </c>
      <c r="E12" s="91">
        <v>23.3</v>
      </c>
      <c r="F12" s="92">
        <v>68.599999999999994</v>
      </c>
      <c r="G12" s="91">
        <v>29.2</v>
      </c>
      <c r="H12" s="91">
        <v>12</v>
      </c>
      <c r="I12" s="574">
        <v>2.5</v>
      </c>
      <c r="J12" s="92"/>
      <c r="K12" s="320" t="s">
        <v>170</v>
      </c>
      <c r="L12" s="38" t="s">
        <v>79</v>
      </c>
      <c r="M12" s="91">
        <v>12</v>
      </c>
      <c r="N12" s="574">
        <v>22.4</v>
      </c>
      <c r="O12" s="91">
        <v>21.7</v>
      </c>
      <c r="P12" s="92">
        <v>11.8</v>
      </c>
      <c r="Q12" s="91">
        <v>14.3</v>
      </c>
      <c r="R12" s="146">
        <v>13.4</v>
      </c>
      <c r="S12" s="91">
        <v>7.8</v>
      </c>
      <c r="T12" s="91">
        <v>8.4</v>
      </c>
    </row>
    <row r="13" spans="1:20">
      <c r="A13" s="38"/>
      <c r="B13" s="38" t="s">
        <v>81</v>
      </c>
      <c r="C13" s="91">
        <v>42.6</v>
      </c>
      <c r="D13" s="91">
        <v>33.1</v>
      </c>
      <c r="E13" s="91">
        <v>20.5</v>
      </c>
      <c r="F13" s="92">
        <v>67.5</v>
      </c>
      <c r="G13" s="91">
        <v>30.3</v>
      </c>
      <c r="H13" s="91">
        <v>14.2</v>
      </c>
      <c r="I13" s="91">
        <v>4</v>
      </c>
      <c r="J13" s="92"/>
      <c r="K13" s="38"/>
      <c r="L13" s="38" t="s">
        <v>81</v>
      </c>
      <c r="M13" s="91">
        <v>14.2</v>
      </c>
      <c r="N13" s="91">
        <v>26.5</v>
      </c>
      <c r="O13" s="91">
        <v>22.5</v>
      </c>
      <c r="P13" s="92">
        <v>12</v>
      </c>
      <c r="Q13" s="91">
        <v>16.899999999999999</v>
      </c>
      <c r="R13" s="146">
        <v>15.1</v>
      </c>
      <c r="S13" s="91">
        <v>7.9</v>
      </c>
      <c r="T13" s="91">
        <v>9.3000000000000007</v>
      </c>
    </row>
    <row r="14" spans="1:20">
      <c r="A14" s="38"/>
      <c r="B14" s="38" t="s">
        <v>87</v>
      </c>
      <c r="C14" s="91">
        <v>46.9</v>
      </c>
      <c r="D14" s="91">
        <v>24.3</v>
      </c>
      <c r="E14" s="91">
        <v>24.3</v>
      </c>
      <c r="F14" s="92">
        <v>69.5</v>
      </c>
      <c r="G14" s="91">
        <v>28.3</v>
      </c>
      <c r="H14" s="91">
        <v>12.3</v>
      </c>
      <c r="I14" s="91">
        <v>2.9</v>
      </c>
      <c r="J14" s="92"/>
      <c r="K14" s="38"/>
      <c r="L14" s="38" t="s">
        <v>87</v>
      </c>
      <c r="M14" s="91">
        <v>12.3</v>
      </c>
      <c r="N14" s="91">
        <v>23.4</v>
      </c>
      <c r="O14" s="574">
        <v>20.9</v>
      </c>
      <c r="P14" s="588">
        <v>9.4</v>
      </c>
      <c r="Q14" s="574">
        <v>13.6</v>
      </c>
      <c r="R14" s="146">
        <v>13</v>
      </c>
      <c r="S14" s="91">
        <v>6.2</v>
      </c>
      <c r="T14" s="91">
        <v>7.4</v>
      </c>
    </row>
    <row r="15" spans="1:20" ht="15" thickBot="1">
      <c r="A15" s="39"/>
      <c r="B15" s="39" t="s">
        <v>88</v>
      </c>
      <c r="C15" s="84">
        <v>55</v>
      </c>
      <c r="D15" s="84">
        <v>22.9</v>
      </c>
      <c r="E15" s="84">
        <v>18.3</v>
      </c>
      <c r="F15" s="85">
        <v>67.2</v>
      </c>
      <c r="G15" s="84">
        <v>30.5</v>
      </c>
      <c r="H15" s="573">
        <v>11.9</v>
      </c>
      <c r="I15" s="84">
        <v>3</v>
      </c>
      <c r="J15" s="92"/>
      <c r="K15" s="39"/>
      <c r="L15" s="39" t="s">
        <v>88</v>
      </c>
      <c r="M15" s="84">
        <v>11.9</v>
      </c>
      <c r="N15" s="84">
        <v>22.5</v>
      </c>
      <c r="O15" s="84">
        <v>22.2</v>
      </c>
      <c r="P15" s="85">
        <v>11</v>
      </c>
      <c r="Q15" s="84">
        <v>14.3</v>
      </c>
      <c r="R15" s="85">
        <v>15.3</v>
      </c>
      <c r="S15" s="84">
        <v>7.8</v>
      </c>
      <c r="T15" s="84">
        <v>9.1</v>
      </c>
    </row>
    <row r="16" spans="1:20">
      <c r="A16" s="614" t="s">
        <v>2</v>
      </c>
      <c r="B16" s="615"/>
      <c r="C16" s="346">
        <f t="shared" ref="C16:I16" si="0">AVERAGE(C5:C15)</f>
        <v>43.854545454545459</v>
      </c>
      <c r="D16" s="408">
        <f t="shared" si="0"/>
        <v>33.863636363636367</v>
      </c>
      <c r="E16" s="408">
        <f t="shared" si="0"/>
        <v>19.509090909090911</v>
      </c>
      <c r="F16" s="409">
        <f t="shared" si="0"/>
        <v>67.24545454545455</v>
      </c>
      <c r="G16" s="408">
        <f t="shared" si="0"/>
        <v>30.618181818181821</v>
      </c>
      <c r="H16" s="409">
        <f t="shared" si="0"/>
        <v>13.627272727272727</v>
      </c>
      <c r="I16" s="408">
        <f t="shared" si="0"/>
        <v>3.8545454545454545</v>
      </c>
      <c r="J16" s="101"/>
      <c r="K16" s="614" t="s">
        <v>2</v>
      </c>
      <c r="L16" s="615"/>
      <c r="M16" s="346">
        <f t="shared" ref="M16:T16" si="1">AVERAGE(M5:M15)</f>
        <v>13.627272727272727</v>
      </c>
      <c r="N16" s="408">
        <f t="shared" si="1"/>
        <v>28.018181818181812</v>
      </c>
      <c r="O16" s="408">
        <f t="shared" si="1"/>
        <v>23.354545454545452</v>
      </c>
      <c r="P16" s="409">
        <f t="shared" si="1"/>
        <v>12.781818181818181</v>
      </c>
      <c r="Q16" s="408">
        <f t="shared" si="1"/>
        <v>16.918181818181822</v>
      </c>
      <c r="R16" s="409">
        <f t="shared" si="1"/>
        <v>15.663636363636364</v>
      </c>
      <c r="S16" s="408">
        <f t="shared" si="1"/>
        <v>8.6727272727272737</v>
      </c>
      <c r="T16" s="347">
        <f t="shared" si="1"/>
        <v>9.545454545454545</v>
      </c>
    </row>
    <row r="17" spans="1:27" ht="15" thickBot="1">
      <c r="A17" s="612" t="s">
        <v>3</v>
      </c>
      <c r="B17" s="613"/>
      <c r="C17" s="98">
        <f t="shared" ref="C17:I17" si="2">STDEV(C5:C15)</f>
        <v>5.7701583403514114</v>
      </c>
      <c r="D17" s="99">
        <f t="shared" si="2"/>
        <v>8.8215954030178345</v>
      </c>
      <c r="E17" s="99">
        <f t="shared" si="2"/>
        <v>3.3738567087102282</v>
      </c>
      <c r="F17" s="100">
        <f t="shared" si="2"/>
        <v>1.3589434398558597</v>
      </c>
      <c r="G17" s="99">
        <f t="shared" si="2"/>
        <v>1.4490122027216894</v>
      </c>
      <c r="H17" s="100">
        <f t="shared" si="2"/>
        <v>1.328977734268644</v>
      </c>
      <c r="I17" s="99">
        <f t="shared" si="2"/>
        <v>0.92883113251401606</v>
      </c>
      <c r="J17" s="101"/>
      <c r="K17" s="612" t="s">
        <v>3</v>
      </c>
      <c r="L17" s="613"/>
      <c r="M17" s="98">
        <f t="shared" ref="M17:T17" si="3">STDEV(M5:M15)</f>
        <v>1.328977734268644</v>
      </c>
      <c r="N17" s="99">
        <f t="shared" si="3"/>
        <v>5.2857957171684928</v>
      </c>
      <c r="O17" s="99">
        <f t="shared" si="3"/>
        <v>2.1750235108447153</v>
      </c>
      <c r="P17" s="100">
        <f t="shared" si="3"/>
        <v>2.36888926791364</v>
      </c>
      <c r="Q17" s="99">
        <f t="shared" si="3"/>
        <v>2.4036714342098389</v>
      </c>
      <c r="R17" s="100">
        <f t="shared" si="3"/>
        <v>2.350435162803993</v>
      </c>
      <c r="S17" s="99">
        <f t="shared" si="3"/>
        <v>1.7292142198645615</v>
      </c>
      <c r="T17" s="74">
        <f t="shared" si="3"/>
        <v>1.2420657280221845</v>
      </c>
    </row>
    <row r="18" spans="1:27">
      <c r="C18" s="92"/>
      <c r="D18" s="92"/>
      <c r="E18" s="92"/>
      <c r="F18" s="92"/>
      <c r="G18" s="92"/>
      <c r="H18" s="92"/>
    </row>
    <row r="20" spans="1:27" ht="15" thickBot="1">
      <c r="N20" s="67"/>
      <c r="O20" s="67"/>
      <c r="P20" s="67"/>
      <c r="Q20" s="67"/>
    </row>
    <row r="21" spans="1:27" ht="15" thickBot="1">
      <c r="A21" s="47" t="s">
        <v>190</v>
      </c>
      <c r="B21" s="47"/>
      <c r="F21" s="179" t="s">
        <v>13</v>
      </c>
      <c r="G21" s="109"/>
      <c r="H21" s="47" t="s">
        <v>190</v>
      </c>
      <c r="I21" s="47"/>
      <c r="M21" s="179" t="s">
        <v>13</v>
      </c>
      <c r="N21" s="67"/>
      <c r="O21" s="47" t="s">
        <v>191</v>
      </c>
      <c r="P21" s="47"/>
      <c r="T21" s="109"/>
    </row>
    <row r="22" spans="1:27" ht="15" thickBot="1">
      <c r="A22" t="s">
        <v>166</v>
      </c>
      <c r="B22" s="500" t="s">
        <v>312</v>
      </c>
      <c r="C22" s="78" t="s">
        <v>96</v>
      </c>
      <c r="D22" s="78" t="s">
        <v>13</v>
      </c>
      <c r="E22" s="191" t="s">
        <v>16</v>
      </c>
      <c r="F22" s="410" t="s">
        <v>16</v>
      </c>
      <c r="G22" s="109"/>
      <c r="H22" t="s">
        <v>166</v>
      </c>
      <c r="I22" s="500" t="s">
        <v>312</v>
      </c>
      <c r="J22" s="78" t="s">
        <v>172</v>
      </c>
      <c r="K22" s="78" t="s">
        <v>13</v>
      </c>
      <c r="L22" s="191" t="s">
        <v>16</v>
      </c>
      <c r="M22" s="410" t="s">
        <v>16</v>
      </c>
      <c r="N22" s="109"/>
      <c r="O22" t="s">
        <v>34</v>
      </c>
      <c r="P22" s="500" t="s">
        <v>312</v>
      </c>
      <c r="Q22" s="78" t="s">
        <v>34</v>
      </c>
      <c r="R22" s="78" t="s">
        <v>13</v>
      </c>
      <c r="S22" s="191" t="s">
        <v>15</v>
      </c>
      <c r="T22" s="78" t="s">
        <v>16</v>
      </c>
      <c r="U22" s="242" t="s">
        <v>96</v>
      </c>
      <c r="W22" s="323"/>
      <c r="X22" s="323"/>
      <c r="Y22" s="323"/>
      <c r="Z22" s="323"/>
      <c r="AA22" s="323"/>
    </row>
    <row r="23" spans="1:27">
      <c r="A23" s="49" t="s">
        <v>169</v>
      </c>
      <c r="B23" s="147" t="s">
        <v>75</v>
      </c>
      <c r="C23" s="94">
        <v>4.8</v>
      </c>
      <c r="D23" s="516">
        <v>41.9</v>
      </c>
      <c r="E23" s="95">
        <v>51.8</v>
      </c>
      <c r="F23" s="94">
        <v>25.6</v>
      </c>
      <c r="G23" s="92"/>
      <c r="H23" s="49" t="s">
        <v>169</v>
      </c>
      <c r="I23" s="147" t="s">
        <v>75</v>
      </c>
      <c r="J23" s="94">
        <v>94.8</v>
      </c>
      <c r="K23" s="158">
        <v>1.4</v>
      </c>
      <c r="L23" s="95">
        <v>2.9</v>
      </c>
      <c r="M23" s="94">
        <v>0.6</v>
      </c>
      <c r="N23" s="92"/>
      <c r="O23" s="49" t="s">
        <v>169</v>
      </c>
      <c r="P23" s="147" t="s">
        <v>75</v>
      </c>
      <c r="Q23" s="94">
        <v>32.5</v>
      </c>
      <c r="R23" s="94">
        <v>0.5</v>
      </c>
      <c r="S23" s="95">
        <v>1.3</v>
      </c>
      <c r="T23" s="94">
        <v>10.1</v>
      </c>
      <c r="U23" s="94">
        <v>92.1</v>
      </c>
      <c r="W23" s="358"/>
      <c r="X23" s="358"/>
      <c r="Y23" s="358"/>
      <c r="Z23" s="358"/>
      <c r="AA23" s="358"/>
    </row>
    <row r="24" spans="1:27">
      <c r="A24" s="50" t="s">
        <v>291</v>
      </c>
      <c r="B24" s="67" t="s">
        <v>77</v>
      </c>
      <c r="C24" s="91">
        <v>4.5</v>
      </c>
      <c r="D24" s="91">
        <v>52.9</v>
      </c>
      <c r="E24" s="92">
        <v>48.3</v>
      </c>
      <c r="F24" s="91">
        <v>26</v>
      </c>
      <c r="G24" s="92"/>
      <c r="H24" s="50" t="s">
        <v>291</v>
      </c>
      <c r="I24" s="67" t="s">
        <v>77</v>
      </c>
      <c r="J24" s="91">
        <v>95.1</v>
      </c>
      <c r="K24" s="37">
        <v>1.7</v>
      </c>
      <c r="L24" s="92">
        <v>2.4</v>
      </c>
      <c r="M24" s="91">
        <v>0.5</v>
      </c>
      <c r="N24" s="92"/>
      <c r="O24" s="50" t="s">
        <v>291</v>
      </c>
      <c r="P24" s="67" t="s">
        <v>77</v>
      </c>
      <c r="Q24" s="91">
        <v>32.299999999999997</v>
      </c>
      <c r="R24" s="91">
        <v>0.7</v>
      </c>
      <c r="S24" s="92">
        <v>0.8</v>
      </c>
      <c r="T24" s="91">
        <v>9</v>
      </c>
      <c r="U24" s="91">
        <v>92</v>
      </c>
      <c r="W24" s="358"/>
      <c r="X24" s="358"/>
      <c r="Y24" s="358"/>
      <c r="Z24" s="358"/>
      <c r="AA24" s="358"/>
    </row>
    <row r="25" spans="1:27">
      <c r="A25" s="50" t="s">
        <v>170</v>
      </c>
      <c r="B25" s="67" t="s">
        <v>79</v>
      </c>
      <c r="C25" s="574">
        <v>5.3</v>
      </c>
      <c r="D25" s="91">
        <v>51.2</v>
      </c>
      <c r="E25" s="588">
        <v>58.3</v>
      </c>
      <c r="F25" s="91">
        <v>32.299999999999997</v>
      </c>
      <c r="G25" s="92"/>
      <c r="H25" s="50" t="s">
        <v>170</v>
      </c>
      <c r="I25" s="67" t="s">
        <v>79</v>
      </c>
      <c r="J25" s="91">
        <v>94.2</v>
      </c>
      <c r="K25" s="37">
        <v>2.2000000000000002</v>
      </c>
      <c r="L25" s="92">
        <v>4</v>
      </c>
      <c r="M25" s="91">
        <v>1</v>
      </c>
      <c r="N25" s="92"/>
      <c r="O25" s="50" t="s">
        <v>170</v>
      </c>
      <c r="P25" s="67" t="s">
        <v>79</v>
      </c>
      <c r="Q25" s="91">
        <v>31.5</v>
      </c>
      <c r="R25" s="91">
        <v>0.8</v>
      </c>
      <c r="S25" s="92">
        <v>1.8</v>
      </c>
      <c r="T25" s="91">
        <v>13.6</v>
      </c>
      <c r="U25" s="91">
        <v>90.8</v>
      </c>
      <c r="W25" s="358"/>
      <c r="X25" s="358"/>
      <c r="Y25" s="358"/>
      <c r="Z25" s="358"/>
      <c r="AA25" s="358"/>
    </row>
    <row r="26" spans="1:27">
      <c r="A26" s="50"/>
      <c r="B26" s="67" t="s">
        <v>81</v>
      </c>
      <c r="C26" s="91">
        <v>4.4000000000000004</v>
      </c>
      <c r="D26" s="91">
        <v>51.2</v>
      </c>
      <c r="E26" s="92">
        <v>52.3</v>
      </c>
      <c r="F26" s="91">
        <v>29.5</v>
      </c>
      <c r="G26" s="92"/>
      <c r="H26" s="50"/>
      <c r="I26" s="67" t="s">
        <v>81</v>
      </c>
      <c r="J26" s="91">
        <v>95.2</v>
      </c>
      <c r="K26" s="37">
        <v>1.5</v>
      </c>
      <c r="L26" s="92">
        <v>2.2999999999999998</v>
      </c>
      <c r="M26" s="91">
        <v>0.5</v>
      </c>
      <c r="N26" s="92"/>
      <c r="O26" s="50"/>
      <c r="P26" s="67" t="s">
        <v>81</v>
      </c>
      <c r="Q26" s="91">
        <v>32.5</v>
      </c>
      <c r="R26" s="91">
        <v>0.8</v>
      </c>
      <c r="S26" s="92">
        <v>0.8</v>
      </c>
      <c r="T26" s="91">
        <v>10.5</v>
      </c>
      <c r="U26" s="91">
        <v>93.6</v>
      </c>
      <c r="W26" s="358"/>
      <c r="X26" s="358"/>
      <c r="Y26" s="358"/>
      <c r="Z26" s="358"/>
      <c r="AA26" s="358"/>
    </row>
    <row r="27" spans="1:27" ht="15" thickBot="1">
      <c r="A27" s="51"/>
      <c r="B27" s="149" t="s">
        <v>87</v>
      </c>
      <c r="C27" s="84">
        <v>3.1</v>
      </c>
      <c r="D27" s="573">
        <v>41.2</v>
      </c>
      <c r="E27" s="85">
        <v>49</v>
      </c>
      <c r="F27" s="84">
        <v>22.1</v>
      </c>
      <c r="G27" s="92"/>
      <c r="H27" s="51"/>
      <c r="I27" s="149" t="s">
        <v>87</v>
      </c>
      <c r="J27" s="84">
        <v>96.6</v>
      </c>
      <c r="K27" s="605">
        <v>1</v>
      </c>
      <c r="L27" s="85">
        <v>2.2000000000000002</v>
      </c>
      <c r="M27" s="84">
        <v>0.3</v>
      </c>
      <c r="N27" s="92"/>
      <c r="O27" s="51"/>
      <c r="P27" s="149" t="s">
        <v>87</v>
      </c>
      <c r="Q27" s="84">
        <v>29.6</v>
      </c>
      <c r="R27" s="84">
        <v>0.4</v>
      </c>
      <c r="S27" s="85">
        <v>0.8</v>
      </c>
      <c r="T27" s="84">
        <v>8.9</v>
      </c>
      <c r="U27" s="84">
        <v>91.5</v>
      </c>
      <c r="W27" s="358"/>
      <c r="X27" s="358"/>
      <c r="Y27" s="358"/>
      <c r="Z27" s="358"/>
      <c r="AA27" s="358"/>
    </row>
    <row r="28" spans="1:27">
      <c r="A28" s="248" t="s">
        <v>171</v>
      </c>
      <c r="B28" s="2" t="s">
        <v>75</v>
      </c>
      <c r="C28" s="94">
        <v>4.5999999999999996</v>
      </c>
      <c r="D28" s="94">
        <v>51</v>
      </c>
      <c r="E28" s="95">
        <v>44.1</v>
      </c>
      <c r="F28" s="94">
        <v>22.9</v>
      </c>
      <c r="H28" s="320" t="s">
        <v>171</v>
      </c>
      <c r="I28" s="38" t="s">
        <v>75</v>
      </c>
      <c r="J28" s="94">
        <v>95.2</v>
      </c>
      <c r="K28" s="604">
        <v>2.6</v>
      </c>
      <c r="L28" s="95">
        <v>2.1</v>
      </c>
      <c r="M28" s="94">
        <v>0.7</v>
      </c>
      <c r="N28" s="92"/>
      <c r="O28" s="248" t="s">
        <v>171</v>
      </c>
      <c r="P28" s="2" t="s">
        <v>75</v>
      </c>
      <c r="Q28" s="94">
        <v>31.9</v>
      </c>
      <c r="R28" s="94">
        <v>0.8</v>
      </c>
      <c r="S28" s="95">
        <v>1.2</v>
      </c>
      <c r="T28" s="94">
        <v>10.7</v>
      </c>
      <c r="U28" s="94">
        <v>89.3</v>
      </c>
      <c r="W28" s="358"/>
      <c r="X28" s="358"/>
      <c r="Y28" s="358"/>
      <c r="Z28" s="358"/>
      <c r="AA28" s="358"/>
    </row>
    <row r="29" spans="1:27">
      <c r="A29" s="320" t="s">
        <v>291</v>
      </c>
      <c r="B29" s="38" t="s">
        <v>77</v>
      </c>
      <c r="C29" s="91">
        <v>3.3</v>
      </c>
      <c r="D29" s="91">
        <v>52.3</v>
      </c>
      <c r="E29" s="92">
        <v>45.9</v>
      </c>
      <c r="F29" s="91">
        <v>23.6</v>
      </c>
      <c r="H29" s="320" t="s">
        <v>291</v>
      </c>
      <c r="I29" s="38" t="s">
        <v>77</v>
      </c>
      <c r="J29" s="91">
        <v>96.5</v>
      </c>
      <c r="K29" s="91">
        <v>2.1</v>
      </c>
      <c r="L29" s="92">
        <v>1.9</v>
      </c>
      <c r="M29" s="91">
        <v>0.6</v>
      </c>
      <c r="N29" s="67"/>
      <c r="O29" s="320" t="s">
        <v>291</v>
      </c>
      <c r="P29" s="38" t="s">
        <v>77</v>
      </c>
      <c r="Q29" s="91">
        <v>31.3</v>
      </c>
      <c r="R29" s="91">
        <v>0.6</v>
      </c>
      <c r="S29" s="92">
        <v>0.8</v>
      </c>
      <c r="T29" s="91">
        <v>9.5</v>
      </c>
      <c r="U29" s="91">
        <v>79.900000000000006</v>
      </c>
      <c r="W29" s="358"/>
      <c r="X29" s="358"/>
      <c r="Y29" s="358"/>
      <c r="Z29" s="358"/>
      <c r="AA29" s="358"/>
    </row>
    <row r="30" spans="1:27">
      <c r="A30" s="320" t="s">
        <v>170</v>
      </c>
      <c r="B30" s="38" t="s">
        <v>79</v>
      </c>
      <c r="C30" s="574">
        <v>2.5</v>
      </c>
      <c r="D30" s="91">
        <v>47</v>
      </c>
      <c r="E30" s="92">
        <v>38.9</v>
      </c>
      <c r="F30" s="91">
        <v>19.100000000000001</v>
      </c>
      <c r="H30" s="320" t="s">
        <v>170</v>
      </c>
      <c r="I30" s="38" t="s">
        <v>79</v>
      </c>
      <c r="J30" s="91">
        <v>97.3</v>
      </c>
      <c r="K30" s="91">
        <v>1.2</v>
      </c>
      <c r="L30" s="92">
        <v>1.2</v>
      </c>
      <c r="M30" s="91">
        <v>0.3</v>
      </c>
      <c r="N30" s="67"/>
      <c r="O30" s="320" t="s">
        <v>170</v>
      </c>
      <c r="P30" s="38" t="s">
        <v>79</v>
      </c>
      <c r="Q30" s="91">
        <v>30.1</v>
      </c>
      <c r="R30" s="91">
        <v>0.4</v>
      </c>
      <c r="S30" s="92">
        <v>0.8</v>
      </c>
      <c r="T30" s="91">
        <v>7.8</v>
      </c>
      <c r="U30" s="91">
        <v>76.8</v>
      </c>
      <c r="W30" s="358"/>
      <c r="X30" s="358"/>
      <c r="Y30" s="358"/>
      <c r="Z30" s="358"/>
      <c r="AA30" s="358"/>
    </row>
    <row r="31" spans="1:27">
      <c r="A31" s="38"/>
      <c r="B31" s="38" t="s">
        <v>81</v>
      </c>
      <c r="C31" s="91">
        <v>4</v>
      </c>
      <c r="D31" s="91">
        <v>49.5</v>
      </c>
      <c r="E31" s="92">
        <v>41.7</v>
      </c>
      <c r="F31" s="91">
        <v>23.6</v>
      </c>
      <c r="G31" s="67"/>
      <c r="H31" s="38"/>
      <c r="I31" s="38" t="s">
        <v>81</v>
      </c>
      <c r="J31" s="91">
        <v>95.8</v>
      </c>
      <c r="K31" s="91">
        <v>2.1</v>
      </c>
      <c r="L31" s="92">
        <v>1.9</v>
      </c>
      <c r="M31" s="91">
        <v>0.7</v>
      </c>
      <c r="N31" s="67"/>
      <c r="O31" s="38"/>
      <c r="P31" s="38" t="s">
        <v>81</v>
      </c>
      <c r="Q31" s="91">
        <v>21.9</v>
      </c>
      <c r="R31" s="91">
        <v>0.7</v>
      </c>
      <c r="S31" s="92">
        <v>0.7</v>
      </c>
      <c r="T31" s="91">
        <v>8.6999999999999993</v>
      </c>
      <c r="U31" s="91">
        <v>87.5</v>
      </c>
      <c r="W31" s="358"/>
      <c r="X31" s="358"/>
      <c r="Y31" s="358"/>
      <c r="Z31" s="358"/>
      <c r="AA31" s="358"/>
    </row>
    <row r="32" spans="1:27">
      <c r="A32" s="38"/>
      <c r="B32" s="38" t="s">
        <v>87</v>
      </c>
      <c r="C32" s="91">
        <v>2.9</v>
      </c>
      <c r="D32" s="91">
        <v>49.9</v>
      </c>
      <c r="E32" s="588">
        <v>29.3</v>
      </c>
      <c r="F32" s="91">
        <v>13.5</v>
      </c>
      <c r="G32" s="222"/>
      <c r="H32" s="38"/>
      <c r="I32" s="38" t="s">
        <v>87</v>
      </c>
      <c r="J32" s="91">
        <v>96.9</v>
      </c>
      <c r="K32" s="91">
        <v>1.2</v>
      </c>
      <c r="L32" s="92">
        <v>1.4</v>
      </c>
      <c r="M32" s="91">
        <v>0.3</v>
      </c>
      <c r="N32" s="67"/>
      <c r="O32" s="38"/>
      <c r="P32" s="38" t="s">
        <v>87</v>
      </c>
      <c r="Q32" s="91">
        <v>31</v>
      </c>
      <c r="R32" s="91">
        <v>0.3</v>
      </c>
      <c r="S32" s="92">
        <v>0.5</v>
      </c>
      <c r="T32" s="91">
        <v>7.6</v>
      </c>
      <c r="U32" s="91">
        <v>74.2</v>
      </c>
      <c r="W32" s="358"/>
      <c r="X32" s="358"/>
      <c r="Y32" s="358"/>
      <c r="Z32" s="358"/>
      <c r="AA32" s="358"/>
    </row>
    <row r="33" spans="1:27" ht="15" thickBot="1">
      <c r="A33" s="39"/>
      <c r="B33" s="39" t="s">
        <v>88</v>
      </c>
      <c r="C33" s="84">
        <v>3</v>
      </c>
      <c r="D33" s="573">
        <v>55.6</v>
      </c>
      <c r="E33" s="85">
        <v>37.6</v>
      </c>
      <c r="F33" s="84">
        <v>21</v>
      </c>
      <c r="G33" s="92"/>
      <c r="H33" s="39"/>
      <c r="I33" s="39" t="s">
        <v>88</v>
      </c>
      <c r="J33" s="84">
        <v>96.9</v>
      </c>
      <c r="K33" s="84">
        <v>1.4</v>
      </c>
      <c r="L33" s="85">
        <v>1.3</v>
      </c>
      <c r="M33" s="84">
        <v>0.4</v>
      </c>
      <c r="N33" s="67"/>
      <c r="O33" s="39"/>
      <c r="P33" s="39" t="s">
        <v>88</v>
      </c>
      <c r="Q33" s="84">
        <v>24.6</v>
      </c>
      <c r="R33" s="84">
        <v>0.6</v>
      </c>
      <c r="S33" s="85">
        <v>0.7</v>
      </c>
      <c r="T33" s="84">
        <v>7.9</v>
      </c>
      <c r="U33" s="84">
        <v>84.6</v>
      </c>
      <c r="W33" s="358"/>
      <c r="X33" s="358"/>
      <c r="Y33" s="358"/>
      <c r="Z33" s="358"/>
      <c r="AA33" s="358"/>
    </row>
    <row r="34" spans="1:27">
      <c r="A34" s="614" t="s">
        <v>2</v>
      </c>
      <c r="B34" s="615"/>
      <c r="C34" s="346">
        <f>AVERAGE(C23:C33)</f>
        <v>3.8545454545454545</v>
      </c>
      <c r="D34" s="408">
        <f>AVERAGE(D23:D33)</f>
        <v>49.427272727272722</v>
      </c>
      <c r="E34" s="409">
        <f>AVERAGE(E23:E33)</f>
        <v>45.199999999999996</v>
      </c>
      <c r="F34" s="408">
        <f>AVERAGE(F23:F33)</f>
        <v>23.563636363636363</v>
      </c>
      <c r="G34" s="101"/>
      <c r="H34" s="624" t="s">
        <v>2</v>
      </c>
      <c r="I34" s="625"/>
      <c r="J34" s="346">
        <f>AVERAGE(J23:J33)</f>
        <v>95.86363636363636</v>
      </c>
      <c r="K34" s="408">
        <f>AVERAGE(K23:K33)</f>
        <v>1.6727272727272726</v>
      </c>
      <c r="L34" s="409">
        <f>AVERAGE(L23:L33)</f>
        <v>2.1454545454545451</v>
      </c>
      <c r="M34" s="408">
        <f>AVERAGE(M23:M33)</f>
        <v>0.53636363636363626</v>
      </c>
      <c r="N34" s="101"/>
      <c r="O34" s="614" t="s">
        <v>2</v>
      </c>
      <c r="P34" s="615"/>
      <c r="Q34" s="346">
        <f>AVERAGE(Q23:Q33)</f>
        <v>29.927272727272733</v>
      </c>
      <c r="R34" s="408">
        <f>AVERAGE(R23:R33)</f>
        <v>0.6</v>
      </c>
      <c r="S34" s="409">
        <f>AVERAGE(S23:S33)</f>
        <v>0.92727272727272725</v>
      </c>
      <c r="T34" s="408">
        <f>AVERAGE(T23:T33)</f>
        <v>9.4818181818181824</v>
      </c>
      <c r="U34" s="347">
        <f>AVERAGE(U23:U33)</f>
        <v>86.572727272727263</v>
      </c>
    </row>
    <row r="35" spans="1:27" ht="15" thickBot="1">
      <c r="A35" s="612" t="s">
        <v>3</v>
      </c>
      <c r="B35" s="613"/>
      <c r="C35" s="98">
        <f>STDEV(C23:C33)</f>
        <v>0.92883113251401606</v>
      </c>
      <c r="D35" s="99">
        <f>STDEV(D23:D33)</f>
        <v>4.445692501532446</v>
      </c>
      <c r="E35" s="100">
        <f>STDEV(E23:E33)</f>
        <v>8.0860373484173333</v>
      </c>
      <c r="F35" s="99">
        <f>STDEV(F23:F33)</f>
        <v>5.0200144874836177</v>
      </c>
      <c r="G35" s="101"/>
      <c r="H35" s="628" t="s">
        <v>3</v>
      </c>
      <c r="I35" s="629"/>
      <c r="J35" s="98">
        <f>STDEV(J23:J33)</f>
        <v>1.0259363793849281</v>
      </c>
      <c r="K35" s="99">
        <f>STDEV(K23:K33)</f>
        <v>0.50811594954480543</v>
      </c>
      <c r="L35" s="100">
        <f>STDEV(L23:L33)</f>
        <v>0.79920414959337749</v>
      </c>
      <c r="M35" s="99">
        <f>STDEV(M23:M33)</f>
        <v>0.21574395598823745</v>
      </c>
      <c r="N35" s="101"/>
      <c r="O35" s="612" t="s">
        <v>3</v>
      </c>
      <c r="P35" s="613"/>
      <c r="Q35" s="98">
        <f>STDEV(Q23:Q33)</f>
        <v>3.481692378453574</v>
      </c>
      <c r="R35" s="99">
        <f>STDEV(R23:R33)</f>
        <v>0.17888543819998337</v>
      </c>
      <c r="S35" s="100">
        <f>STDEV(S23:S33)</f>
        <v>0.36630836488103646</v>
      </c>
      <c r="T35" s="99">
        <f>STDEV(T23:T33)</f>
        <v>1.7296347486207484</v>
      </c>
      <c r="U35" s="74">
        <f>STDEV(U23:U33)</f>
        <v>6.759007458065259</v>
      </c>
    </row>
    <row r="36" spans="1:27">
      <c r="B36" s="67"/>
      <c r="C36" s="92"/>
      <c r="D36" s="92"/>
      <c r="E36" s="92"/>
      <c r="F36" s="92"/>
      <c r="G36" s="92"/>
    </row>
    <row r="38" spans="1:27">
      <c r="C38" s="319"/>
      <c r="D38" s="319"/>
    </row>
    <row r="39" spans="1:27">
      <c r="A39" s="47"/>
      <c r="C39" s="319"/>
      <c r="D39" s="319"/>
      <c r="E39" s="319"/>
      <c r="F39" s="319"/>
      <c r="G39" s="319"/>
      <c r="H39" s="319"/>
    </row>
    <row r="40" spans="1:27" ht="15" thickBot="1">
      <c r="A40" s="47" t="s">
        <v>187</v>
      </c>
      <c r="B40" s="47"/>
      <c r="C40" s="319"/>
      <c r="D40" s="319"/>
      <c r="E40" s="319"/>
      <c r="F40" s="319"/>
      <c r="G40" s="319"/>
      <c r="H40" s="319"/>
      <c r="J40" s="47" t="s">
        <v>187</v>
      </c>
      <c r="K40" s="500"/>
      <c r="L40" s="376"/>
    </row>
    <row r="41" spans="1:27" ht="15" thickBot="1">
      <c r="A41" t="s">
        <v>166</v>
      </c>
      <c r="B41" s="47" t="s">
        <v>318</v>
      </c>
      <c r="C41" s="212" t="s">
        <v>96</v>
      </c>
      <c r="D41" s="339" t="s">
        <v>115</v>
      </c>
      <c r="E41" s="212" t="s">
        <v>116</v>
      </c>
      <c r="F41" s="339" t="s">
        <v>193</v>
      </c>
      <c r="G41" s="212" t="s">
        <v>24</v>
      </c>
      <c r="H41" s="212" t="s">
        <v>25</v>
      </c>
      <c r="I41" s="109"/>
      <c r="J41" t="s">
        <v>166</v>
      </c>
      <c r="K41" s="500" t="s">
        <v>318</v>
      </c>
      <c r="L41" s="212" t="s">
        <v>172</v>
      </c>
      <c r="M41" s="339" t="s">
        <v>115</v>
      </c>
      <c r="N41" s="212" t="s">
        <v>116</v>
      </c>
      <c r="O41" s="339" t="s">
        <v>193</v>
      </c>
      <c r="P41" s="212" t="s">
        <v>24</v>
      </c>
      <c r="Q41" s="212" t="s">
        <v>25</v>
      </c>
    </row>
    <row r="42" spans="1:27">
      <c r="A42" s="49" t="s">
        <v>169</v>
      </c>
      <c r="B42" s="147" t="s">
        <v>75</v>
      </c>
      <c r="C42" s="132">
        <v>6.2</v>
      </c>
      <c r="D42" s="134">
        <v>32.299999999999997</v>
      </c>
      <c r="E42" s="132">
        <v>2.8</v>
      </c>
      <c r="F42" s="134">
        <v>35.700000000000003</v>
      </c>
      <c r="G42" s="132">
        <v>0.9</v>
      </c>
      <c r="H42" s="132">
        <v>50.6</v>
      </c>
      <c r="I42" s="120"/>
      <c r="J42" s="49" t="s">
        <v>169</v>
      </c>
      <c r="K42" s="147" t="s">
        <v>75</v>
      </c>
      <c r="L42" s="132">
        <v>93.5</v>
      </c>
      <c r="M42" s="134">
        <v>7</v>
      </c>
      <c r="N42" s="132">
        <v>0.4</v>
      </c>
      <c r="O42" s="134">
        <v>1.3</v>
      </c>
      <c r="P42" s="132">
        <v>0.2</v>
      </c>
      <c r="Q42" s="132">
        <v>37.299999999999997</v>
      </c>
    </row>
    <row r="43" spans="1:27">
      <c r="A43" s="50" t="s">
        <v>291</v>
      </c>
      <c r="B43" s="67" t="s">
        <v>77</v>
      </c>
      <c r="C43" s="137">
        <v>6.1</v>
      </c>
      <c r="D43" s="120">
        <v>33.6</v>
      </c>
      <c r="E43" s="137">
        <v>3.1</v>
      </c>
      <c r="F43" s="120">
        <v>25.6</v>
      </c>
      <c r="G43" s="137">
        <v>1.2</v>
      </c>
      <c r="H43" s="137">
        <v>55.4</v>
      </c>
      <c r="I43" s="120"/>
      <c r="J43" s="50" t="s">
        <v>291</v>
      </c>
      <c r="K43" s="67" t="s">
        <v>77</v>
      </c>
      <c r="L43" s="137">
        <v>93.6</v>
      </c>
      <c r="M43" s="136">
        <v>0.8</v>
      </c>
      <c r="N43" s="137">
        <v>0.2</v>
      </c>
      <c r="O43" s="120">
        <v>1.3</v>
      </c>
      <c r="P43" s="137">
        <v>0.2</v>
      </c>
      <c r="Q43" s="137">
        <v>38.9</v>
      </c>
    </row>
    <row r="44" spans="1:27">
      <c r="A44" s="50" t="s">
        <v>170</v>
      </c>
      <c r="B44" s="67" t="s">
        <v>79</v>
      </c>
      <c r="C44" s="137">
        <v>5.4</v>
      </c>
      <c r="D44" s="120">
        <v>22.2</v>
      </c>
      <c r="E44" s="137">
        <v>2.7</v>
      </c>
      <c r="F44" s="120">
        <v>31.3</v>
      </c>
      <c r="G44" s="137">
        <v>1.3</v>
      </c>
      <c r="H44" s="137">
        <v>52.2</v>
      </c>
      <c r="I44" s="120"/>
      <c r="J44" s="50" t="s">
        <v>170</v>
      </c>
      <c r="K44" s="67" t="s">
        <v>79</v>
      </c>
      <c r="L44" s="137">
        <v>96.4</v>
      </c>
      <c r="M44" s="136">
        <v>0.7</v>
      </c>
      <c r="N44" s="137">
        <v>0.3</v>
      </c>
      <c r="O44" s="120">
        <v>1.6</v>
      </c>
      <c r="P44" s="137">
        <v>0.2</v>
      </c>
      <c r="Q44" s="137">
        <v>43.4</v>
      </c>
    </row>
    <row r="45" spans="1:27">
      <c r="A45" s="50"/>
      <c r="B45" s="67" t="s">
        <v>81</v>
      </c>
      <c r="C45" s="137">
        <v>5.2</v>
      </c>
      <c r="D45" s="120">
        <v>9.6</v>
      </c>
      <c r="E45" s="137">
        <v>2.6</v>
      </c>
      <c r="F45" s="120">
        <v>28.2</v>
      </c>
      <c r="G45" s="137">
        <v>1.9</v>
      </c>
      <c r="H45" s="137">
        <v>56</v>
      </c>
      <c r="I45" s="120"/>
      <c r="J45" s="50"/>
      <c r="K45" s="67" t="s">
        <v>81</v>
      </c>
      <c r="L45" s="137">
        <v>94.6</v>
      </c>
      <c r="M45" s="120">
        <v>0.5</v>
      </c>
      <c r="N45" s="137">
        <v>0.2</v>
      </c>
      <c r="O45" s="120">
        <v>1.1000000000000001</v>
      </c>
      <c r="P45" s="137">
        <v>0.2</v>
      </c>
      <c r="Q45" s="137">
        <v>43.8</v>
      </c>
    </row>
    <row r="46" spans="1:27" ht="15" thickBot="1">
      <c r="A46" s="51"/>
      <c r="B46" s="149" t="s">
        <v>87</v>
      </c>
      <c r="C46" s="140">
        <v>4.8</v>
      </c>
      <c r="D46" s="139">
        <v>16</v>
      </c>
      <c r="E46" s="140">
        <v>2.6</v>
      </c>
      <c r="F46" s="139">
        <v>33.1</v>
      </c>
      <c r="G46" s="140">
        <v>1.7</v>
      </c>
      <c r="H46" s="140">
        <v>55.6</v>
      </c>
      <c r="I46" s="120"/>
      <c r="J46" s="51"/>
      <c r="K46" s="149" t="s">
        <v>87</v>
      </c>
      <c r="L46" s="140">
        <v>95</v>
      </c>
      <c r="M46" s="139">
        <v>0.9</v>
      </c>
      <c r="N46" s="140">
        <v>0.1</v>
      </c>
      <c r="O46" s="139">
        <v>1.1000000000000001</v>
      </c>
      <c r="P46" s="140">
        <v>0.2</v>
      </c>
      <c r="Q46" s="140">
        <v>36.700000000000003</v>
      </c>
    </row>
    <row r="47" spans="1:27">
      <c r="A47" s="248" t="s">
        <v>171</v>
      </c>
      <c r="B47" s="2" t="s">
        <v>75</v>
      </c>
      <c r="C47" s="132">
        <v>4.5999999999999996</v>
      </c>
      <c r="D47" s="134">
        <v>55.5</v>
      </c>
      <c r="E47" s="132">
        <v>3.5</v>
      </c>
      <c r="F47" s="134">
        <v>31.9</v>
      </c>
      <c r="G47" s="132">
        <v>1.3</v>
      </c>
      <c r="H47" s="132">
        <v>35.6</v>
      </c>
      <c r="I47" s="120"/>
      <c r="J47" s="248" t="s">
        <v>171</v>
      </c>
      <c r="K47" s="49" t="s">
        <v>75</v>
      </c>
      <c r="L47" s="132">
        <v>95</v>
      </c>
      <c r="M47" s="134">
        <v>1</v>
      </c>
      <c r="N47" s="132">
        <v>0.5</v>
      </c>
      <c r="O47" s="134">
        <v>2.2000000000000002</v>
      </c>
      <c r="P47" s="132">
        <v>0.1</v>
      </c>
      <c r="Q47" s="132">
        <v>12.3</v>
      </c>
    </row>
    <row r="48" spans="1:27">
      <c r="A48" s="320" t="s">
        <v>291</v>
      </c>
      <c r="B48" s="38" t="s">
        <v>77</v>
      </c>
      <c r="C48" s="137">
        <v>3.3</v>
      </c>
      <c r="D48" s="120">
        <v>25.4</v>
      </c>
      <c r="E48" s="137">
        <v>2.5</v>
      </c>
      <c r="F48" s="120">
        <v>31.2</v>
      </c>
      <c r="G48" s="137">
        <v>1.4</v>
      </c>
      <c r="H48" s="137">
        <v>32.700000000000003</v>
      </c>
      <c r="I48" s="120"/>
      <c r="J48" s="320" t="s">
        <v>291</v>
      </c>
      <c r="K48" s="50" t="s">
        <v>77</v>
      </c>
      <c r="L48" s="137">
        <v>96.3</v>
      </c>
      <c r="M48" s="136">
        <v>0.9</v>
      </c>
      <c r="N48" s="137">
        <v>0.5</v>
      </c>
      <c r="O48" s="120">
        <v>1.9</v>
      </c>
      <c r="P48" s="137">
        <v>0.1</v>
      </c>
      <c r="Q48" s="137">
        <v>10.199999999999999</v>
      </c>
    </row>
    <row r="49" spans="1:17">
      <c r="A49" s="320" t="s">
        <v>170</v>
      </c>
      <c r="B49" s="38" t="s">
        <v>79</v>
      </c>
      <c r="C49" s="137">
        <v>3.1</v>
      </c>
      <c r="D49" s="120">
        <v>16.3</v>
      </c>
      <c r="E49" s="137">
        <v>3.2</v>
      </c>
      <c r="F49" s="120">
        <v>26.4</v>
      </c>
      <c r="G49" s="137">
        <v>1</v>
      </c>
      <c r="H49" s="137">
        <v>26.8</v>
      </c>
      <c r="I49" s="120"/>
      <c r="J49" s="320" t="s">
        <v>170</v>
      </c>
      <c r="K49" s="50" t="s">
        <v>79</v>
      </c>
      <c r="L49" s="137">
        <v>96.5</v>
      </c>
      <c r="M49" s="136">
        <v>0.4</v>
      </c>
      <c r="N49" s="137">
        <v>0.5</v>
      </c>
      <c r="O49" s="120">
        <v>1.6</v>
      </c>
      <c r="P49" s="137">
        <v>0.2</v>
      </c>
      <c r="Q49" s="137">
        <v>9.6999999999999993</v>
      </c>
    </row>
    <row r="50" spans="1:17">
      <c r="A50" s="38"/>
      <c r="B50" s="38" t="s">
        <v>81</v>
      </c>
      <c r="C50" s="137">
        <v>5</v>
      </c>
      <c r="D50" s="120">
        <v>39</v>
      </c>
      <c r="E50" s="137">
        <v>2.9</v>
      </c>
      <c r="F50" s="120">
        <v>33.4</v>
      </c>
      <c r="G50" s="137">
        <v>0.8</v>
      </c>
      <c r="H50" s="137">
        <v>31.5</v>
      </c>
      <c r="I50" s="120"/>
      <c r="J50" s="38"/>
      <c r="K50" s="50" t="s">
        <v>81</v>
      </c>
      <c r="L50" s="137">
        <v>94.6</v>
      </c>
      <c r="M50" s="120">
        <v>0.9</v>
      </c>
      <c r="N50" s="137">
        <v>0.5</v>
      </c>
      <c r="O50" s="120">
        <v>1.7</v>
      </c>
      <c r="P50" s="137">
        <v>0.1</v>
      </c>
      <c r="Q50" s="137">
        <v>10.9</v>
      </c>
    </row>
    <row r="51" spans="1:17">
      <c r="A51" s="38"/>
      <c r="B51" s="38" t="s">
        <v>87</v>
      </c>
      <c r="C51" s="137">
        <v>4.3</v>
      </c>
      <c r="D51" s="120">
        <v>9.9</v>
      </c>
      <c r="E51" s="137">
        <v>2.1</v>
      </c>
      <c r="F51" s="120">
        <v>20</v>
      </c>
      <c r="G51" s="137">
        <v>0.9</v>
      </c>
      <c r="H51" s="137">
        <v>40</v>
      </c>
      <c r="I51" s="120"/>
      <c r="J51" s="38"/>
      <c r="K51" s="50" t="s">
        <v>87</v>
      </c>
      <c r="L51" s="137">
        <v>95.3</v>
      </c>
      <c r="M51" s="120">
        <v>0.2</v>
      </c>
      <c r="N51" s="137">
        <v>0.3</v>
      </c>
      <c r="O51" s="120">
        <v>1.3</v>
      </c>
      <c r="P51" s="137">
        <v>0.1</v>
      </c>
      <c r="Q51" s="137">
        <v>11.6</v>
      </c>
    </row>
    <row r="52" spans="1:17" ht="15" thickBot="1">
      <c r="A52" s="39"/>
      <c r="B52" s="39" t="s">
        <v>88</v>
      </c>
      <c r="C52" s="140">
        <v>3.8</v>
      </c>
      <c r="D52" s="139">
        <v>13.3</v>
      </c>
      <c r="E52" s="140">
        <v>2</v>
      </c>
      <c r="F52" s="139">
        <v>23.1</v>
      </c>
      <c r="G52" s="140">
        <v>0.5</v>
      </c>
      <c r="H52" s="140">
        <v>29.1</v>
      </c>
      <c r="I52" s="120"/>
      <c r="J52" s="39"/>
      <c r="K52" s="51" t="s">
        <v>88</v>
      </c>
      <c r="L52" s="137">
        <v>96</v>
      </c>
      <c r="M52" s="120">
        <v>0.1</v>
      </c>
      <c r="N52" s="137">
        <v>0.2</v>
      </c>
      <c r="O52" s="139">
        <v>1.3</v>
      </c>
      <c r="P52" s="140">
        <v>0</v>
      </c>
      <c r="Q52" s="140">
        <v>9.5</v>
      </c>
    </row>
    <row r="53" spans="1:17">
      <c r="A53" s="614" t="s">
        <v>2</v>
      </c>
      <c r="B53" s="615"/>
      <c r="C53" s="428">
        <f t="shared" ref="C53:H53" si="4">AVERAGE(C42:C52)</f>
        <v>4.709090909090909</v>
      </c>
      <c r="D53" s="429">
        <f t="shared" si="4"/>
        <v>24.827272727272728</v>
      </c>
      <c r="E53" s="430">
        <f t="shared" si="4"/>
        <v>2.7272727272727271</v>
      </c>
      <c r="F53" s="429">
        <f t="shared" si="4"/>
        <v>29.081818181818186</v>
      </c>
      <c r="G53" s="430">
        <f t="shared" si="4"/>
        <v>1.1727272727272728</v>
      </c>
      <c r="H53" s="429">
        <f t="shared" si="4"/>
        <v>42.31818181818182</v>
      </c>
      <c r="I53" s="120"/>
      <c r="J53" s="614" t="s">
        <v>2</v>
      </c>
      <c r="K53" s="626"/>
      <c r="L53" s="428">
        <f t="shared" ref="L53:Q53" si="5">AVERAGE(L42:L52)</f>
        <v>95.163636363636357</v>
      </c>
      <c r="M53" s="429">
        <f t="shared" si="5"/>
        <v>1.2181818181818183</v>
      </c>
      <c r="N53" s="430">
        <f t="shared" si="5"/>
        <v>0.33636363636363636</v>
      </c>
      <c r="O53" s="429">
        <f t="shared" si="5"/>
        <v>1.4909090909090912</v>
      </c>
      <c r="P53" s="430">
        <f t="shared" si="5"/>
        <v>0.14545454545454548</v>
      </c>
      <c r="Q53" s="429">
        <f t="shared" si="5"/>
        <v>24.027272727272724</v>
      </c>
    </row>
    <row r="54" spans="1:17" ht="15" thickBot="1">
      <c r="A54" s="612" t="s">
        <v>3</v>
      </c>
      <c r="B54" s="613"/>
      <c r="C54" s="53">
        <f t="shared" ref="C54:H54" si="6">STDEV(C42:C52)</f>
        <v>1.0270876744022839</v>
      </c>
      <c r="D54" s="55">
        <f t="shared" si="6"/>
        <v>14.212395358213954</v>
      </c>
      <c r="E54" s="57">
        <f t="shared" si="6"/>
        <v>0.44741682822823953</v>
      </c>
      <c r="F54" s="55">
        <f t="shared" si="6"/>
        <v>4.840416961754058</v>
      </c>
      <c r="G54" s="57">
        <f t="shared" si="6"/>
        <v>0.40765404227336893</v>
      </c>
      <c r="H54" s="55">
        <f t="shared" si="6"/>
        <v>11.732673879539831</v>
      </c>
      <c r="I54" s="120"/>
      <c r="J54" s="612" t="s">
        <v>3</v>
      </c>
      <c r="K54" s="627"/>
      <c r="L54" s="53">
        <f t="shared" ref="L54:Q54" si="7">STDEV(L42:L52)</f>
        <v>1.0595024561299791</v>
      </c>
      <c r="M54" s="55">
        <f t="shared" si="7"/>
        <v>1.9415551405088562</v>
      </c>
      <c r="N54" s="57">
        <f t="shared" si="7"/>
        <v>0.15015143870590969</v>
      </c>
      <c r="O54" s="55">
        <f t="shared" si="7"/>
        <v>0.34483197489370204</v>
      </c>
      <c r="P54" s="57">
        <f t="shared" si="7"/>
        <v>6.875516509523287E-2</v>
      </c>
      <c r="Q54" s="55">
        <f t="shared" si="7"/>
        <v>15.479088533185088</v>
      </c>
    </row>
    <row r="55" spans="1:17">
      <c r="A55" s="5"/>
      <c r="B55" s="5"/>
      <c r="C55" s="58"/>
      <c r="D55" s="58"/>
      <c r="E55" s="58"/>
      <c r="F55" s="58"/>
      <c r="G55" s="58"/>
      <c r="H55" s="58"/>
      <c r="I55" s="120"/>
      <c r="J55" s="5"/>
      <c r="K55" s="5"/>
      <c r="L55" s="58"/>
      <c r="M55" s="58"/>
      <c r="N55" s="58"/>
      <c r="O55" s="58"/>
      <c r="P55" s="58"/>
      <c r="Q55" s="58"/>
    </row>
    <row r="56" spans="1:17">
      <c r="A56" s="5"/>
      <c r="B56" s="5"/>
      <c r="C56" s="58"/>
      <c r="D56" s="58"/>
      <c r="E56" s="58"/>
      <c r="F56" s="58"/>
      <c r="G56" s="58"/>
      <c r="H56" s="58"/>
      <c r="I56" s="120"/>
      <c r="J56" s="5"/>
      <c r="K56" s="5"/>
      <c r="L56" s="58"/>
      <c r="M56" s="58"/>
      <c r="N56" s="58"/>
      <c r="O56" s="58"/>
      <c r="P56" s="58"/>
      <c r="Q56" s="58"/>
    </row>
    <row r="57" spans="1:17">
      <c r="A57" s="5"/>
      <c r="B57" s="5"/>
      <c r="C57" s="58"/>
      <c r="D57" s="58"/>
      <c r="E57" s="58"/>
      <c r="F57" s="58"/>
      <c r="G57" s="58"/>
      <c r="H57" s="58"/>
      <c r="I57" s="120"/>
      <c r="J57" s="5"/>
      <c r="K57" s="5"/>
      <c r="L57" s="58"/>
      <c r="M57" s="58"/>
      <c r="N57" s="58"/>
      <c r="O57" s="58"/>
      <c r="P57" s="58"/>
      <c r="Q57" s="58"/>
    </row>
    <row r="58" spans="1:17" ht="15" thickBot="1">
      <c r="A58" s="47" t="s">
        <v>194</v>
      </c>
      <c r="C58" s="58"/>
      <c r="D58" s="58"/>
      <c r="E58" s="58"/>
      <c r="F58" s="58"/>
      <c r="G58" s="58"/>
      <c r="H58" s="58"/>
      <c r="I58" s="120"/>
      <c r="J58" s="5"/>
      <c r="K58" s="5"/>
      <c r="L58" s="58"/>
      <c r="M58" s="279"/>
      <c r="N58" s="58"/>
      <c r="O58" s="58"/>
      <c r="P58" s="58"/>
      <c r="Q58" s="58"/>
    </row>
    <row r="59" spans="1:17" ht="15" thickBot="1">
      <c r="A59" t="s">
        <v>34</v>
      </c>
      <c r="B59" s="500" t="s">
        <v>318</v>
      </c>
      <c r="C59" s="212" t="s">
        <v>101</v>
      </c>
      <c r="D59" s="212" t="s">
        <v>96</v>
      </c>
      <c r="E59" s="339" t="s">
        <v>115</v>
      </c>
      <c r="F59" s="212" t="s">
        <v>116</v>
      </c>
      <c r="G59" s="339" t="s">
        <v>117</v>
      </c>
      <c r="H59" s="212" t="s">
        <v>24</v>
      </c>
      <c r="I59" s="374" t="s">
        <v>25</v>
      </c>
      <c r="J59" s="358"/>
      <c r="K59" s="358"/>
      <c r="L59" s="358"/>
      <c r="M59" s="358"/>
      <c r="N59" s="358"/>
      <c r="O59" s="358"/>
      <c r="P59" s="358"/>
      <c r="Q59" s="58"/>
    </row>
    <row r="60" spans="1:17">
      <c r="A60" s="49" t="s">
        <v>169</v>
      </c>
      <c r="B60" s="147" t="s">
        <v>75</v>
      </c>
      <c r="C60" s="132">
        <v>34</v>
      </c>
      <c r="D60" s="132">
        <v>90.1</v>
      </c>
      <c r="E60" s="134">
        <v>7</v>
      </c>
      <c r="F60" s="132">
        <v>1.5</v>
      </c>
      <c r="G60" s="225">
        <v>4.2</v>
      </c>
      <c r="H60" s="134"/>
      <c r="I60" s="132">
        <v>6.8</v>
      </c>
      <c r="J60" s="358"/>
      <c r="K60" s="358"/>
      <c r="L60" s="358"/>
      <c r="M60" s="358"/>
      <c r="N60" s="358"/>
      <c r="O60" s="358"/>
      <c r="P60" s="358"/>
      <c r="Q60" s="58"/>
    </row>
    <row r="61" spans="1:17">
      <c r="A61" s="50" t="s">
        <v>291</v>
      </c>
      <c r="B61" s="67" t="s">
        <v>77</v>
      </c>
      <c r="C61" s="137">
        <v>31.9</v>
      </c>
      <c r="D61" s="137">
        <v>94.3</v>
      </c>
      <c r="E61" s="120">
        <v>5.2</v>
      </c>
      <c r="F61" s="137">
        <v>2.9</v>
      </c>
      <c r="G61" s="142">
        <v>3.1</v>
      </c>
      <c r="H61" s="120" t="s">
        <v>95</v>
      </c>
      <c r="I61" s="137">
        <v>6.1</v>
      </c>
      <c r="J61" s="358"/>
      <c r="K61" s="358"/>
      <c r="L61" s="358"/>
      <c r="M61" s="358"/>
      <c r="N61" s="358"/>
      <c r="O61" s="358"/>
      <c r="P61" s="358"/>
      <c r="Q61" s="58"/>
    </row>
    <row r="62" spans="1:17">
      <c r="A62" s="50" t="s">
        <v>170</v>
      </c>
      <c r="B62" s="67" t="s">
        <v>79</v>
      </c>
      <c r="C62" s="137">
        <v>32.299999999999997</v>
      </c>
      <c r="D62" s="137">
        <v>89.8</v>
      </c>
      <c r="E62" s="120">
        <v>4.7</v>
      </c>
      <c r="F62" s="137">
        <v>2</v>
      </c>
      <c r="G62" s="142">
        <v>4.5</v>
      </c>
      <c r="H62" s="120"/>
      <c r="I62" s="137">
        <v>7.6</v>
      </c>
      <c r="J62" s="358"/>
      <c r="K62" s="358"/>
      <c r="L62" s="358"/>
      <c r="M62" s="358"/>
      <c r="N62" s="358"/>
      <c r="O62" s="358"/>
      <c r="P62" s="358"/>
      <c r="Q62" s="58"/>
    </row>
    <row r="63" spans="1:17">
      <c r="A63" s="50"/>
      <c r="B63" s="67" t="s">
        <v>81</v>
      </c>
      <c r="C63" s="137">
        <v>35.1</v>
      </c>
      <c r="D63" s="137">
        <v>92.7</v>
      </c>
      <c r="E63" s="120">
        <v>2.2000000000000002</v>
      </c>
      <c r="F63" s="137">
        <v>2</v>
      </c>
      <c r="G63" s="142">
        <v>2.8</v>
      </c>
      <c r="H63" s="120"/>
      <c r="I63" s="137">
        <v>7</v>
      </c>
      <c r="J63" s="327"/>
      <c r="K63" s="358"/>
      <c r="L63" s="358"/>
      <c r="M63" s="358"/>
      <c r="N63" s="358"/>
      <c r="O63" s="358"/>
      <c r="P63" s="358"/>
      <c r="Q63" s="58"/>
    </row>
    <row r="64" spans="1:17" ht="15" thickBot="1">
      <c r="A64" s="51"/>
      <c r="B64" s="149" t="s">
        <v>87</v>
      </c>
      <c r="C64" s="140">
        <v>32.700000000000003</v>
      </c>
      <c r="D64" s="140">
        <v>90.8</v>
      </c>
      <c r="E64" s="139">
        <v>4</v>
      </c>
      <c r="F64" s="140">
        <v>1.6</v>
      </c>
      <c r="G64" s="7">
        <v>3.2</v>
      </c>
      <c r="H64" s="139"/>
      <c r="I64" s="140">
        <v>5.9</v>
      </c>
      <c r="J64" s="327"/>
      <c r="K64" s="358"/>
      <c r="L64" s="358"/>
      <c r="M64" s="358"/>
      <c r="N64" s="358"/>
      <c r="O64" s="358"/>
      <c r="P64" s="358"/>
      <c r="Q64" s="58"/>
    </row>
    <row r="65" spans="1:17">
      <c r="A65" s="248" t="s">
        <v>171</v>
      </c>
      <c r="B65" s="2" t="s">
        <v>75</v>
      </c>
      <c r="C65" s="132">
        <v>31.6</v>
      </c>
      <c r="D65" s="132">
        <v>95.1</v>
      </c>
      <c r="E65" s="134">
        <v>12.7</v>
      </c>
      <c r="F65" s="132">
        <v>0.2</v>
      </c>
      <c r="G65" s="225">
        <v>30.5</v>
      </c>
      <c r="H65" s="225"/>
      <c r="I65" s="132">
        <v>0.2</v>
      </c>
      <c r="J65" s="327"/>
      <c r="K65" s="358"/>
      <c r="L65" s="358"/>
      <c r="M65" s="358"/>
      <c r="N65" s="358"/>
      <c r="O65" s="358"/>
      <c r="P65" s="358"/>
      <c r="Q65" s="58"/>
    </row>
    <row r="66" spans="1:17">
      <c r="A66" s="320" t="s">
        <v>291</v>
      </c>
      <c r="B66" s="38" t="s">
        <v>77</v>
      </c>
      <c r="C66" s="137">
        <v>32</v>
      </c>
      <c r="D66" s="137">
        <v>95.5</v>
      </c>
      <c r="E66" s="120">
        <v>4.4000000000000004</v>
      </c>
      <c r="F66" s="137">
        <v>0.4</v>
      </c>
      <c r="G66" s="142">
        <v>28.3</v>
      </c>
      <c r="H66" s="142" t="s">
        <v>95</v>
      </c>
      <c r="I66" s="137">
        <v>0.3</v>
      </c>
      <c r="J66" s="327"/>
      <c r="K66" s="358"/>
      <c r="L66" s="358"/>
      <c r="M66" s="358"/>
      <c r="N66" s="358"/>
      <c r="O66" s="358"/>
      <c r="P66" s="358"/>
      <c r="Q66" s="58"/>
    </row>
    <row r="67" spans="1:17">
      <c r="A67" s="320" t="s">
        <v>170</v>
      </c>
      <c r="B67" s="38" t="s">
        <v>79</v>
      </c>
      <c r="C67" s="137">
        <v>31.5</v>
      </c>
      <c r="D67" s="137">
        <v>95.3</v>
      </c>
      <c r="E67" s="120">
        <v>2.1</v>
      </c>
      <c r="F67" s="137">
        <v>0.6</v>
      </c>
      <c r="G67" s="142">
        <v>28.7</v>
      </c>
      <c r="H67" s="142"/>
      <c r="I67" s="137">
        <v>1</v>
      </c>
      <c r="J67" s="327"/>
      <c r="K67" s="358"/>
      <c r="L67" s="358"/>
      <c r="M67" s="358"/>
      <c r="N67" s="358"/>
      <c r="O67" s="358"/>
      <c r="P67" s="358"/>
      <c r="Q67" s="58"/>
    </row>
    <row r="68" spans="1:17">
      <c r="A68" s="38"/>
      <c r="B68" s="38" t="s">
        <v>81</v>
      </c>
      <c r="C68" s="137">
        <v>31</v>
      </c>
      <c r="D68" s="137">
        <v>96.1</v>
      </c>
      <c r="E68" s="120">
        <v>4.8</v>
      </c>
      <c r="F68" s="137">
        <v>0.4</v>
      </c>
      <c r="G68" s="142">
        <v>27.9</v>
      </c>
      <c r="H68" s="142"/>
      <c r="I68" s="137">
        <v>0.2</v>
      </c>
      <c r="J68" s="327"/>
      <c r="K68" s="358"/>
      <c r="L68" s="358"/>
      <c r="M68" s="358"/>
      <c r="N68" s="358"/>
      <c r="O68" s="358"/>
      <c r="P68" s="358"/>
      <c r="Q68" s="58"/>
    </row>
    <row r="69" spans="1:17">
      <c r="A69" s="38"/>
      <c r="B69" s="38" t="s">
        <v>87</v>
      </c>
      <c r="C69" s="137">
        <v>30.2</v>
      </c>
      <c r="D69" s="137">
        <v>94.7</v>
      </c>
      <c r="E69" s="120">
        <v>2.6</v>
      </c>
      <c r="F69" s="137">
        <v>0.2</v>
      </c>
      <c r="G69" s="142">
        <v>25.3</v>
      </c>
      <c r="H69" s="142"/>
      <c r="I69" s="137">
        <v>0.2</v>
      </c>
      <c r="J69" s="327"/>
      <c r="K69" s="358"/>
      <c r="L69" s="358"/>
      <c r="M69" s="358"/>
      <c r="N69" s="358"/>
      <c r="O69" s="358"/>
      <c r="P69" s="358"/>
      <c r="Q69" s="58"/>
    </row>
    <row r="70" spans="1:17" ht="15" thickBot="1">
      <c r="A70" s="39"/>
      <c r="B70" s="39" t="s">
        <v>88</v>
      </c>
      <c r="C70" s="140">
        <v>32.5</v>
      </c>
      <c r="D70" s="140">
        <v>96.3</v>
      </c>
      <c r="E70" s="139">
        <v>2</v>
      </c>
      <c r="F70" s="140">
        <v>0.2</v>
      </c>
      <c r="G70" s="7">
        <v>29.4</v>
      </c>
      <c r="H70" s="7"/>
      <c r="I70" s="140">
        <v>0.2</v>
      </c>
      <c r="J70" s="5"/>
      <c r="K70" s="5"/>
      <c r="L70" s="58"/>
      <c r="M70" s="58"/>
      <c r="N70" s="58"/>
      <c r="O70" s="58"/>
      <c r="P70" s="58"/>
      <c r="Q70" s="58"/>
    </row>
    <row r="71" spans="1:17">
      <c r="A71" s="614" t="s">
        <v>2</v>
      </c>
      <c r="B71" s="615"/>
      <c r="C71" s="429">
        <f>AVERAGE(C60:C70)</f>
        <v>32.254545454545458</v>
      </c>
      <c r="D71" s="429">
        <f>AVERAGE(D60:D70)</f>
        <v>93.7</v>
      </c>
      <c r="E71" s="430">
        <f>AVERAGE(E60:E70)</f>
        <v>4.6999999999999993</v>
      </c>
      <c r="F71" s="429">
        <f>AVERAGE(F60:F70)</f>
        <v>1.0909090909090908</v>
      </c>
      <c r="G71" s="430">
        <f>AVERAGE(G60:G70)</f>
        <v>17.081818181818182</v>
      </c>
      <c r="H71" s="429"/>
      <c r="I71" s="429">
        <f>AVERAGE(I60:I70)</f>
        <v>3.227272727272728</v>
      </c>
      <c r="J71" s="5"/>
      <c r="K71" s="5"/>
      <c r="L71" s="58"/>
      <c r="M71" s="58"/>
      <c r="N71" s="58"/>
      <c r="O71" s="58"/>
      <c r="P71" s="58"/>
      <c r="Q71" s="58"/>
    </row>
    <row r="72" spans="1:17" ht="15" thickBot="1">
      <c r="A72" s="612" t="s">
        <v>3</v>
      </c>
      <c r="B72" s="613"/>
      <c r="C72" s="55">
        <f>STDEV(C60:C70)</f>
        <v>1.3559967819752647</v>
      </c>
      <c r="D72" s="55">
        <f>STDEV(D60:D70)</f>
        <v>2.4335159748807897</v>
      </c>
      <c r="E72" s="57">
        <f>STDEV(E60:E70)</f>
        <v>3.0796103649650242</v>
      </c>
      <c r="F72" s="55">
        <f>STDEV(F60:F70)</f>
        <v>0.94493867044855928</v>
      </c>
      <c r="G72" s="57">
        <f>STDEV(G60:G70)</f>
        <v>13.013824816849052</v>
      </c>
      <c r="H72" s="55"/>
      <c r="I72" s="55">
        <f>STDEV(I60:I70)</f>
        <v>3.3421821940435579</v>
      </c>
      <c r="J72" s="5"/>
      <c r="K72" s="5"/>
      <c r="L72" s="58"/>
      <c r="M72" s="58"/>
      <c r="N72" s="58"/>
      <c r="O72" s="58"/>
      <c r="P72" s="58"/>
      <c r="Q72" s="58"/>
    </row>
    <row r="73" spans="1:17">
      <c r="A73" s="5"/>
      <c r="B73" s="5"/>
      <c r="E73" s="58"/>
      <c r="F73" s="58"/>
      <c r="G73" s="58"/>
      <c r="H73" s="58"/>
      <c r="I73" s="120"/>
      <c r="J73" s="5"/>
      <c r="K73" s="5"/>
      <c r="L73" s="58"/>
      <c r="M73" s="58"/>
      <c r="N73" s="58"/>
      <c r="O73" s="58"/>
      <c r="P73" s="58"/>
      <c r="Q73" s="58"/>
    </row>
    <row r="74" spans="1:17">
      <c r="A74" s="5"/>
      <c r="B74" s="5"/>
      <c r="E74" s="58"/>
      <c r="F74" s="58"/>
      <c r="G74" s="58"/>
      <c r="H74" s="58"/>
      <c r="I74" s="120"/>
      <c r="J74" s="5"/>
      <c r="K74" s="5"/>
      <c r="L74" s="58"/>
      <c r="M74" s="58"/>
      <c r="N74" s="58"/>
      <c r="O74" s="58"/>
      <c r="P74" s="58"/>
      <c r="Q74" s="58"/>
    </row>
    <row r="75" spans="1:17">
      <c r="A75" s="47" t="s">
        <v>183</v>
      </c>
      <c r="B75" s="47" t="s">
        <v>292</v>
      </c>
      <c r="C75" s="47"/>
      <c r="D75" t="s">
        <v>326</v>
      </c>
    </row>
    <row r="76" spans="1:17">
      <c r="A76" s="47"/>
      <c r="B76" s="47"/>
      <c r="C76" s="47"/>
    </row>
    <row r="77" spans="1:17">
      <c r="A77" s="47" t="s">
        <v>179</v>
      </c>
      <c r="B77" s="47"/>
      <c r="C77" s="47"/>
    </row>
    <row r="78" spans="1:17" ht="15" thickBot="1">
      <c r="A78" s="319" t="s">
        <v>293</v>
      </c>
      <c r="G78" s="376"/>
      <c r="H78" s="319" t="s">
        <v>8</v>
      </c>
    </row>
    <row r="79" spans="1:17" ht="15" thickBot="1">
      <c r="A79" s="47"/>
      <c r="B79" s="94" t="s">
        <v>44</v>
      </c>
      <c r="C79" s="94" t="s">
        <v>26</v>
      </c>
      <c r="D79" s="95" t="s">
        <v>7</v>
      </c>
      <c r="E79" s="94" t="s">
        <v>8</v>
      </c>
      <c r="F79" s="213" t="s">
        <v>166</v>
      </c>
      <c r="G79" s="376"/>
      <c r="H79" s="47"/>
      <c r="I79" s="212" t="s">
        <v>27</v>
      </c>
      <c r="J79" s="79" t="s">
        <v>13</v>
      </c>
      <c r="K79" s="80" t="s">
        <v>14</v>
      </c>
      <c r="L79" s="81" t="s">
        <v>15</v>
      </c>
      <c r="M79" s="82" t="s">
        <v>31</v>
      </c>
      <c r="N79" s="83" t="s">
        <v>32</v>
      </c>
    </row>
    <row r="80" spans="1:17" ht="15" thickBot="1">
      <c r="A80" s="393"/>
      <c r="B80" s="80">
        <v>57.5</v>
      </c>
      <c r="C80" s="80">
        <v>67</v>
      </c>
      <c r="D80" s="81">
        <v>31.2</v>
      </c>
      <c r="E80" s="577">
        <v>9.4</v>
      </c>
      <c r="F80" s="88">
        <v>90.2</v>
      </c>
      <c r="G80" s="376"/>
      <c r="H80" s="47"/>
      <c r="I80" s="80">
        <v>9.4</v>
      </c>
      <c r="J80" s="584">
        <v>59.9</v>
      </c>
      <c r="K80" s="574">
        <v>38.799999999999997</v>
      </c>
      <c r="L80" s="110">
        <v>42.5</v>
      </c>
      <c r="M80" s="262">
        <v>36</v>
      </c>
      <c r="N80" s="226">
        <v>25.2</v>
      </c>
    </row>
    <row r="81" spans="1:15" ht="15" thickBot="1">
      <c r="A81" s="376"/>
      <c r="B81" s="80">
        <v>46.3</v>
      </c>
      <c r="C81" s="80">
        <v>66.5</v>
      </c>
      <c r="D81" s="81">
        <v>31.1</v>
      </c>
      <c r="E81" s="80">
        <v>15.9</v>
      </c>
      <c r="F81" s="88">
        <v>83.3</v>
      </c>
      <c r="G81" s="376"/>
      <c r="H81" s="47"/>
      <c r="I81" s="80">
        <v>15.9</v>
      </c>
      <c r="J81" s="79">
        <v>76</v>
      </c>
      <c r="K81" s="80">
        <v>64.2</v>
      </c>
      <c r="L81" s="81">
        <v>36.4</v>
      </c>
      <c r="M81" s="80">
        <v>61.5</v>
      </c>
      <c r="N81" s="394">
        <v>47</v>
      </c>
    </row>
    <row r="82" spans="1:15" ht="15" thickBot="1">
      <c r="A82" s="376"/>
      <c r="B82" s="116">
        <v>62.9</v>
      </c>
      <c r="C82" s="116">
        <v>66.7</v>
      </c>
      <c r="D82" s="117">
        <v>28.3</v>
      </c>
      <c r="E82" s="573">
        <v>16</v>
      </c>
      <c r="F82" s="84">
        <v>82.7</v>
      </c>
      <c r="G82" s="376"/>
      <c r="H82" s="47"/>
      <c r="I82" s="116">
        <v>16</v>
      </c>
      <c r="J82" s="581">
        <v>81.5</v>
      </c>
      <c r="K82" s="573">
        <v>68.5</v>
      </c>
      <c r="L82" s="117">
        <v>47.9</v>
      </c>
      <c r="M82" s="116">
        <v>67.2</v>
      </c>
      <c r="N82" s="322">
        <v>42.3</v>
      </c>
    </row>
    <row r="83" spans="1:15" ht="15" thickBot="1">
      <c r="A83" s="376"/>
      <c r="B83" s="204">
        <v>49.2</v>
      </c>
      <c r="C83" s="116">
        <v>71.599999999999994</v>
      </c>
      <c r="D83" s="117">
        <v>24.7</v>
      </c>
      <c r="E83" s="116">
        <v>15.2</v>
      </c>
      <c r="F83" s="91">
        <v>84.4</v>
      </c>
      <c r="G83" s="376"/>
      <c r="H83" s="47"/>
      <c r="I83" s="262">
        <v>15.2</v>
      </c>
      <c r="J83" s="146">
        <v>78.3</v>
      </c>
      <c r="K83" s="262">
        <v>58.1</v>
      </c>
      <c r="L83" s="110">
        <v>44.8</v>
      </c>
      <c r="M83" s="262">
        <v>57.5</v>
      </c>
      <c r="N83" s="226">
        <v>36.1</v>
      </c>
    </row>
    <row r="84" spans="1:15">
      <c r="A84" s="400" t="s">
        <v>164</v>
      </c>
      <c r="B84" s="396">
        <f>AVERAGE(B80:B83)</f>
        <v>53.974999999999994</v>
      </c>
      <c r="C84" s="397">
        <f>AVERAGE(C80:C83)</f>
        <v>67.949999999999989</v>
      </c>
      <c r="D84" s="398">
        <f>AVERAGE(D80:D83)</f>
        <v>28.824999999999999</v>
      </c>
      <c r="E84" s="397">
        <f>AVERAGE(E80:E83)</f>
        <v>14.125</v>
      </c>
      <c r="F84" s="313">
        <f>AVERAGE(F80:F83)</f>
        <v>85.15</v>
      </c>
      <c r="G84" s="278"/>
      <c r="H84" s="437" t="s">
        <v>2</v>
      </c>
      <c r="I84" s="312">
        <f t="shared" ref="I84:N84" si="8">AVERAGE(I80:I83)</f>
        <v>14.125</v>
      </c>
      <c r="J84" s="590">
        <f t="shared" si="8"/>
        <v>73.924999999999997</v>
      </c>
      <c r="K84" s="316">
        <f t="shared" si="8"/>
        <v>57.4</v>
      </c>
      <c r="L84" s="313">
        <f t="shared" si="8"/>
        <v>42.900000000000006</v>
      </c>
      <c r="M84" s="316">
        <f t="shared" si="8"/>
        <v>55.55</v>
      </c>
      <c r="N84" s="313">
        <f t="shared" si="8"/>
        <v>37.65</v>
      </c>
    </row>
    <row r="85" spans="1:15" ht="15" thickBot="1">
      <c r="A85" s="399" t="s">
        <v>33</v>
      </c>
      <c r="B85" s="271">
        <f>STDEV(B80:B83)</f>
        <v>7.6111212489794688</v>
      </c>
      <c r="C85" s="243">
        <f>STDEV(C80:C83)</f>
        <v>2.441993720985645</v>
      </c>
      <c r="D85" s="281">
        <f>STDEV(D80:D83)</f>
        <v>3.0609094509094303</v>
      </c>
      <c r="E85" s="243">
        <f>STDEV(E80:E83)</f>
        <v>3.1700420607093966</v>
      </c>
      <c r="F85" s="243">
        <f>STDEV(F80:F83)</f>
        <v>3.4394767043839685</v>
      </c>
      <c r="G85" s="278"/>
      <c r="H85" s="438" t="s">
        <v>33</v>
      </c>
      <c r="I85" s="271">
        <f t="shared" ref="I85:N85" si="9">STDEV(I80:I83)</f>
        <v>3.1700420607093966</v>
      </c>
      <c r="J85" s="591">
        <f t="shared" si="9"/>
        <v>9.6181685713376801</v>
      </c>
      <c r="K85" s="281">
        <f t="shared" si="9"/>
        <v>13.113606165607809</v>
      </c>
      <c r="L85" s="243">
        <f t="shared" si="9"/>
        <v>4.8655249802393712</v>
      </c>
      <c r="M85" s="281">
        <f t="shared" si="9"/>
        <v>13.627545633752263</v>
      </c>
      <c r="N85" s="243">
        <f t="shared" si="9"/>
        <v>9.4242594757713931</v>
      </c>
    </row>
    <row r="86" spans="1:15">
      <c r="A86" s="318"/>
    </row>
    <row r="87" spans="1:15">
      <c r="A87" s="47"/>
    </row>
    <row r="88" spans="1:15">
      <c r="A88" s="47"/>
    </row>
    <row r="89" spans="1:15" ht="15" thickBot="1">
      <c r="A89" s="319" t="s">
        <v>165</v>
      </c>
      <c r="I89" s="319" t="s">
        <v>34</v>
      </c>
    </row>
    <row r="90" spans="1:15" ht="15" thickBot="1">
      <c r="A90" s="47"/>
      <c r="B90" s="189" t="s">
        <v>28</v>
      </c>
      <c r="C90" s="79" t="s">
        <v>13</v>
      </c>
      <c r="D90" s="80" t="s">
        <v>14</v>
      </c>
      <c r="E90" s="81" t="s">
        <v>15</v>
      </c>
      <c r="F90" s="114" t="s">
        <v>31</v>
      </c>
      <c r="G90" s="82" t="s">
        <v>32</v>
      </c>
      <c r="J90" s="48" t="s">
        <v>34</v>
      </c>
      <c r="K90" s="79" t="s">
        <v>13</v>
      </c>
      <c r="L90" s="80" t="s">
        <v>14</v>
      </c>
      <c r="M90" s="81" t="s">
        <v>15</v>
      </c>
      <c r="N90" s="114" t="s">
        <v>31</v>
      </c>
      <c r="O90" s="82" t="s">
        <v>32</v>
      </c>
    </row>
    <row r="91" spans="1:15" ht="15" thickBot="1">
      <c r="A91" s="47"/>
      <c r="B91" s="87">
        <v>90.2</v>
      </c>
      <c r="C91" s="577">
        <v>39.4</v>
      </c>
      <c r="D91" s="589">
        <v>23.6</v>
      </c>
      <c r="E91" s="88">
        <v>20.8</v>
      </c>
      <c r="F91" s="87">
        <v>22</v>
      </c>
      <c r="G91" s="88">
        <v>13.9</v>
      </c>
      <c r="J91" s="79">
        <v>31.2</v>
      </c>
      <c r="K91" s="80">
        <v>16.5</v>
      </c>
      <c r="L91" s="81">
        <v>20.399999999999999</v>
      </c>
      <c r="M91" s="80">
        <v>26.2</v>
      </c>
      <c r="N91" s="79">
        <v>8</v>
      </c>
      <c r="O91" s="80">
        <v>12.8</v>
      </c>
    </row>
    <row r="92" spans="1:15" ht="15" thickBot="1">
      <c r="A92" s="47"/>
      <c r="B92" s="87">
        <v>83.3</v>
      </c>
      <c r="C92" s="88">
        <v>48.1</v>
      </c>
      <c r="D92" s="188">
        <v>30</v>
      </c>
      <c r="E92" s="88">
        <v>26</v>
      </c>
      <c r="F92" s="87">
        <v>28.8</v>
      </c>
      <c r="G92" s="88">
        <v>19.5</v>
      </c>
      <c r="J92" s="79">
        <v>31.1</v>
      </c>
      <c r="K92" s="80">
        <v>41</v>
      </c>
      <c r="L92" s="81">
        <v>39.200000000000003</v>
      </c>
      <c r="M92" s="80">
        <v>33.799999999999997</v>
      </c>
      <c r="N92" s="79">
        <v>33.200000000000003</v>
      </c>
      <c r="O92" s="80">
        <v>28.9</v>
      </c>
    </row>
    <row r="93" spans="1:15" ht="15" thickBot="1">
      <c r="A93" s="47"/>
      <c r="B93" s="73">
        <v>82.7</v>
      </c>
      <c r="C93" s="581">
        <v>60.6</v>
      </c>
      <c r="D93" s="577">
        <v>39.299999999999997</v>
      </c>
      <c r="E93" s="84">
        <v>29.2</v>
      </c>
      <c r="F93" s="73">
        <v>38.6</v>
      </c>
      <c r="G93" s="84">
        <v>23.3</v>
      </c>
      <c r="J93" s="118">
        <v>28.3</v>
      </c>
      <c r="K93" s="116">
        <v>53.7</v>
      </c>
      <c r="L93" s="117">
        <v>53.1</v>
      </c>
      <c r="M93" s="116">
        <v>50.4</v>
      </c>
      <c r="N93" s="118">
        <v>43.5</v>
      </c>
      <c r="O93" s="116">
        <v>41.3</v>
      </c>
    </row>
    <row r="94" spans="1:15" ht="15" thickBot="1">
      <c r="A94" s="47"/>
      <c r="B94" s="90">
        <v>84.4</v>
      </c>
      <c r="C94" s="90">
        <v>49.1</v>
      </c>
      <c r="D94" s="94">
        <v>27.3</v>
      </c>
      <c r="E94" s="91">
        <v>24</v>
      </c>
      <c r="F94" s="90">
        <v>26.5</v>
      </c>
      <c r="G94" s="91">
        <v>17.2</v>
      </c>
      <c r="J94" s="118">
        <v>24.7</v>
      </c>
      <c r="K94" s="116">
        <v>31.7</v>
      </c>
      <c r="L94" s="117">
        <v>32.9</v>
      </c>
      <c r="M94" s="116">
        <v>34.1</v>
      </c>
      <c r="N94" s="118">
        <v>24.8</v>
      </c>
      <c r="O94" s="116">
        <v>25</v>
      </c>
    </row>
    <row r="95" spans="1:15">
      <c r="A95" s="395" t="s">
        <v>2</v>
      </c>
      <c r="B95" s="312">
        <f t="shared" ref="B95:G95" si="10">AVERAGE(B91:B94)</f>
        <v>85.15</v>
      </c>
      <c r="C95" s="590">
        <f t="shared" si="10"/>
        <v>49.3</v>
      </c>
      <c r="D95" s="316">
        <f t="shared" si="10"/>
        <v>30.05</v>
      </c>
      <c r="E95" s="313">
        <f t="shared" si="10"/>
        <v>25</v>
      </c>
      <c r="F95" s="316">
        <f t="shared" si="10"/>
        <v>28.975000000000001</v>
      </c>
      <c r="G95" s="313">
        <f t="shared" si="10"/>
        <v>18.475000000000001</v>
      </c>
      <c r="I95" s="395" t="s">
        <v>2</v>
      </c>
      <c r="J95" s="312">
        <f t="shared" ref="J95:O95" si="11">AVERAGE(J91:J94)</f>
        <v>28.824999999999999</v>
      </c>
      <c r="K95" s="590">
        <f t="shared" si="11"/>
        <v>35.725000000000001</v>
      </c>
      <c r="L95" s="316">
        <f t="shared" si="11"/>
        <v>36.4</v>
      </c>
      <c r="M95" s="313">
        <f t="shared" si="11"/>
        <v>36.125</v>
      </c>
      <c r="N95" s="316">
        <f t="shared" si="11"/>
        <v>27.375</v>
      </c>
      <c r="O95" s="313">
        <f t="shared" si="11"/>
        <v>27</v>
      </c>
    </row>
    <row r="96" spans="1:15" ht="15" thickBot="1">
      <c r="A96" s="277" t="s">
        <v>33</v>
      </c>
      <c r="B96" s="271">
        <f t="shared" ref="B96:G96" si="12">STDEV(B91:B94)</f>
        <v>3.4394767043839685</v>
      </c>
      <c r="C96" s="591">
        <f t="shared" si="12"/>
        <v>8.7021070245468</v>
      </c>
      <c r="D96" s="281">
        <f t="shared" si="12"/>
        <v>6.7014923711065926</v>
      </c>
      <c r="E96" s="243">
        <f t="shared" si="12"/>
        <v>3.5251477510406191</v>
      </c>
      <c r="F96" s="281">
        <f t="shared" si="12"/>
        <v>7.0106466653702197</v>
      </c>
      <c r="G96" s="243">
        <f t="shared" si="12"/>
        <v>3.9533740863554172</v>
      </c>
      <c r="I96" s="277" t="s">
        <v>33</v>
      </c>
      <c r="J96" s="271">
        <f t="shared" ref="J96:O96" si="13">STDEV(J91:J94)</f>
        <v>3.0609094509094303</v>
      </c>
      <c r="K96" s="591">
        <f t="shared" si="13"/>
        <v>15.67085936805425</v>
      </c>
      <c r="L96" s="281">
        <f t="shared" si="13"/>
        <v>13.60122543498686</v>
      </c>
      <c r="M96" s="243">
        <f t="shared" si="13"/>
        <v>10.194565545753605</v>
      </c>
      <c r="N96" s="281">
        <f t="shared" si="13"/>
        <v>15.010746150674859</v>
      </c>
      <c r="O96" s="243">
        <f t="shared" si="13"/>
        <v>11.743650766832827</v>
      </c>
    </row>
    <row r="97" spans="1:1">
      <c r="A97" s="47"/>
    </row>
  </sheetData>
  <mergeCells count="16">
    <mergeCell ref="A72:B72"/>
    <mergeCell ref="O34:P34"/>
    <mergeCell ref="O35:P35"/>
    <mergeCell ref="J53:K53"/>
    <mergeCell ref="A54:B54"/>
    <mergeCell ref="J54:K54"/>
    <mergeCell ref="A71:B71"/>
    <mergeCell ref="A35:B35"/>
    <mergeCell ref="H35:I35"/>
    <mergeCell ref="A53:B53"/>
    <mergeCell ref="A16:B16"/>
    <mergeCell ref="K16:L16"/>
    <mergeCell ref="A17:B17"/>
    <mergeCell ref="K17:L17"/>
    <mergeCell ref="A34:B34"/>
    <mergeCell ref="H34:I34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4</vt:i4>
      </vt:variant>
    </vt:vector>
  </HeadingPairs>
  <TitlesOfParts>
    <vt:vector size="14" baseType="lpstr">
      <vt:lpstr>raw data fig 1</vt:lpstr>
      <vt:lpstr>stat fig1</vt:lpstr>
      <vt:lpstr>raw data fig 2</vt:lpstr>
      <vt:lpstr>stat fig 2</vt:lpstr>
      <vt:lpstr>raw data fig 3</vt:lpstr>
      <vt:lpstr>stat fig 3</vt:lpstr>
      <vt:lpstr>raw data fig 4</vt:lpstr>
      <vt:lpstr>stat fig 4</vt:lpstr>
      <vt:lpstr>raw data sup fig 1</vt:lpstr>
      <vt:lpstr>stat sup data 1</vt:lpstr>
      <vt:lpstr>raw data sup fig 2</vt:lpstr>
      <vt:lpstr>stat sup fig2</vt:lpstr>
      <vt:lpstr>raw data sup fig3</vt:lpstr>
      <vt:lpstr>stat sup data fig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tal</dc:creator>
  <cp:lastModifiedBy>UC Rogner</cp:lastModifiedBy>
  <dcterms:created xsi:type="dcterms:W3CDTF">2022-04-11T15:51:59Z</dcterms:created>
  <dcterms:modified xsi:type="dcterms:W3CDTF">2023-11-22T12:05:14Z</dcterms:modified>
</cp:coreProperties>
</file>